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44" windowWidth="15300" windowHeight="9264" activeTab="2"/>
  </bookViews>
  <sheets>
    <sheet name="grunts" sheetId="1" r:id="rId1"/>
    <sheet name="shrimp FCR" sheetId="2" r:id="rId2"/>
    <sheet name="Shrimp Taste data" sheetId="3" r:id="rId3"/>
  </sheets>
  <calcPr calcId="145621" concurrentCalc="0"/>
</workbook>
</file>

<file path=xl/calcChain.xml><?xml version="1.0" encoding="utf-8"?>
<calcChain xmlns="http://schemas.openxmlformats.org/spreadsheetml/2006/main">
  <c r="AP122" i="1" l="1"/>
  <c r="AP133" i="1"/>
  <c r="AP147" i="1"/>
  <c r="AO122" i="1"/>
  <c r="AO133" i="1"/>
  <c r="AO147" i="1"/>
  <c r="AS146" i="1"/>
  <c r="AR146" i="1"/>
  <c r="AP146" i="1"/>
  <c r="AO146" i="1"/>
  <c r="AQ146" i="1"/>
  <c r="AP145" i="1"/>
  <c r="AO145" i="1"/>
  <c r="AQ145" i="1"/>
  <c r="AV144" i="1"/>
  <c r="AT136" i="1"/>
  <c r="AT137" i="1"/>
  <c r="AT138" i="1"/>
  <c r="AT139" i="1"/>
  <c r="AT140" i="1"/>
  <c r="AT141" i="1"/>
  <c r="AT142" i="1"/>
  <c r="AT143" i="1"/>
  <c r="AT144" i="1"/>
  <c r="AW143" i="1"/>
  <c r="AY143" i="1"/>
  <c r="AX143" i="1"/>
  <c r="AV143" i="1"/>
  <c r="R143" i="1"/>
  <c r="J143" i="1"/>
  <c r="AW142" i="1"/>
  <c r="AY142" i="1"/>
  <c r="AX142" i="1"/>
  <c r="AV142" i="1"/>
  <c r="R142" i="1"/>
  <c r="J142" i="1"/>
  <c r="AW141" i="1"/>
  <c r="AY141" i="1"/>
  <c r="AX141" i="1"/>
  <c r="AV141" i="1"/>
  <c r="R141" i="1"/>
  <c r="J141" i="1"/>
  <c r="AW140" i="1"/>
  <c r="AY140" i="1"/>
  <c r="AX140" i="1"/>
  <c r="AV140" i="1"/>
  <c r="R140" i="1"/>
  <c r="J140" i="1"/>
  <c r="AW139" i="1"/>
  <c r="AY139" i="1"/>
  <c r="AX139" i="1"/>
  <c r="AV139" i="1"/>
  <c r="R139" i="1"/>
  <c r="J139" i="1"/>
  <c r="AW138" i="1"/>
  <c r="AY138" i="1"/>
  <c r="AX138" i="1"/>
  <c r="AV138" i="1"/>
  <c r="R138" i="1"/>
  <c r="J138" i="1"/>
  <c r="AW137" i="1"/>
  <c r="AY137" i="1"/>
  <c r="AX137" i="1"/>
  <c r="AV137" i="1"/>
  <c r="R137" i="1"/>
  <c r="J137" i="1"/>
  <c r="AW136" i="1"/>
  <c r="AY136" i="1"/>
  <c r="AX136" i="1"/>
  <c r="AV136" i="1"/>
  <c r="R136" i="1"/>
  <c r="J136" i="1"/>
  <c r="AW135" i="1"/>
  <c r="AY135" i="1"/>
  <c r="AX135" i="1"/>
  <c r="AV135" i="1"/>
  <c r="R135" i="1"/>
  <c r="U135" i="1"/>
  <c r="J135" i="1"/>
  <c r="M135" i="1"/>
  <c r="AW134" i="1"/>
  <c r="AY134" i="1"/>
  <c r="AX134" i="1"/>
  <c r="AV134" i="1"/>
  <c r="R132" i="1"/>
  <c r="U134" i="1"/>
  <c r="R134" i="1"/>
  <c r="J132" i="1"/>
  <c r="M134" i="1"/>
  <c r="J134" i="1"/>
  <c r="E134" i="1"/>
  <c r="AW133" i="1"/>
  <c r="AY133" i="1"/>
  <c r="AX133" i="1"/>
  <c r="AQ133" i="1"/>
  <c r="AW132" i="1"/>
  <c r="AY132" i="1"/>
  <c r="AX132" i="1"/>
  <c r="AV132" i="1"/>
  <c r="AT124" i="1"/>
  <c r="AT125" i="1"/>
  <c r="AT126" i="1"/>
  <c r="AT127" i="1"/>
  <c r="AT128" i="1"/>
  <c r="AT129" i="1"/>
  <c r="AT130" i="1"/>
  <c r="AT131" i="1"/>
  <c r="AT132" i="1"/>
  <c r="R131" i="1"/>
  <c r="U132" i="1"/>
  <c r="J131" i="1"/>
  <c r="M132" i="1"/>
  <c r="E132" i="1"/>
  <c r="AW131" i="1"/>
  <c r="AY131" i="1"/>
  <c r="AX131" i="1"/>
  <c r="AV131" i="1"/>
  <c r="U131" i="1"/>
  <c r="M131" i="1"/>
  <c r="AW130" i="1"/>
  <c r="AY130" i="1"/>
  <c r="AX130" i="1"/>
  <c r="AV130" i="1"/>
  <c r="AW129" i="1"/>
  <c r="AY129" i="1"/>
  <c r="AX129" i="1"/>
  <c r="AV129" i="1"/>
  <c r="AW128" i="1"/>
  <c r="AY128" i="1"/>
  <c r="AX128" i="1"/>
  <c r="AV128" i="1"/>
  <c r="AW127" i="1"/>
  <c r="AY127" i="1"/>
  <c r="AX127" i="1"/>
  <c r="AV127" i="1"/>
  <c r="AW126" i="1"/>
  <c r="AY126" i="1"/>
  <c r="AX126" i="1"/>
  <c r="AV126" i="1"/>
  <c r="AW125" i="1"/>
  <c r="AY125" i="1"/>
  <c r="AX125" i="1"/>
  <c r="AV125" i="1"/>
  <c r="AW124" i="1"/>
  <c r="AY124" i="1"/>
  <c r="AX124" i="1"/>
  <c r="AV124" i="1"/>
  <c r="AW123" i="1"/>
  <c r="AY123" i="1"/>
  <c r="AX123" i="1"/>
  <c r="AV123" i="1"/>
  <c r="AW122" i="1"/>
  <c r="AY122" i="1"/>
  <c r="AX122" i="1"/>
  <c r="AQ122" i="1"/>
  <c r="AW121" i="1"/>
  <c r="AY121" i="1"/>
  <c r="AX121" i="1"/>
  <c r="AV121" i="1"/>
  <c r="AT114" i="1"/>
  <c r="AT115" i="1"/>
  <c r="AT116" i="1"/>
  <c r="AT117" i="1"/>
  <c r="AT118" i="1"/>
  <c r="AT119" i="1"/>
  <c r="AT120" i="1"/>
  <c r="AT121" i="1"/>
  <c r="AW120" i="1"/>
  <c r="AY120" i="1"/>
  <c r="AX120" i="1"/>
  <c r="AV120" i="1"/>
  <c r="AW119" i="1"/>
  <c r="AY119" i="1"/>
  <c r="AX119" i="1"/>
  <c r="AV119" i="1"/>
  <c r="AW118" i="1"/>
  <c r="AY118" i="1"/>
  <c r="AX118" i="1"/>
  <c r="AV118" i="1"/>
  <c r="AW117" i="1"/>
  <c r="AY117" i="1"/>
  <c r="AX117" i="1"/>
  <c r="AV117" i="1"/>
  <c r="AW116" i="1"/>
  <c r="AY116" i="1"/>
  <c r="AX116" i="1"/>
  <c r="AV116" i="1"/>
  <c r="AW115" i="1"/>
  <c r="AY115" i="1"/>
  <c r="AX115" i="1"/>
  <c r="AV115" i="1"/>
  <c r="AW114" i="1"/>
  <c r="AY114" i="1"/>
  <c r="AX114" i="1"/>
  <c r="AV114" i="1"/>
  <c r="AW113" i="1"/>
  <c r="AY113" i="1"/>
  <c r="AX113" i="1"/>
  <c r="AV113" i="1"/>
  <c r="AW112" i="1"/>
  <c r="AY112" i="1"/>
  <c r="AX112" i="1"/>
  <c r="AV112" i="1"/>
  <c r="AW111" i="1"/>
  <c r="AY111" i="1"/>
  <c r="AX111" i="1"/>
  <c r="AV111" i="1"/>
  <c r="AW110" i="1"/>
  <c r="AY110" i="1"/>
  <c r="AX110" i="1"/>
  <c r="AP85" i="1"/>
  <c r="AP96" i="1"/>
  <c r="AP110" i="1"/>
  <c r="AO85" i="1"/>
  <c r="AO96" i="1"/>
  <c r="AO110" i="1"/>
  <c r="AY109" i="1"/>
  <c r="AX109" i="1"/>
  <c r="AS109" i="1"/>
  <c r="AR109" i="1"/>
  <c r="AP109" i="1"/>
  <c r="AO109" i="1"/>
  <c r="AQ109" i="1"/>
  <c r="AW108" i="1"/>
  <c r="AY108" i="1"/>
  <c r="AX108" i="1"/>
  <c r="AP108" i="1"/>
  <c r="AO108" i="1"/>
  <c r="AQ108" i="1"/>
  <c r="AW107" i="1"/>
  <c r="AY107" i="1"/>
  <c r="AX107" i="1"/>
  <c r="AV107" i="1"/>
  <c r="AT98" i="1"/>
  <c r="AT99" i="1"/>
  <c r="AT100" i="1"/>
  <c r="AT101" i="1"/>
  <c r="AT102" i="1"/>
  <c r="AT103" i="1"/>
  <c r="AT104" i="1"/>
  <c r="AT105" i="1"/>
  <c r="AT106" i="1"/>
  <c r="AT107" i="1"/>
  <c r="AW106" i="1"/>
  <c r="AY106" i="1"/>
  <c r="AX106" i="1"/>
  <c r="AV106" i="1"/>
  <c r="AW105" i="1"/>
  <c r="AY105" i="1"/>
  <c r="AX105" i="1"/>
  <c r="AV105" i="1"/>
  <c r="AW104" i="1"/>
  <c r="AY104" i="1"/>
  <c r="AX104" i="1"/>
  <c r="AV104" i="1"/>
  <c r="AW103" i="1"/>
  <c r="AY103" i="1"/>
  <c r="AX103" i="1"/>
  <c r="AV103" i="1"/>
  <c r="AW102" i="1"/>
  <c r="AY102" i="1"/>
  <c r="AX102" i="1"/>
  <c r="AV102" i="1"/>
  <c r="AW101" i="1"/>
  <c r="AY101" i="1"/>
  <c r="AX101" i="1"/>
  <c r="AV101" i="1"/>
  <c r="AW100" i="1"/>
  <c r="AY100" i="1"/>
  <c r="AX100" i="1"/>
  <c r="AV100" i="1"/>
  <c r="AW99" i="1"/>
  <c r="AY99" i="1"/>
  <c r="AX99" i="1"/>
  <c r="AV99" i="1"/>
  <c r="AW98" i="1"/>
  <c r="AY98" i="1"/>
  <c r="AX98" i="1"/>
  <c r="AV98" i="1"/>
  <c r="AW97" i="1"/>
  <c r="AY97" i="1"/>
  <c r="AX97" i="1"/>
  <c r="AV97" i="1"/>
  <c r="AW96" i="1"/>
  <c r="AY96" i="1"/>
  <c r="AX96" i="1"/>
  <c r="AQ96" i="1"/>
  <c r="AW95" i="1"/>
  <c r="AY95" i="1"/>
  <c r="AX95" i="1"/>
  <c r="AV95" i="1"/>
  <c r="AT87" i="1"/>
  <c r="AT88" i="1"/>
  <c r="AT89" i="1"/>
  <c r="AT90" i="1"/>
  <c r="AT91" i="1"/>
  <c r="AT92" i="1"/>
  <c r="AT93" i="1"/>
  <c r="AT94" i="1"/>
  <c r="AT95" i="1"/>
  <c r="AW94" i="1"/>
  <c r="AY94" i="1"/>
  <c r="AX94" i="1"/>
  <c r="AV94" i="1"/>
  <c r="AW93" i="1"/>
  <c r="AY93" i="1"/>
  <c r="AX93" i="1"/>
  <c r="AV93" i="1"/>
  <c r="AY92" i="1"/>
  <c r="AX92" i="1"/>
  <c r="AV92" i="1"/>
  <c r="AW91" i="1"/>
  <c r="AY91" i="1"/>
  <c r="AX91" i="1"/>
  <c r="AV91" i="1"/>
  <c r="AW90" i="1"/>
  <c r="AY90" i="1"/>
  <c r="AX90" i="1"/>
  <c r="AV90" i="1"/>
  <c r="AW89" i="1"/>
  <c r="AY89" i="1"/>
  <c r="AX89" i="1"/>
  <c r="AV89" i="1"/>
  <c r="AW88" i="1"/>
  <c r="AY88" i="1"/>
  <c r="AX88" i="1"/>
  <c r="AV88" i="1"/>
  <c r="AW87" i="1"/>
  <c r="AY87" i="1"/>
  <c r="AX87" i="1"/>
  <c r="AV87" i="1"/>
  <c r="AW86" i="1"/>
  <c r="AV86" i="1"/>
  <c r="AW85" i="1"/>
  <c r="AY85" i="1"/>
  <c r="AX85" i="1"/>
  <c r="AQ85" i="1"/>
  <c r="AW84" i="1"/>
  <c r="AY84" i="1"/>
  <c r="AX84" i="1"/>
  <c r="AV84" i="1"/>
  <c r="AT77" i="1"/>
  <c r="AT78" i="1"/>
  <c r="AT79" i="1"/>
  <c r="AT80" i="1"/>
  <c r="AT81" i="1"/>
  <c r="AT82" i="1"/>
  <c r="AT83" i="1"/>
  <c r="AT84" i="1"/>
  <c r="AW83" i="1"/>
  <c r="AV83" i="1"/>
  <c r="AW82" i="1"/>
  <c r="AY82" i="1"/>
  <c r="AX82" i="1"/>
  <c r="AV82" i="1"/>
  <c r="AW81" i="1"/>
  <c r="AY81" i="1"/>
  <c r="AX81" i="1"/>
  <c r="AV81" i="1"/>
  <c r="AW80" i="1"/>
  <c r="AV80" i="1"/>
  <c r="AW79" i="1"/>
  <c r="AY79" i="1"/>
  <c r="AX79" i="1"/>
  <c r="AV79" i="1"/>
  <c r="AW78" i="1"/>
  <c r="AY78" i="1"/>
  <c r="AX78" i="1"/>
  <c r="AV78" i="1"/>
  <c r="AW77" i="1"/>
  <c r="AY77" i="1"/>
  <c r="AX77" i="1"/>
  <c r="AV77" i="1"/>
  <c r="AW76" i="1"/>
  <c r="AY76" i="1"/>
  <c r="AX76" i="1"/>
  <c r="AV76" i="1"/>
  <c r="AW75" i="1"/>
  <c r="AY75" i="1"/>
  <c r="AX75" i="1"/>
  <c r="AV75" i="1"/>
  <c r="AW74" i="1"/>
  <c r="AY74" i="1"/>
  <c r="AX74" i="1"/>
  <c r="AV74" i="1"/>
  <c r="AW73" i="1"/>
  <c r="AY73" i="1"/>
  <c r="AX73" i="1"/>
  <c r="AP48" i="1"/>
  <c r="AP59" i="1"/>
  <c r="AP73" i="1"/>
  <c r="AO48" i="1"/>
  <c r="AO59" i="1"/>
  <c r="AO73" i="1"/>
  <c r="AY72" i="1"/>
  <c r="AX72" i="1"/>
  <c r="AS72" i="1"/>
  <c r="AR72" i="1"/>
  <c r="AP72" i="1"/>
  <c r="AO72" i="1"/>
  <c r="AQ72" i="1"/>
  <c r="AY71" i="1"/>
  <c r="AX71" i="1"/>
  <c r="AP71" i="1"/>
  <c r="AO71" i="1"/>
  <c r="AQ71" i="1"/>
  <c r="AW70" i="1"/>
  <c r="AY70" i="1"/>
  <c r="AX70" i="1"/>
  <c r="AV70" i="1"/>
  <c r="AT61" i="1"/>
  <c r="AT62" i="1"/>
  <c r="AT63" i="1"/>
  <c r="AT64" i="1"/>
  <c r="AT65" i="1"/>
  <c r="AT66" i="1"/>
  <c r="AT67" i="1"/>
  <c r="AT68" i="1"/>
  <c r="AT69" i="1"/>
  <c r="AT70" i="1"/>
  <c r="AW69" i="1"/>
  <c r="AY69" i="1"/>
  <c r="AX69" i="1"/>
  <c r="AV69" i="1"/>
  <c r="AW68" i="1"/>
  <c r="AY68" i="1"/>
  <c r="AX68" i="1"/>
  <c r="AV68" i="1"/>
  <c r="AW67" i="1"/>
  <c r="AY67" i="1"/>
  <c r="AX67" i="1"/>
  <c r="AV67" i="1"/>
  <c r="AW66" i="1"/>
  <c r="AY66" i="1"/>
  <c r="AX66" i="1"/>
  <c r="AV66" i="1"/>
  <c r="AW65" i="1"/>
  <c r="AY65" i="1"/>
  <c r="AX65" i="1"/>
  <c r="AV65" i="1"/>
  <c r="AW64" i="1"/>
  <c r="AY64" i="1"/>
  <c r="AX64" i="1"/>
  <c r="AV64" i="1"/>
  <c r="AW63" i="1"/>
  <c r="AY63" i="1"/>
  <c r="AX63" i="1"/>
  <c r="AV63" i="1"/>
  <c r="AW62" i="1"/>
  <c r="AY62" i="1"/>
  <c r="AX62" i="1"/>
  <c r="AV62" i="1"/>
  <c r="AW61" i="1"/>
  <c r="AY61" i="1"/>
  <c r="AX61" i="1"/>
  <c r="AV61" i="1"/>
  <c r="AW60" i="1"/>
  <c r="AY60" i="1"/>
  <c r="AX60" i="1"/>
  <c r="AV60" i="1"/>
  <c r="AW59" i="1"/>
  <c r="AY59" i="1"/>
  <c r="AX59" i="1"/>
  <c r="AQ59" i="1"/>
  <c r="AW58" i="1"/>
  <c r="AY58" i="1"/>
  <c r="AX58" i="1"/>
  <c r="AV58" i="1"/>
  <c r="AT50" i="1"/>
  <c r="AT51" i="1"/>
  <c r="AT52" i="1"/>
  <c r="AT53" i="1"/>
  <c r="AT54" i="1"/>
  <c r="AT55" i="1"/>
  <c r="AT56" i="1"/>
  <c r="AT57" i="1"/>
  <c r="AT58" i="1"/>
  <c r="AW57" i="1"/>
  <c r="AY57" i="1"/>
  <c r="AX57" i="1"/>
  <c r="AV57" i="1"/>
  <c r="AW56" i="1"/>
  <c r="AY56" i="1"/>
  <c r="AX56" i="1"/>
  <c r="AV56" i="1"/>
  <c r="AW55" i="1"/>
  <c r="AY55" i="1"/>
  <c r="AX55" i="1"/>
  <c r="AV55" i="1"/>
  <c r="AW54" i="1"/>
  <c r="AY54" i="1"/>
  <c r="AX54" i="1"/>
  <c r="AV54" i="1"/>
  <c r="AW53" i="1"/>
  <c r="AY53" i="1"/>
  <c r="AX53" i="1"/>
  <c r="AV53" i="1"/>
  <c r="AW52" i="1"/>
  <c r="AY52" i="1"/>
  <c r="AX52" i="1"/>
  <c r="AV52" i="1"/>
  <c r="AW51" i="1"/>
  <c r="AY51" i="1"/>
  <c r="AX51" i="1"/>
  <c r="AV51" i="1"/>
  <c r="AW49" i="1"/>
  <c r="AY49" i="1"/>
  <c r="AX49" i="1"/>
  <c r="AV49" i="1"/>
  <c r="AW48" i="1"/>
  <c r="AY48" i="1"/>
  <c r="AX48" i="1"/>
  <c r="AQ48" i="1"/>
  <c r="AW47" i="1"/>
  <c r="AY47" i="1"/>
  <c r="AX47" i="1"/>
  <c r="AV47" i="1"/>
  <c r="AT40" i="1"/>
  <c r="AT41" i="1"/>
  <c r="AT42" i="1"/>
  <c r="AT43" i="1"/>
  <c r="AT44" i="1"/>
  <c r="AT45" i="1"/>
  <c r="AT46" i="1"/>
  <c r="AT47" i="1"/>
  <c r="AW46" i="1"/>
  <c r="AY46" i="1"/>
  <c r="AX46" i="1"/>
  <c r="AV46" i="1"/>
  <c r="AW45" i="1"/>
  <c r="AY45" i="1"/>
  <c r="AX45" i="1"/>
  <c r="AV45" i="1"/>
  <c r="AW44" i="1"/>
  <c r="AY44" i="1"/>
  <c r="AX44" i="1"/>
  <c r="AV44" i="1"/>
  <c r="AW43" i="1"/>
  <c r="AY43" i="1"/>
  <c r="AX43" i="1"/>
  <c r="AV43" i="1"/>
  <c r="AW42" i="1"/>
  <c r="AY42" i="1"/>
  <c r="AX42" i="1"/>
  <c r="AV42" i="1"/>
  <c r="AW41" i="1"/>
  <c r="AY41" i="1"/>
  <c r="AX41" i="1"/>
  <c r="AV41" i="1"/>
  <c r="AW40" i="1"/>
  <c r="AY40" i="1"/>
  <c r="AX40" i="1"/>
  <c r="AV40" i="1"/>
  <c r="AW39" i="1"/>
  <c r="AY39" i="1"/>
  <c r="AX39" i="1"/>
  <c r="AV39" i="1"/>
  <c r="AJ2" i="1"/>
  <c r="AJ3" i="1"/>
  <c r="AJ4" i="1"/>
  <c r="AJ5" i="1"/>
  <c r="AJ6" i="1"/>
  <c r="AJ7" i="1"/>
  <c r="AJ8" i="1"/>
  <c r="AJ9" i="1"/>
  <c r="AJ10" i="1"/>
  <c r="AJ11" i="1"/>
  <c r="AJ13" i="1"/>
  <c r="AJ14" i="1"/>
  <c r="AJ15" i="1"/>
  <c r="AJ16" i="1"/>
  <c r="AJ17" i="1"/>
  <c r="AJ18" i="1"/>
  <c r="AJ19" i="1"/>
  <c r="AJ20" i="1"/>
  <c r="AJ21" i="1"/>
  <c r="AJ24" i="1"/>
  <c r="AJ25" i="1"/>
  <c r="AJ26" i="1"/>
  <c r="AJ22" i="1"/>
  <c r="AJ27" i="1"/>
  <c r="AJ28" i="1"/>
  <c r="AJ29" i="1"/>
  <c r="AJ30" i="1"/>
  <c r="AJ31" i="1"/>
  <c r="AJ32" i="1"/>
  <c r="AJ33" i="1"/>
  <c r="AJ35" i="1"/>
  <c r="AJ36" i="1"/>
  <c r="AJ37" i="1"/>
  <c r="AJ39" i="1"/>
  <c r="AG2" i="1"/>
  <c r="AG3" i="1"/>
  <c r="AG4" i="1"/>
  <c r="AG5" i="1"/>
  <c r="AG6" i="1"/>
  <c r="AG7" i="1"/>
  <c r="AG8" i="1"/>
  <c r="AG9" i="1"/>
  <c r="AG10" i="1"/>
  <c r="AG11" i="1"/>
  <c r="AG13" i="1"/>
  <c r="AG14" i="1"/>
  <c r="AG15" i="1"/>
  <c r="AG16" i="1"/>
  <c r="AG17" i="1"/>
  <c r="AG18" i="1"/>
  <c r="AG19" i="1"/>
  <c r="AG20" i="1"/>
  <c r="AG21" i="1"/>
  <c r="AG24" i="1"/>
  <c r="AG25" i="1"/>
  <c r="AG26" i="1"/>
  <c r="AG22" i="1"/>
  <c r="AG27" i="1"/>
  <c r="AG28" i="1"/>
  <c r="AG29" i="1"/>
  <c r="AG30" i="1"/>
  <c r="AG31" i="1"/>
  <c r="AG32" i="1"/>
  <c r="AG33" i="1"/>
  <c r="AG35" i="1"/>
  <c r="AG36" i="1"/>
  <c r="AG37" i="1"/>
  <c r="AG39" i="1"/>
  <c r="AD2" i="1"/>
  <c r="AD3" i="1"/>
  <c r="AD4" i="1"/>
  <c r="AD5" i="1"/>
  <c r="AD6" i="1"/>
  <c r="AD7" i="1"/>
  <c r="AD8" i="1"/>
  <c r="AD9" i="1"/>
  <c r="AD10" i="1"/>
  <c r="AD11" i="1"/>
  <c r="AD13" i="1"/>
  <c r="AD14" i="1"/>
  <c r="AD15" i="1"/>
  <c r="AD16" i="1"/>
  <c r="AD17" i="1"/>
  <c r="AD18" i="1"/>
  <c r="AD20" i="1"/>
  <c r="AD21" i="1"/>
  <c r="AD24" i="1"/>
  <c r="AD25" i="1"/>
  <c r="AD26" i="1"/>
  <c r="AD22" i="1"/>
  <c r="AD27" i="1"/>
  <c r="AD28" i="1"/>
  <c r="AD29" i="1"/>
  <c r="AD30" i="1"/>
  <c r="AD31" i="1"/>
  <c r="AD32" i="1"/>
  <c r="AD33" i="1"/>
  <c r="AD35" i="1"/>
  <c r="AD36" i="1"/>
  <c r="AD37" i="1"/>
  <c r="AD39" i="1"/>
  <c r="AA2" i="1"/>
  <c r="AA3" i="1"/>
  <c r="AA4" i="1"/>
  <c r="AA5" i="1"/>
  <c r="AA6" i="1"/>
  <c r="AA7" i="1"/>
  <c r="AA8" i="1"/>
  <c r="AA9" i="1"/>
  <c r="AA10" i="1"/>
  <c r="AA11" i="1"/>
  <c r="AA13" i="1"/>
  <c r="AA14" i="1"/>
  <c r="AA15" i="1"/>
  <c r="AA16" i="1"/>
  <c r="AA17" i="1"/>
  <c r="AA18" i="1"/>
  <c r="AA19" i="1"/>
  <c r="AA20" i="1"/>
  <c r="AA21" i="1"/>
  <c r="AA24" i="1"/>
  <c r="AA25" i="1"/>
  <c r="AA26" i="1"/>
  <c r="AA22" i="1"/>
  <c r="AA27" i="1"/>
  <c r="AA28" i="1"/>
  <c r="AA29" i="1"/>
  <c r="AA30" i="1"/>
  <c r="AA31" i="1"/>
  <c r="AA32" i="1"/>
  <c r="AA33" i="1"/>
  <c r="AA35" i="1"/>
  <c r="AA36" i="1"/>
  <c r="AA37" i="1"/>
  <c r="AA39" i="1"/>
  <c r="AW38" i="1"/>
  <c r="AY38" i="1"/>
  <c r="AX38" i="1"/>
  <c r="AV38" i="1"/>
  <c r="AJ38" i="1"/>
  <c r="AG38" i="1"/>
  <c r="AD38" i="1"/>
  <c r="AA38" i="1"/>
  <c r="AW37" i="1"/>
  <c r="AY37" i="1"/>
  <c r="AX37" i="1"/>
  <c r="AV37" i="1"/>
  <c r="AW36" i="1"/>
  <c r="AY36" i="1"/>
  <c r="AX36" i="1"/>
  <c r="AP12" i="1"/>
  <c r="AP23" i="1"/>
  <c r="AP36" i="1"/>
  <c r="AO12" i="1"/>
  <c r="AO23" i="1"/>
  <c r="AO36" i="1"/>
  <c r="AY35" i="1"/>
  <c r="AX35" i="1"/>
  <c r="AS35" i="1"/>
  <c r="AR35" i="1"/>
  <c r="AT35" i="1"/>
  <c r="AP35" i="1"/>
  <c r="AO35" i="1"/>
  <c r="AQ35" i="1"/>
  <c r="AW34" i="1"/>
  <c r="AY34" i="1"/>
  <c r="AX34" i="1"/>
  <c r="AP34" i="1"/>
  <c r="AO34" i="1"/>
  <c r="AQ34" i="1"/>
  <c r="AW33" i="1"/>
  <c r="AY33" i="1"/>
  <c r="AX33" i="1"/>
  <c r="AV33" i="1"/>
  <c r="AT25" i="1"/>
  <c r="AT26" i="1"/>
  <c r="AT27" i="1"/>
  <c r="AT28" i="1"/>
  <c r="AT29" i="1"/>
  <c r="AT30" i="1"/>
  <c r="AT31" i="1"/>
  <c r="AT32" i="1"/>
  <c r="AT33" i="1"/>
  <c r="AW32" i="1"/>
  <c r="AY32" i="1"/>
  <c r="AX32" i="1"/>
  <c r="AV32" i="1"/>
  <c r="AW31" i="1"/>
  <c r="AY31" i="1"/>
  <c r="AX31" i="1"/>
  <c r="AV31" i="1"/>
  <c r="AW30" i="1"/>
  <c r="AY30" i="1"/>
  <c r="AX30" i="1"/>
  <c r="AV30" i="1"/>
  <c r="AW29" i="1"/>
  <c r="AY29" i="1"/>
  <c r="AX29" i="1"/>
  <c r="AV29" i="1"/>
  <c r="AW28" i="1"/>
  <c r="AY28" i="1"/>
  <c r="AX28" i="1"/>
  <c r="AV28" i="1"/>
  <c r="AW27" i="1"/>
  <c r="AY27" i="1"/>
  <c r="AX27" i="1"/>
  <c r="AV27" i="1"/>
  <c r="AW26" i="1"/>
  <c r="AY26" i="1"/>
  <c r="AX26" i="1"/>
  <c r="AV26" i="1"/>
  <c r="AW25" i="1"/>
  <c r="AY25" i="1"/>
  <c r="AX25" i="1"/>
  <c r="AV25" i="1"/>
  <c r="AW24" i="1"/>
  <c r="AY24" i="1"/>
  <c r="AX24" i="1"/>
  <c r="AV24" i="1"/>
  <c r="AW23" i="1"/>
  <c r="AY23" i="1"/>
  <c r="AX23" i="1"/>
  <c r="AQ23" i="1"/>
  <c r="AW22" i="1"/>
  <c r="AY22" i="1"/>
  <c r="AX22" i="1"/>
  <c r="AV22" i="1"/>
  <c r="AT14" i="1"/>
  <c r="AT15" i="1"/>
  <c r="AT16" i="1"/>
  <c r="AT17" i="1"/>
  <c r="AT18" i="1"/>
  <c r="AT19" i="1"/>
  <c r="AT20" i="1"/>
  <c r="AT21" i="1"/>
  <c r="AT22" i="1"/>
  <c r="AW21" i="1"/>
  <c r="AY21" i="1"/>
  <c r="AX21" i="1"/>
  <c r="AV21" i="1"/>
  <c r="AW20" i="1"/>
  <c r="AY20" i="1"/>
  <c r="AX20" i="1"/>
  <c r="AV20" i="1"/>
  <c r="AW19" i="1"/>
  <c r="AY19" i="1"/>
  <c r="AX19" i="1"/>
  <c r="AV19" i="1"/>
  <c r="AW18" i="1"/>
  <c r="AY18" i="1"/>
  <c r="AX18" i="1"/>
  <c r="AV18" i="1"/>
  <c r="AW17" i="1"/>
  <c r="AY17" i="1"/>
  <c r="AX17" i="1"/>
  <c r="AV17" i="1"/>
  <c r="AW16" i="1"/>
  <c r="AY16" i="1"/>
  <c r="AX16" i="1"/>
  <c r="AV16" i="1"/>
  <c r="AW15" i="1"/>
  <c r="AY15" i="1"/>
  <c r="AX15" i="1"/>
  <c r="AV15" i="1"/>
  <c r="AW14" i="1"/>
  <c r="AY14" i="1"/>
  <c r="AX14" i="1"/>
  <c r="AV14" i="1"/>
  <c r="AW13" i="1"/>
  <c r="AY13" i="1"/>
  <c r="AX13" i="1"/>
  <c r="AV13" i="1"/>
  <c r="AW12" i="1"/>
  <c r="AY12" i="1"/>
  <c r="AX12" i="1"/>
  <c r="AQ12" i="1"/>
  <c r="AW11" i="1"/>
  <c r="AY11" i="1"/>
  <c r="AX11" i="1"/>
  <c r="AV11" i="1"/>
  <c r="AW10" i="1"/>
  <c r="AY10" i="1"/>
  <c r="AX10" i="1"/>
  <c r="AV10" i="1"/>
  <c r="AT3" i="1"/>
  <c r="AT4" i="1"/>
  <c r="AT5" i="1"/>
  <c r="AT6" i="1"/>
  <c r="AT7" i="1"/>
  <c r="AT8" i="1"/>
  <c r="AT9" i="1"/>
  <c r="AT10" i="1"/>
  <c r="AW9" i="1"/>
  <c r="AY9" i="1"/>
  <c r="AX9" i="1"/>
  <c r="AV9" i="1"/>
  <c r="AW8" i="1"/>
  <c r="AY8" i="1"/>
  <c r="AX8" i="1"/>
  <c r="AV8" i="1"/>
  <c r="AW7" i="1"/>
  <c r="AY7" i="1"/>
  <c r="AX7" i="1"/>
  <c r="AV7" i="1"/>
  <c r="AW6" i="1"/>
  <c r="AV6" i="1"/>
  <c r="BD5" i="1"/>
  <c r="BC5" i="1"/>
  <c r="BF5" i="1"/>
  <c r="AW5" i="1"/>
  <c r="AY5" i="1"/>
  <c r="AX5" i="1"/>
  <c r="AV5" i="1"/>
  <c r="BC4" i="1"/>
  <c r="BF4" i="1"/>
  <c r="AW4" i="1"/>
  <c r="AY4" i="1"/>
  <c r="AX4" i="1"/>
  <c r="AV4" i="1"/>
  <c r="BC3" i="1"/>
  <c r="BF3" i="1"/>
  <c r="AW3" i="1"/>
  <c r="AY3" i="1"/>
  <c r="AX3" i="1"/>
  <c r="AV3" i="1"/>
  <c r="BD2" i="1"/>
  <c r="BC2" i="1"/>
  <c r="BF2" i="1"/>
  <c r="AW2" i="1"/>
  <c r="AY2" i="1"/>
  <c r="AX2" i="1"/>
  <c r="AV2" i="1"/>
</calcChain>
</file>

<file path=xl/sharedStrings.xml><?xml version="1.0" encoding="utf-8"?>
<sst xmlns="http://schemas.openxmlformats.org/spreadsheetml/2006/main" count="3628" uniqueCount="208">
  <si>
    <t>Date</t>
  </si>
  <si>
    <t>tank</t>
  </si>
  <si>
    <t>Grunts</t>
  </si>
  <si>
    <t>Picture #</t>
  </si>
  <si>
    <t>Tank</t>
  </si>
  <si>
    <t>Weight</t>
  </si>
  <si>
    <t>Size (cm)</t>
  </si>
  <si>
    <t>legnth (mm)</t>
  </si>
  <si>
    <t>Sampled</t>
  </si>
  <si>
    <t>length (cm)</t>
  </si>
  <si>
    <t>Diet A am</t>
  </si>
  <si>
    <t>Diet A pm</t>
  </si>
  <si>
    <t>Diet B am</t>
  </si>
  <si>
    <t>Diet B pm</t>
  </si>
  <si>
    <t>Diet C am</t>
  </si>
  <si>
    <t>Diet C pm</t>
  </si>
  <si>
    <t>Diet D am</t>
  </si>
  <si>
    <t>Diet D pm</t>
  </si>
  <si>
    <t>Diet</t>
  </si>
  <si>
    <t>Grunt initial (g)</t>
  </si>
  <si>
    <t>Grunt final (g)</t>
  </si>
  <si>
    <t>Total Growth (g)</t>
  </si>
  <si>
    <t>Grunt initial (cm)</t>
  </si>
  <si>
    <t>Grunt fianl (cm)</t>
  </si>
  <si>
    <t>trmt</t>
  </si>
  <si>
    <t>growth(wt)</t>
  </si>
  <si>
    <t>growth(cm)</t>
  </si>
  <si>
    <t>CF(w/l^3)</t>
  </si>
  <si>
    <t>SGR</t>
  </si>
  <si>
    <t>Fish In (g)</t>
  </si>
  <si>
    <t>Fish out (g)</t>
  </si>
  <si>
    <t>Fish Gained (g)</t>
  </si>
  <si>
    <t>Diet consumed (g)</t>
  </si>
  <si>
    <t>weight/legnth^3</t>
  </si>
  <si>
    <t>FCR</t>
  </si>
  <si>
    <t>A</t>
  </si>
  <si>
    <t>Initial</t>
  </si>
  <si>
    <t>Final</t>
  </si>
  <si>
    <t>1b-1</t>
  </si>
  <si>
    <t>hist</t>
  </si>
  <si>
    <t>final</t>
  </si>
  <si>
    <t>Food</t>
  </si>
  <si>
    <t>C</t>
  </si>
  <si>
    <t>Handwritten</t>
  </si>
  <si>
    <t>1b-2</t>
  </si>
  <si>
    <t>prox</t>
  </si>
  <si>
    <t>Picture</t>
  </si>
  <si>
    <t>consumption</t>
  </si>
  <si>
    <t>B</t>
  </si>
  <si>
    <t>1b-3</t>
  </si>
  <si>
    <t>1b-4</t>
  </si>
  <si>
    <t>D</t>
  </si>
  <si>
    <t>1b-5</t>
  </si>
  <si>
    <t>1b-6</t>
  </si>
  <si>
    <t>1b-7</t>
  </si>
  <si>
    <t>guts</t>
  </si>
  <si>
    <t>1b-8</t>
  </si>
  <si>
    <t>hist small</t>
  </si>
  <si>
    <t>1b-9</t>
  </si>
  <si>
    <t>1b-10</t>
  </si>
  <si>
    <t>average wt.</t>
  </si>
  <si>
    <t>2c-1</t>
  </si>
  <si>
    <t>2c-2</t>
  </si>
  <si>
    <t>2c-3</t>
  </si>
  <si>
    <t>2c-4</t>
  </si>
  <si>
    <t>2c-5</t>
  </si>
  <si>
    <t>2c-6</t>
  </si>
  <si>
    <t>2c-7</t>
  </si>
  <si>
    <t>2c-8</t>
  </si>
  <si>
    <t>2c-9</t>
  </si>
  <si>
    <t>2c-10</t>
  </si>
  <si>
    <t>3a-1</t>
  </si>
  <si>
    <t>3a-2</t>
  </si>
  <si>
    <t>3a-3</t>
  </si>
  <si>
    <t>weight/legnthcubed</t>
  </si>
  <si>
    <t>3a-4</t>
  </si>
  <si>
    <t>3a-5</t>
  </si>
  <si>
    <t>3a-6</t>
  </si>
  <si>
    <t>3a-7</t>
  </si>
  <si>
    <t>3a-8</t>
  </si>
  <si>
    <t>3a-9</t>
  </si>
  <si>
    <t>4d-1</t>
  </si>
  <si>
    <t>4d-2</t>
  </si>
  <si>
    <t>Avg</t>
  </si>
  <si>
    <t>4d-3</t>
  </si>
  <si>
    <t>total</t>
  </si>
  <si>
    <t>4d-4</t>
  </si>
  <si>
    <t>4d-5</t>
  </si>
  <si>
    <t>4d-6</t>
  </si>
  <si>
    <t>C+P</t>
  </si>
  <si>
    <t>4d-7</t>
  </si>
  <si>
    <t>4d-8</t>
  </si>
  <si>
    <t>5b-1</t>
  </si>
  <si>
    <t>5b-2</t>
  </si>
  <si>
    <t>5b-3</t>
  </si>
  <si>
    <t>5b-4</t>
  </si>
  <si>
    <t>5b-5</t>
  </si>
  <si>
    <t>gut</t>
  </si>
  <si>
    <t>5b-6</t>
  </si>
  <si>
    <t>5b-7</t>
  </si>
  <si>
    <t>5b-8</t>
  </si>
  <si>
    <t>5b-9</t>
  </si>
  <si>
    <t>6c-1</t>
  </si>
  <si>
    <t>6c-2</t>
  </si>
  <si>
    <t>6c-3</t>
  </si>
  <si>
    <t>6c-4</t>
  </si>
  <si>
    <t>6c-5</t>
  </si>
  <si>
    <t>6c-6</t>
  </si>
  <si>
    <t>6c-7</t>
  </si>
  <si>
    <t>6c-8</t>
  </si>
  <si>
    <t>6c-9</t>
  </si>
  <si>
    <t>6c-10</t>
  </si>
  <si>
    <t>7d-1</t>
  </si>
  <si>
    <t>7d-2</t>
  </si>
  <si>
    <t>7d-3</t>
  </si>
  <si>
    <t>7d-4</t>
  </si>
  <si>
    <t>7d-5</t>
  </si>
  <si>
    <t>7d-6</t>
  </si>
  <si>
    <t>7d-7</t>
  </si>
  <si>
    <t>7d-8</t>
  </si>
  <si>
    <t>7d-9</t>
  </si>
  <si>
    <t>8a-1</t>
  </si>
  <si>
    <t>8a-2</t>
  </si>
  <si>
    <t>8a-3</t>
  </si>
  <si>
    <t>8a-4</t>
  </si>
  <si>
    <t>R6</t>
  </si>
  <si>
    <t>8a-5</t>
  </si>
  <si>
    <t>8a-6</t>
  </si>
  <si>
    <t>8a-7</t>
  </si>
  <si>
    <t>8a-8</t>
  </si>
  <si>
    <t>8a-9</t>
  </si>
  <si>
    <t>9b-1</t>
  </si>
  <si>
    <t>9b-2</t>
  </si>
  <si>
    <t>9b-3</t>
  </si>
  <si>
    <t>9b-4</t>
  </si>
  <si>
    <t>9b-5</t>
  </si>
  <si>
    <t>9b-6</t>
  </si>
  <si>
    <t>9b-7</t>
  </si>
  <si>
    <t>9b-8</t>
  </si>
  <si>
    <t>9b-9</t>
  </si>
  <si>
    <t>9b-10</t>
  </si>
  <si>
    <t>10c-1</t>
  </si>
  <si>
    <t>10c-2</t>
  </si>
  <si>
    <t>10c-3</t>
  </si>
  <si>
    <t>10c-4</t>
  </si>
  <si>
    <t>10c-5</t>
  </si>
  <si>
    <t>10c-6</t>
  </si>
  <si>
    <t>10c-7</t>
  </si>
  <si>
    <t>10c-8</t>
  </si>
  <si>
    <t>10c-9</t>
  </si>
  <si>
    <t>10c-10</t>
  </si>
  <si>
    <t>11a-1</t>
  </si>
  <si>
    <t>11a-2</t>
  </si>
  <si>
    <t>11a-3</t>
  </si>
  <si>
    <t>11a-4</t>
  </si>
  <si>
    <t>11a-5</t>
  </si>
  <si>
    <t>11a-6</t>
  </si>
  <si>
    <t>11a-7</t>
  </si>
  <si>
    <t>11a-8</t>
  </si>
  <si>
    <t>11a-9</t>
  </si>
  <si>
    <t>R30</t>
  </si>
  <si>
    <t>12d-1</t>
  </si>
  <si>
    <t>12d-2</t>
  </si>
  <si>
    <t>12d-3</t>
  </si>
  <si>
    <t>12d-4</t>
  </si>
  <si>
    <t>12d-5</t>
  </si>
  <si>
    <t>12d-6</t>
  </si>
  <si>
    <t>12d-7</t>
  </si>
  <si>
    <t>12d-8</t>
  </si>
  <si>
    <t>12d-9</t>
  </si>
  <si>
    <t>Avg weight</t>
  </si>
  <si>
    <t>1b</t>
  </si>
  <si>
    <t>a</t>
  </si>
  <si>
    <t>2c</t>
  </si>
  <si>
    <t>b</t>
  </si>
  <si>
    <t>3a</t>
  </si>
  <si>
    <t>c</t>
  </si>
  <si>
    <t>4d</t>
  </si>
  <si>
    <t>d</t>
  </si>
  <si>
    <t>5b</t>
  </si>
  <si>
    <t>6c</t>
  </si>
  <si>
    <t>7d</t>
  </si>
  <si>
    <t>8a</t>
  </si>
  <si>
    <t>9b</t>
  </si>
  <si>
    <t>10c</t>
  </si>
  <si>
    <t>11a</t>
  </si>
  <si>
    <t>12d</t>
  </si>
  <si>
    <t>Time</t>
  </si>
  <si>
    <t>Pre-Wt (g)</t>
  </si>
  <si>
    <t>Post-Wt (g)</t>
  </si>
  <si>
    <t>Diff</t>
  </si>
  <si>
    <t>E</t>
  </si>
  <si>
    <t>F</t>
  </si>
  <si>
    <t>G</t>
  </si>
  <si>
    <t>H</t>
  </si>
  <si>
    <t>I</t>
  </si>
  <si>
    <t>J</t>
  </si>
  <si>
    <t>K</t>
  </si>
  <si>
    <t>L</t>
  </si>
  <si>
    <t>Treatment</t>
  </si>
  <si>
    <t>FM</t>
  </si>
  <si>
    <t>half KBM</t>
  </si>
  <si>
    <t>preference</t>
  </si>
  <si>
    <t>first</t>
  </si>
  <si>
    <t>second</t>
  </si>
  <si>
    <t>thrid</t>
  </si>
  <si>
    <t>tied</t>
  </si>
  <si>
    <t>KB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;@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22">
    <xf numFmtId="0" fontId="0" fillId="0" borderId="0" xfId="0"/>
    <xf numFmtId="0" fontId="1" fillId="0" borderId="0" xfId="1"/>
    <xf numFmtId="14" fontId="1" fillId="0" borderId="0" xfId="1" applyNumberFormat="1"/>
    <xf numFmtId="0" fontId="2" fillId="0" borderId="0" xfId="1" applyFont="1"/>
    <xf numFmtId="164" fontId="1" fillId="0" borderId="0" xfId="1" applyNumberFormat="1"/>
    <xf numFmtId="0" fontId="1" fillId="2" borderId="0" xfId="1" applyFill="1"/>
    <xf numFmtId="0" fontId="1" fillId="0" borderId="0" xfId="1" applyFill="1"/>
    <xf numFmtId="16" fontId="1" fillId="0" borderId="0" xfId="1" applyNumberFormat="1"/>
    <xf numFmtId="0" fontId="3" fillId="0" borderId="0" xfId="2"/>
    <xf numFmtId="0" fontId="4" fillId="0" borderId="0" xfId="2" applyFont="1" applyAlignment="1">
      <alignment horizontal="left"/>
    </xf>
    <xf numFmtId="0" fontId="6" fillId="0" borderId="0" xfId="2" applyFont="1" applyBorder="1" applyAlignment="1">
      <alignment horizontal="left"/>
    </xf>
    <xf numFmtId="14" fontId="4" fillId="0" borderId="0" xfId="2" applyNumberFormat="1" applyFont="1" applyBorder="1" applyAlignment="1">
      <alignment horizontal="center"/>
    </xf>
    <xf numFmtId="18" fontId="4" fillId="0" borderId="0" xfId="2" applyNumberFormat="1" applyFont="1" applyBorder="1" applyAlignment="1">
      <alignment horizontal="center"/>
    </xf>
    <xf numFmtId="0" fontId="4" fillId="0" borderId="0" xfId="2" applyFont="1" applyBorder="1" applyAlignment="1">
      <alignment horizontal="center"/>
    </xf>
    <xf numFmtId="0" fontId="4" fillId="0" borderId="0" xfId="2" applyFont="1" applyAlignment="1">
      <alignment horizontal="center"/>
    </xf>
    <xf numFmtId="0" fontId="5" fillId="0" borderId="0" xfId="2" applyFont="1" applyBorder="1" applyAlignment="1">
      <alignment horizontal="center"/>
    </xf>
    <xf numFmtId="14" fontId="4" fillId="0" borderId="0" xfId="2" applyNumberFormat="1" applyFont="1" applyFill="1" applyBorder="1" applyAlignment="1">
      <alignment horizontal="center"/>
    </xf>
    <xf numFmtId="18" fontId="4" fillId="0" borderId="0" xfId="2" applyNumberFormat="1" applyFont="1" applyFill="1" applyBorder="1" applyAlignment="1">
      <alignment horizontal="center"/>
    </xf>
    <xf numFmtId="0" fontId="4" fillId="0" borderId="0" xfId="2" applyFont="1" applyFill="1" applyBorder="1" applyAlignment="1">
      <alignment horizontal="center"/>
    </xf>
    <xf numFmtId="0" fontId="4" fillId="0" borderId="0" xfId="2" applyFont="1" applyFill="1" applyAlignment="1">
      <alignment horizontal="center"/>
    </xf>
    <xf numFmtId="0" fontId="7" fillId="0" borderId="0" xfId="2" applyFont="1" applyFill="1" applyAlignment="1">
      <alignment horizontal="center"/>
    </xf>
    <xf numFmtId="0" fontId="3" fillId="0" borderId="0" xfId="2" applyFont="1" applyBorder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47"/>
  <sheetViews>
    <sheetView workbookViewId="0">
      <selection sqref="A1:I1048576"/>
    </sheetView>
  </sheetViews>
  <sheetFormatPr defaultColWidth="12.88671875" defaultRowHeight="15.6" x14ac:dyDescent="0.3"/>
  <cols>
    <col min="1" max="22" width="12.88671875" style="1"/>
    <col min="23" max="23" width="13.109375" style="1" customWidth="1"/>
    <col min="24" max="24" width="13.44140625" style="1" bestFit="1" customWidth="1"/>
    <col min="25" max="39" width="12.88671875" style="1"/>
    <col min="40" max="40" width="15.109375" style="1" customWidth="1"/>
    <col min="41" max="41" width="15.44140625" style="1" customWidth="1"/>
    <col min="42" max="42" width="14.33203125" style="1" customWidth="1"/>
    <col min="43" max="43" width="16.5546875" style="1" customWidth="1"/>
    <col min="44" max="44" width="16.88671875" style="1" customWidth="1"/>
    <col min="45" max="45" width="19.6640625" style="1" customWidth="1"/>
    <col min="46" max="49" width="18" style="1" customWidth="1"/>
    <col min="50" max="52" width="12.88671875" style="1"/>
    <col min="53" max="53" width="16" style="1" customWidth="1"/>
    <col min="54" max="54" width="17.44140625" style="1" customWidth="1"/>
    <col min="55" max="55" width="18.33203125" style="1" customWidth="1"/>
    <col min="56" max="56" width="18.5546875" style="1" customWidth="1"/>
    <col min="57" max="57" width="16.88671875" style="1" customWidth="1"/>
    <col min="58" max="16384" width="12.88671875" style="1"/>
  </cols>
  <sheetData>
    <row r="1" spans="1:65" x14ac:dyDescent="0.3">
      <c r="A1" s="1" t="s">
        <v>2</v>
      </c>
      <c r="B1" s="1" t="s">
        <v>0</v>
      </c>
      <c r="C1" s="1" t="s">
        <v>3</v>
      </c>
      <c r="D1" s="1" t="s">
        <v>4</v>
      </c>
      <c r="E1" s="1" t="s">
        <v>5</v>
      </c>
      <c r="F1" s="1" t="s">
        <v>6</v>
      </c>
      <c r="H1" s="1" t="s">
        <v>2</v>
      </c>
      <c r="I1" s="1" t="s">
        <v>0</v>
      </c>
      <c r="J1" s="1" t="s">
        <v>3</v>
      </c>
      <c r="K1" s="1" t="s">
        <v>4</v>
      </c>
      <c r="L1" s="1" t="s">
        <v>5</v>
      </c>
      <c r="M1" s="1" t="s">
        <v>7</v>
      </c>
      <c r="N1" s="1" t="s">
        <v>8</v>
      </c>
      <c r="P1" s="1" t="s">
        <v>2</v>
      </c>
      <c r="Q1" s="2" t="s">
        <v>0</v>
      </c>
      <c r="R1" s="1" t="s">
        <v>3</v>
      </c>
      <c r="S1" s="1" t="s">
        <v>4</v>
      </c>
      <c r="T1" s="1" t="s">
        <v>5</v>
      </c>
      <c r="U1" s="1" t="s">
        <v>9</v>
      </c>
      <c r="W1" s="1" t="s">
        <v>2</v>
      </c>
      <c r="X1" s="1" t="s">
        <v>0</v>
      </c>
      <c r="Y1" s="1" t="s">
        <v>10</v>
      </c>
      <c r="Z1" s="1" t="s">
        <v>11</v>
      </c>
      <c r="AB1" s="1" t="s">
        <v>12</v>
      </c>
      <c r="AC1" s="1" t="s">
        <v>13</v>
      </c>
      <c r="AE1" s="1" t="s">
        <v>14</v>
      </c>
      <c r="AF1" s="1" t="s">
        <v>15</v>
      </c>
      <c r="AH1" s="1" t="s">
        <v>16</v>
      </c>
      <c r="AI1" s="1" t="s">
        <v>17</v>
      </c>
      <c r="AM1" s="1" t="s">
        <v>4</v>
      </c>
      <c r="AN1" s="1" t="s">
        <v>18</v>
      </c>
      <c r="AO1" s="1" t="s">
        <v>19</v>
      </c>
      <c r="AP1" s="1" t="s">
        <v>20</v>
      </c>
      <c r="AQ1" s="1" t="s">
        <v>21</v>
      </c>
      <c r="AR1" s="1" t="s">
        <v>22</v>
      </c>
      <c r="AS1" s="1" t="s">
        <v>23</v>
      </c>
      <c r="AT1" s="1" t="s">
        <v>1</v>
      </c>
      <c r="AU1" s="1" t="s">
        <v>24</v>
      </c>
      <c r="AV1" s="1" t="s">
        <v>25</v>
      </c>
      <c r="AW1" s="1" t="s">
        <v>26</v>
      </c>
      <c r="AX1" s="1" t="s">
        <v>27</v>
      </c>
      <c r="AY1" s="1" t="s">
        <v>28</v>
      </c>
      <c r="AZ1" s="1" t="s">
        <v>18</v>
      </c>
      <c r="BA1" s="1" t="s">
        <v>29</v>
      </c>
      <c r="BB1" s="1" t="s">
        <v>30</v>
      </c>
      <c r="BC1" s="1" t="s">
        <v>31</v>
      </c>
      <c r="BD1" s="1" t="s">
        <v>32</v>
      </c>
      <c r="BE1" s="1" t="s">
        <v>33</v>
      </c>
      <c r="BF1" s="1" t="s">
        <v>34</v>
      </c>
      <c r="BG1" s="3"/>
      <c r="BH1" s="3"/>
      <c r="BI1" s="3"/>
      <c r="BJ1" s="3"/>
      <c r="BK1" s="3"/>
      <c r="BL1" s="3"/>
      <c r="BM1" s="3"/>
    </row>
    <row r="2" spans="1:65" x14ac:dyDescent="0.3">
      <c r="A2" s="1" t="s">
        <v>36</v>
      </c>
      <c r="B2" s="2">
        <v>41652</v>
      </c>
      <c r="C2" s="1">
        <v>184</v>
      </c>
      <c r="D2" s="1">
        <v>1</v>
      </c>
      <c r="E2" s="1">
        <v>1.59</v>
      </c>
      <c r="F2" s="1">
        <v>4.47</v>
      </c>
      <c r="H2" s="1" t="s">
        <v>37</v>
      </c>
      <c r="I2" s="2">
        <v>41693</v>
      </c>
      <c r="J2" s="1">
        <v>2001</v>
      </c>
      <c r="K2" s="1" t="s">
        <v>38</v>
      </c>
      <c r="L2" s="1">
        <v>8.0299999999999994</v>
      </c>
      <c r="M2" s="1">
        <v>7.1</v>
      </c>
      <c r="N2" s="1" t="s">
        <v>39</v>
      </c>
      <c r="P2" s="1" t="s">
        <v>40</v>
      </c>
      <c r="Q2" s="2">
        <v>41693</v>
      </c>
      <c r="R2" s="1">
        <v>2001</v>
      </c>
      <c r="S2" s="1" t="s">
        <v>38</v>
      </c>
      <c r="T2" s="1">
        <v>8.0299999999999994</v>
      </c>
      <c r="U2" s="1">
        <v>6.95</v>
      </c>
      <c r="W2" s="1" t="s">
        <v>41</v>
      </c>
      <c r="X2" s="4">
        <v>41660</v>
      </c>
      <c r="Y2" s="1">
        <v>62.5</v>
      </c>
      <c r="Z2" s="1">
        <v>60.7</v>
      </c>
      <c r="AA2" s="1">
        <f>Y2-Z2</f>
        <v>1.7999999999999972</v>
      </c>
      <c r="AB2" s="1">
        <v>59.9</v>
      </c>
      <c r="AC2" s="1">
        <v>57.5</v>
      </c>
      <c r="AD2" s="1">
        <f>AB2-AC2</f>
        <v>2.3999999999999986</v>
      </c>
      <c r="AE2" s="1">
        <v>59.7</v>
      </c>
      <c r="AF2" s="1">
        <v>58</v>
      </c>
      <c r="AG2" s="1">
        <f>AE2-AF2</f>
        <v>1.7000000000000028</v>
      </c>
      <c r="AH2" s="1">
        <v>61.8</v>
      </c>
      <c r="AI2" s="1">
        <v>59.7</v>
      </c>
      <c r="AJ2" s="1">
        <f>AH2-AI2</f>
        <v>2.0999999999999943</v>
      </c>
      <c r="AM2" s="1">
        <v>3</v>
      </c>
      <c r="AN2" s="1" t="s">
        <v>35</v>
      </c>
      <c r="AO2" s="1">
        <v>1.08</v>
      </c>
      <c r="AP2" s="3">
        <v>6.8</v>
      </c>
      <c r="AR2" s="1">
        <v>4.04</v>
      </c>
      <c r="AS2" s="1">
        <v>5.83</v>
      </c>
      <c r="AT2" s="1">
        <v>1</v>
      </c>
      <c r="AU2" s="1" t="s">
        <v>42</v>
      </c>
      <c r="AV2" s="1">
        <f>IF(AP2="","",(AP2-AO2)/AO2*100)</f>
        <v>529.62962962962956</v>
      </c>
      <c r="AW2" s="1">
        <f>IF(AS2="","",(AS2-AR2)/AR2*100)</f>
        <v>44.306930693069305</v>
      </c>
      <c r="AX2" s="1">
        <f>IF(AW2="","",(AP2/(AS2^3))*100)</f>
        <v>3.4316520658870933</v>
      </c>
      <c r="AY2" s="1">
        <f>IF(AW2="","",(LN(AP2- AO2))/41* 100)</f>
        <v>4.2535824521748937</v>
      </c>
      <c r="AZ2" s="1" t="s">
        <v>35</v>
      </c>
      <c r="BA2" s="1">
        <v>41.48</v>
      </c>
      <c r="BB2" s="1">
        <v>157.72999999999999</v>
      </c>
      <c r="BC2" s="1">
        <f>BB2-BA2</f>
        <v>116.25</v>
      </c>
      <c r="BD2" s="1">
        <f>AA38</f>
        <v>139.08999999999997</v>
      </c>
      <c r="BE2" s="1">
        <v>0.69</v>
      </c>
      <c r="BF2" s="1">
        <f>BD2/BC2</f>
        <v>1.1964731182795696</v>
      </c>
    </row>
    <row r="3" spans="1:65" x14ac:dyDescent="0.3">
      <c r="B3" s="2">
        <v>41652</v>
      </c>
      <c r="C3" s="1">
        <v>185</v>
      </c>
      <c r="D3" s="1">
        <v>1</v>
      </c>
      <c r="E3" s="1">
        <v>1.39</v>
      </c>
      <c r="F3" s="1">
        <v>4.1500000000000004</v>
      </c>
      <c r="H3" s="1" t="s">
        <v>43</v>
      </c>
      <c r="I3" s="2">
        <v>41693</v>
      </c>
      <c r="J3" s="1">
        <v>2002</v>
      </c>
      <c r="K3" s="1" t="s">
        <v>44</v>
      </c>
      <c r="L3" s="1">
        <v>5.66</v>
      </c>
      <c r="M3" s="1">
        <v>6.3</v>
      </c>
      <c r="N3" s="1" t="s">
        <v>45</v>
      </c>
      <c r="P3" s="1" t="s">
        <v>46</v>
      </c>
      <c r="Q3" s="2">
        <v>41693</v>
      </c>
      <c r="R3" s="1">
        <v>2002</v>
      </c>
      <c r="S3" s="1" t="s">
        <v>44</v>
      </c>
      <c r="T3" s="1">
        <v>5.66</v>
      </c>
      <c r="U3" s="1">
        <v>6.24</v>
      </c>
      <c r="W3" s="1" t="s">
        <v>47</v>
      </c>
      <c r="X3" s="2">
        <v>41661</v>
      </c>
      <c r="Y3" s="1">
        <v>60.7</v>
      </c>
      <c r="Z3" s="1">
        <v>57.8</v>
      </c>
      <c r="AA3" s="1">
        <f t="shared" ref="AA3:AA37" si="0">Y3-Z3</f>
        <v>2.9000000000000057</v>
      </c>
      <c r="AB3" s="1">
        <v>57.6</v>
      </c>
      <c r="AC3" s="1">
        <v>54.7</v>
      </c>
      <c r="AD3" s="1">
        <f t="shared" ref="AD3:AD37" si="1">AB3-AC3</f>
        <v>2.8999999999999986</v>
      </c>
      <c r="AE3" s="1">
        <v>58</v>
      </c>
      <c r="AF3" s="1">
        <v>54.9</v>
      </c>
      <c r="AG3" s="1">
        <f t="shared" ref="AG3:AG37" si="2">AE3-AF3</f>
        <v>3.1000000000000014</v>
      </c>
      <c r="AH3" s="1">
        <v>59.7</v>
      </c>
      <c r="AI3" s="1">
        <v>56.4</v>
      </c>
      <c r="AJ3" s="1">
        <f t="shared" ref="AJ3:AJ37" si="3">AH3-AI3</f>
        <v>3.3000000000000043</v>
      </c>
      <c r="AN3" s="1" t="s">
        <v>35</v>
      </c>
      <c r="AO3" s="1">
        <v>1.1200000000000001</v>
      </c>
      <c r="AP3" s="3">
        <v>6.31</v>
      </c>
      <c r="AR3" s="1">
        <v>4.18</v>
      </c>
      <c r="AS3" s="1">
        <v>6.08</v>
      </c>
      <c r="AT3" s="1">
        <f>AT2</f>
        <v>1</v>
      </c>
      <c r="AU3" s="1" t="s">
        <v>42</v>
      </c>
      <c r="AV3" s="1">
        <f t="shared" ref="AV3:AV66" si="4">IF(AP3="","",(AP3-AO3)/AO3*100)</f>
        <v>463.39285714285705</v>
      </c>
      <c r="AW3" s="1">
        <f t="shared" ref="AW3:AW66" si="5">IF(AS3="","",(AS3-AR3)/AR3*100)</f>
        <v>45.454545454545467</v>
      </c>
      <c r="AX3" s="1">
        <f t="shared" ref="AX3:AX66" si="6">IF(AW3="","",(AP3/(AS3^3))*100)</f>
        <v>2.8074926077963256</v>
      </c>
      <c r="AY3" s="1">
        <f t="shared" ref="AY3:AY66" si="7">IF(AW3="","",(LN(AP3- AO3))/41* 100)</f>
        <v>4.016423651653164</v>
      </c>
      <c r="AZ3" s="1" t="s">
        <v>48</v>
      </c>
      <c r="BA3" s="1">
        <v>40.369999999999997</v>
      </c>
      <c r="BB3" s="1">
        <v>186.57</v>
      </c>
      <c r="BC3" s="1">
        <f>BB3-BA3</f>
        <v>146.19999999999999</v>
      </c>
      <c r="BD3" s="1">
        <v>171</v>
      </c>
      <c r="BE3" s="1">
        <v>0.45</v>
      </c>
      <c r="BF3" s="1">
        <f t="shared" ref="BF3:BF5" si="8">BD3/BC3</f>
        <v>1.1696306429548564</v>
      </c>
    </row>
    <row r="4" spans="1:65" x14ac:dyDescent="0.3">
      <c r="B4" s="2">
        <v>41652</v>
      </c>
      <c r="C4" s="1">
        <v>186</v>
      </c>
      <c r="D4" s="1">
        <v>2</v>
      </c>
      <c r="E4" s="1">
        <v>1.26</v>
      </c>
      <c r="F4" s="1">
        <v>4.3099999999999996</v>
      </c>
      <c r="I4" s="2">
        <v>41693</v>
      </c>
      <c r="J4" s="1">
        <v>2003</v>
      </c>
      <c r="K4" s="1" t="s">
        <v>49</v>
      </c>
      <c r="L4" s="1">
        <v>6.43</v>
      </c>
      <c r="M4" s="1">
        <v>6.2</v>
      </c>
      <c r="N4" s="1" t="s">
        <v>45</v>
      </c>
      <c r="Q4" s="2">
        <v>41693</v>
      </c>
      <c r="R4" s="1">
        <v>2003</v>
      </c>
      <c r="S4" s="1" t="s">
        <v>49</v>
      </c>
      <c r="T4" s="1">
        <v>6.43</v>
      </c>
      <c r="U4" s="1">
        <v>6.82</v>
      </c>
      <c r="X4" s="4">
        <v>41662</v>
      </c>
      <c r="Y4" s="1">
        <v>57.7</v>
      </c>
      <c r="Z4" s="1">
        <v>56.1</v>
      </c>
      <c r="AA4" s="1">
        <f t="shared" si="0"/>
        <v>1.6000000000000014</v>
      </c>
      <c r="AB4" s="1">
        <v>54.6</v>
      </c>
      <c r="AC4" s="1">
        <v>52.3</v>
      </c>
      <c r="AD4" s="1">
        <f t="shared" si="1"/>
        <v>2.3000000000000043</v>
      </c>
      <c r="AE4" s="1">
        <v>54.8</v>
      </c>
      <c r="AF4" s="1">
        <v>52.9</v>
      </c>
      <c r="AG4" s="1">
        <f t="shared" si="2"/>
        <v>1.8999999999999986</v>
      </c>
      <c r="AH4" s="1">
        <v>56.4</v>
      </c>
      <c r="AI4" s="1">
        <v>54.5</v>
      </c>
      <c r="AJ4" s="1">
        <f t="shared" si="3"/>
        <v>1.8999999999999986</v>
      </c>
      <c r="AN4" s="1" t="s">
        <v>35</v>
      </c>
      <c r="AO4" s="1">
        <v>1.42</v>
      </c>
      <c r="AP4" s="3">
        <v>6.58</v>
      </c>
      <c r="AR4" s="1">
        <v>4.55</v>
      </c>
      <c r="AS4" s="1">
        <v>6.77</v>
      </c>
      <c r="AT4" s="1">
        <f t="shared" ref="AT4:AT10" si="9">AT3</f>
        <v>1</v>
      </c>
      <c r="AU4" s="1" t="s">
        <v>42</v>
      </c>
      <c r="AV4" s="1">
        <f t="shared" si="4"/>
        <v>363.38028169014092</v>
      </c>
      <c r="AW4" s="1">
        <f t="shared" si="5"/>
        <v>48.791208791208788</v>
      </c>
      <c r="AX4" s="1">
        <f t="shared" si="6"/>
        <v>2.1206055200206064</v>
      </c>
      <c r="AY4" s="1">
        <f t="shared" si="7"/>
        <v>4.0022843402279786</v>
      </c>
      <c r="AZ4" s="1" t="s">
        <v>42</v>
      </c>
      <c r="BA4" s="1">
        <v>40.340000000000003</v>
      </c>
      <c r="BB4" s="1">
        <v>170.81</v>
      </c>
      <c r="BC4" s="1">
        <f>BB4-BA4</f>
        <v>130.47</v>
      </c>
      <c r="BD4" s="1">
        <v>142.03</v>
      </c>
      <c r="BE4" s="1">
        <v>0.46</v>
      </c>
      <c r="BF4" s="1">
        <f t="shared" si="8"/>
        <v>1.0886027439258068</v>
      </c>
    </row>
    <row r="5" spans="1:65" x14ac:dyDescent="0.3">
      <c r="B5" s="2">
        <v>41652</v>
      </c>
      <c r="C5" s="1">
        <v>187</v>
      </c>
      <c r="D5" s="1">
        <v>2</v>
      </c>
      <c r="E5" s="1">
        <v>1.21</v>
      </c>
      <c r="F5" s="1">
        <v>4.22</v>
      </c>
      <c r="I5" s="2">
        <v>41693</v>
      </c>
      <c r="J5" s="1">
        <v>2004</v>
      </c>
      <c r="K5" s="1" t="s">
        <v>50</v>
      </c>
      <c r="L5" s="1">
        <v>6.24</v>
      </c>
      <c r="M5" s="1">
        <v>6.5</v>
      </c>
      <c r="N5" s="1" t="s">
        <v>39</v>
      </c>
      <c r="Q5" s="2">
        <v>41693</v>
      </c>
      <c r="R5" s="1">
        <v>2004</v>
      </c>
      <c r="S5" s="1" t="s">
        <v>50</v>
      </c>
      <c r="T5" s="1">
        <v>6.24</v>
      </c>
      <c r="U5" s="1">
        <v>6.12</v>
      </c>
      <c r="X5" s="2">
        <v>41663</v>
      </c>
      <c r="Y5" s="1">
        <v>56.1</v>
      </c>
      <c r="Z5" s="1">
        <v>54.7</v>
      </c>
      <c r="AA5" s="1">
        <f t="shared" si="0"/>
        <v>1.3999999999999986</v>
      </c>
      <c r="AB5" s="1">
        <v>52.3</v>
      </c>
      <c r="AC5" s="1">
        <v>50.5</v>
      </c>
      <c r="AD5" s="1">
        <f t="shared" si="1"/>
        <v>1.7999999999999972</v>
      </c>
      <c r="AE5" s="1">
        <v>52.9</v>
      </c>
      <c r="AF5" s="1">
        <v>51.5</v>
      </c>
      <c r="AG5" s="1">
        <f t="shared" si="2"/>
        <v>1.3999999999999986</v>
      </c>
      <c r="AH5" s="1">
        <v>54.5</v>
      </c>
      <c r="AI5" s="1">
        <v>52.1</v>
      </c>
      <c r="AJ5" s="1">
        <f t="shared" si="3"/>
        <v>2.3999999999999986</v>
      </c>
      <c r="AN5" s="1" t="s">
        <v>35</v>
      </c>
      <c r="AO5" s="1">
        <v>1.72</v>
      </c>
      <c r="AP5" s="3">
        <v>4.84</v>
      </c>
      <c r="AR5" s="1">
        <v>4.59</v>
      </c>
      <c r="AS5" s="1">
        <v>5.23</v>
      </c>
      <c r="AT5" s="1">
        <f t="shared" si="9"/>
        <v>1</v>
      </c>
      <c r="AU5" s="1" t="s">
        <v>42</v>
      </c>
      <c r="AV5" s="1">
        <f t="shared" si="4"/>
        <v>181.39534883720933</v>
      </c>
      <c r="AW5" s="1">
        <f t="shared" si="5"/>
        <v>13.943355119825721</v>
      </c>
      <c r="AX5" s="1">
        <f t="shared" si="6"/>
        <v>3.3832983351858399</v>
      </c>
      <c r="AY5" s="1">
        <f t="shared" si="7"/>
        <v>2.7752024434668074</v>
      </c>
      <c r="AZ5" s="1" t="s">
        <v>51</v>
      </c>
      <c r="BA5" s="1">
        <v>42.01</v>
      </c>
      <c r="BB5" s="1">
        <v>178.36</v>
      </c>
      <c r="BC5" s="1">
        <f>BB5-BA5</f>
        <v>136.35000000000002</v>
      </c>
      <c r="BD5" s="1">
        <f>AJ38</f>
        <v>168.64999999999995</v>
      </c>
      <c r="BE5" s="1">
        <v>0.54</v>
      </c>
      <c r="BF5" s="1">
        <f t="shared" si="8"/>
        <v>1.2368903557022364</v>
      </c>
    </row>
    <row r="6" spans="1:65" x14ac:dyDescent="0.3">
      <c r="B6" s="2">
        <v>41652</v>
      </c>
      <c r="C6" s="1">
        <v>188</v>
      </c>
      <c r="D6" s="1">
        <v>3</v>
      </c>
      <c r="E6" s="1">
        <v>1.08</v>
      </c>
      <c r="F6" s="1">
        <v>4.04</v>
      </c>
      <c r="I6" s="2">
        <v>41693</v>
      </c>
      <c r="J6" s="1">
        <v>2005</v>
      </c>
      <c r="K6" s="1" t="s">
        <v>52</v>
      </c>
      <c r="L6" s="1">
        <v>4.59</v>
      </c>
      <c r="M6" s="1">
        <v>6.2</v>
      </c>
      <c r="N6" s="1" t="s">
        <v>45</v>
      </c>
      <c r="Q6" s="2">
        <v>41693</v>
      </c>
      <c r="R6" s="1">
        <v>2005</v>
      </c>
      <c r="S6" s="1" t="s">
        <v>52</v>
      </c>
      <c r="T6" s="1">
        <v>4.59</v>
      </c>
      <c r="U6" s="1">
        <v>6.14</v>
      </c>
      <c r="X6" s="4">
        <v>41664</v>
      </c>
      <c r="Y6" s="1">
        <v>54.8</v>
      </c>
      <c r="Z6" s="1">
        <v>52.1</v>
      </c>
      <c r="AA6" s="1">
        <f t="shared" si="0"/>
        <v>2.6999999999999957</v>
      </c>
      <c r="AB6" s="1">
        <v>50.5</v>
      </c>
      <c r="AC6" s="1">
        <v>47.2</v>
      </c>
      <c r="AD6" s="1">
        <f t="shared" si="1"/>
        <v>3.2999999999999972</v>
      </c>
      <c r="AE6" s="1">
        <v>51.5</v>
      </c>
      <c r="AF6" s="1">
        <v>47.9</v>
      </c>
      <c r="AG6" s="1">
        <f t="shared" si="2"/>
        <v>3.6000000000000014</v>
      </c>
      <c r="AH6" s="1">
        <v>52.2</v>
      </c>
      <c r="AI6" s="1">
        <v>48.3</v>
      </c>
      <c r="AJ6" s="1">
        <f t="shared" si="3"/>
        <v>3.9000000000000057</v>
      </c>
      <c r="AN6" s="1" t="s">
        <v>35</v>
      </c>
      <c r="AO6" s="1">
        <v>1.45</v>
      </c>
      <c r="AP6" s="3"/>
      <c r="AR6" s="1">
        <v>4.34</v>
      </c>
      <c r="AS6" s="1">
        <v>6.22</v>
      </c>
      <c r="AT6" s="1">
        <f t="shared" si="9"/>
        <v>1</v>
      </c>
      <c r="AU6" s="1" t="s">
        <v>42</v>
      </c>
      <c r="AV6" s="1" t="str">
        <f t="shared" si="4"/>
        <v/>
      </c>
      <c r="AW6" s="1">
        <f t="shared" si="5"/>
        <v>43.317972350230413</v>
      </c>
    </row>
    <row r="7" spans="1:65" x14ac:dyDescent="0.3">
      <c r="B7" s="2">
        <v>41652</v>
      </c>
      <c r="C7" s="1">
        <v>189</v>
      </c>
      <c r="D7" s="1">
        <v>3</v>
      </c>
      <c r="E7" s="1">
        <v>1.1200000000000001</v>
      </c>
      <c r="F7" s="1">
        <v>4.18</v>
      </c>
      <c r="I7" s="2">
        <v>41693</v>
      </c>
      <c r="J7" s="1">
        <v>2006</v>
      </c>
      <c r="K7" s="1" t="s">
        <v>53</v>
      </c>
      <c r="L7" s="1">
        <v>7.34</v>
      </c>
      <c r="M7" s="1">
        <v>7</v>
      </c>
      <c r="N7" s="1" t="s">
        <v>45</v>
      </c>
      <c r="Q7" s="2">
        <v>41693</v>
      </c>
      <c r="R7" s="1">
        <v>2006</v>
      </c>
      <c r="S7" s="1" t="s">
        <v>53</v>
      </c>
      <c r="T7" s="1">
        <v>7.34</v>
      </c>
      <c r="U7" s="1">
        <v>6.28</v>
      </c>
      <c r="X7" s="2">
        <v>41665</v>
      </c>
      <c r="Y7" s="1">
        <v>52.2</v>
      </c>
      <c r="Z7" s="1">
        <v>50.2</v>
      </c>
      <c r="AA7" s="1">
        <f t="shared" si="0"/>
        <v>2</v>
      </c>
      <c r="AB7" s="1">
        <v>47.2</v>
      </c>
      <c r="AC7" s="1">
        <v>45.4</v>
      </c>
      <c r="AD7" s="1">
        <f t="shared" si="1"/>
        <v>1.8000000000000043</v>
      </c>
      <c r="AE7" s="1">
        <v>47.9</v>
      </c>
      <c r="AF7" s="1">
        <v>46.3</v>
      </c>
      <c r="AG7" s="1">
        <f t="shared" si="2"/>
        <v>1.6000000000000014</v>
      </c>
      <c r="AH7" s="1">
        <v>48.3</v>
      </c>
      <c r="AI7" s="1">
        <v>45.8</v>
      </c>
      <c r="AJ7" s="1">
        <f t="shared" si="3"/>
        <v>2.5</v>
      </c>
      <c r="AN7" s="1" t="s">
        <v>35</v>
      </c>
      <c r="AO7" s="1">
        <v>1.84</v>
      </c>
      <c r="AP7" s="3">
        <v>5.54</v>
      </c>
      <c r="AR7" s="1">
        <v>4.71</v>
      </c>
      <c r="AS7" s="1">
        <v>5.99</v>
      </c>
      <c r="AT7" s="1">
        <f t="shared" si="9"/>
        <v>1</v>
      </c>
      <c r="AU7" s="1" t="s">
        <v>42</v>
      </c>
      <c r="AV7" s="1">
        <f t="shared" si="4"/>
        <v>201.08695652173913</v>
      </c>
      <c r="AW7" s="1">
        <f t="shared" si="5"/>
        <v>27.17622080679406</v>
      </c>
      <c r="AX7" s="1">
        <f t="shared" si="6"/>
        <v>2.5776817548414428</v>
      </c>
      <c r="AY7" s="1">
        <f t="shared" si="7"/>
        <v>3.1910556576833629</v>
      </c>
    </row>
    <row r="8" spans="1:65" x14ac:dyDescent="0.3">
      <c r="B8" s="2">
        <v>41652</v>
      </c>
      <c r="C8" s="1">
        <v>190</v>
      </c>
      <c r="D8" s="1">
        <v>4</v>
      </c>
      <c r="E8" s="1">
        <v>1.56</v>
      </c>
      <c r="F8" s="1">
        <v>4.43</v>
      </c>
      <c r="I8" s="2">
        <v>41693</v>
      </c>
      <c r="J8" s="1">
        <v>2007</v>
      </c>
      <c r="K8" s="1" t="s">
        <v>54</v>
      </c>
      <c r="L8" s="1">
        <v>5.63</v>
      </c>
      <c r="M8" s="1">
        <v>6.7</v>
      </c>
      <c r="N8" s="1" t="s">
        <v>55</v>
      </c>
      <c r="Q8" s="2">
        <v>41693</v>
      </c>
      <c r="R8" s="1">
        <v>2007</v>
      </c>
      <c r="S8" s="1" t="s">
        <v>54</v>
      </c>
      <c r="T8" s="1">
        <v>5.63</v>
      </c>
      <c r="U8" s="1">
        <v>6.23</v>
      </c>
      <c r="X8" s="4">
        <v>41666</v>
      </c>
      <c r="Y8" s="1">
        <v>50.3</v>
      </c>
      <c r="Z8" s="1">
        <v>48.07</v>
      </c>
      <c r="AA8" s="1">
        <f t="shared" si="0"/>
        <v>2.2299999999999969</v>
      </c>
      <c r="AB8" s="1">
        <v>45.46</v>
      </c>
      <c r="AC8" s="1">
        <v>43.1</v>
      </c>
      <c r="AD8" s="1">
        <f t="shared" si="1"/>
        <v>2.3599999999999994</v>
      </c>
      <c r="AE8" s="1">
        <v>46.35</v>
      </c>
      <c r="AF8" s="1">
        <v>44.46</v>
      </c>
      <c r="AG8" s="1">
        <f t="shared" si="2"/>
        <v>1.8900000000000006</v>
      </c>
      <c r="AH8" s="1">
        <v>45.89</v>
      </c>
      <c r="AI8" s="1">
        <v>43.72</v>
      </c>
      <c r="AJ8" s="1">
        <f t="shared" si="3"/>
        <v>2.1700000000000017</v>
      </c>
      <c r="AN8" s="1" t="s">
        <v>35</v>
      </c>
      <c r="AO8" s="1">
        <v>1.38</v>
      </c>
      <c r="AP8" s="3">
        <v>6</v>
      </c>
      <c r="AR8" s="1">
        <v>4.47</v>
      </c>
      <c r="AS8" s="1">
        <v>5.43</v>
      </c>
      <c r="AT8" s="1">
        <f t="shared" si="9"/>
        <v>1</v>
      </c>
      <c r="AU8" s="1" t="s">
        <v>42</v>
      </c>
      <c r="AV8" s="1">
        <f t="shared" si="4"/>
        <v>334.78260869565219</v>
      </c>
      <c r="AW8" s="1">
        <f t="shared" si="5"/>
        <v>21.476510067114095</v>
      </c>
      <c r="AX8" s="1">
        <f t="shared" si="6"/>
        <v>3.747587326701491</v>
      </c>
      <c r="AY8" s="1">
        <f t="shared" si="7"/>
        <v>3.7326700124235308</v>
      </c>
    </row>
    <row r="9" spans="1:65" x14ac:dyDescent="0.3">
      <c r="B9" s="2">
        <v>41652</v>
      </c>
      <c r="C9" s="1">
        <v>191</v>
      </c>
      <c r="D9" s="1">
        <v>4</v>
      </c>
      <c r="E9" s="1">
        <v>1.02</v>
      </c>
      <c r="F9" s="1">
        <v>4.07</v>
      </c>
      <c r="I9" s="2">
        <v>41693</v>
      </c>
      <c r="J9" s="1">
        <v>2008</v>
      </c>
      <c r="K9" s="1" t="s">
        <v>56</v>
      </c>
      <c r="L9" s="1">
        <v>4.21</v>
      </c>
      <c r="M9" s="1">
        <v>6</v>
      </c>
      <c r="N9" s="1" t="s">
        <v>57</v>
      </c>
      <c r="Q9" s="2">
        <v>41693</v>
      </c>
      <c r="R9" s="1">
        <v>2008</v>
      </c>
      <c r="S9" s="1" t="s">
        <v>56</v>
      </c>
      <c r="T9" s="1">
        <v>4.21</v>
      </c>
      <c r="U9" s="1">
        <v>5.64</v>
      </c>
      <c r="X9" s="2">
        <v>41667</v>
      </c>
      <c r="Y9" s="1">
        <v>48</v>
      </c>
      <c r="Z9" s="1">
        <v>46.3</v>
      </c>
      <c r="AA9" s="1">
        <f t="shared" si="0"/>
        <v>1.7000000000000028</v>
      </c>
      <c r="AB9" s="1">
        <v>43.1</v>
      </c>
      <c r="AC9" s="1">
        <v>40.9</v>
      </c>
      <c r="AD9" s="1">
        <f t="shared" si="1"/>
        <v>2.2000000000000028</v>
      </c>
      <c r="AE9" s="1">
        <v>44.5</v>
      </c>
      <c r="AF9" s="1">
        <v>42.5</v>
      </c>
      <c r="AG9" s="1">
        <f t="shared" si="2"/>
        <v>2</v>
      </c>
      <c r="AH9" s="1">
        <v>43.8</v>
      </c>
      <c r="AI9" s="1">
        <v>40.9</v>
      </c>
      <c r="AJ9" s="1">
        <f t="shared" si="3"/>
        <v>2.8999999999999986</v>
      </c>
      <c r="AN9" s="1" t="s">
        <v>35</v>
      </c>
      <c r="AO9" s="1">
        <v>1.25</v>
      </c>
      <c r="AP9" s="3">
        <v>4.7</v>
      </c>
      <c r="AR9" s="1">
        <v>4.34</v>
      </c>
      <c r="AS9" s="1">
        <v>6.64</v>
      </c>
      <c r="AT9" s="1">
        <f t="shared" si="9"/>
        <v>1</v>
      </c>
      <c r="AU9" s="1" t="s">
        <v>42</v>
      </c>
      <c r="AV9" s="1">
        <f t="shared" si="4"/>
        <v>276</v>
      </c>
      <c r="AW9" s="1">
        <f t="shared" si="5"/>
        <v>52.995391705069117</v>
      </c>
      <c r="AX9" s="1">
        <f t="shared" si="6"/>
        <v>1.6054383013254938</v>
      </c>
      <c r="AY9" s="1">
        <f t="shared" si="7"/>
        <v>3.0204249537640693</v>
      </c>
    </row>
    <row r="10" spans="1:65" x14ac:dyDescent="0.3">
      <c r="B10" s="2">
        <v>41652</v>
      </c>
      <c r="C10" s="1">
        <v>192</v>
      </c>
      <c r="D10" s="1">
        <v>5</v>
      </c>
      <c r="E10" s="1">
        <v>1.77</v>
      </c>
      <c r="F10" s="1">
        <v>4.68</v>
      </c>
      <c r="I10" s="2">
        <v>41693</v>
      </c>
      <c r="J10" s="1">
        <v>2009</v>
      </c>
      <c r="K10" s="1" t="s">
        <v>58</v>
      </c>
      <c r="L10" s="1">
        <v>4.5</v>
      </c>
      <c r="M10" s="1">
        <v>6</v>
      </c>
      <c r="N10" s="1" t="s">
        <v>57</v>
      </c>
      <c r="Q10" s="2">
        <v>41693</v>
      </c>
      <c r="R10" s="1">
        <v>2009</v>
      </c>
      <c r="S10" s="1" t="s">
        <v>58</v>
      </c>
      <c r="T10" s="1">
        <v>4.5</v>
      </c>
      <c r="U10" s="1">
        <v>5.95</v>
      </c>
      <c r="X10" s="4">
        <v>41668</v>
      </c>
      <c r="Y10" s="1">
        <v>46.3</v>
      </c>
      <c r="Z10" s="1">
        <v>44.85</v>
      </c>
      <c r="AA10" s="1">
        <f t="shared" si="0"/>
        <v>1.4499999999999957</v>
      </c>
      <c r="AB10" s="1">
        <v>40.9</v>
      </c>
      <c r="AC10" s="1">
        <v>39.56</v>
      </c>
      <c r="AD10" s="1">
        <f t="shared" si="1"/>
        <v>1.3399999999999963</v>
      </c>
      <c r="AE10" s="1">
        <v>42.52</v>
      </c>
      <c r="AF10" s="1">
        <v>41.1</v>
      </c>
      <c r="AG10" s="1">
        <f t="shared" si="2"/>
        <v>1.4200000000000017</v>
      </c>
      <c r="AH10" s="1">
        <v>40.89</v>
      </c>
      <c r="AI10" s="1">
        <v>39.24</v>
      </c>
      <c r="AJ10" s="1">
        <f t="shared" si="3"/>
        <v>1.6499999999999986</v>
      </c>
      <c r="AN10" s="1" t="s">
        <v>35</v>
      </c>
      <c r="AO10" s="1">
        <v>1.22</v>
      </c>
      <c r="AP10" s="3">
        <v>5.61</v>
      </c>
      <c r="AR10" s="1">
        <v>4.1100000000000003</v>
      </c>
      <c r="AS10" s="1">
        <v>5.47</v>
      </c>
      <c r="AT10" s="1">
        <f t="shared" si="9"/>
        <v>1</v>
      </c>
      <c r="AU10" s="1" t="s">
        <v>42</v>
      </c>
      <c r="AV10" s="1">
        <f t="shared" si="4"/>
        <v>359.83606557377055</v>
      </c>
      <c r="AW10" s="1">
        <f t="shared" si="5"/>
        <v>33.090024330900228</v>
      </c>
      <c r="AX10" s="1">
        <f t="shared" si="6"/>
        <v>3.4276848286936308</v>
      </c>
      <c r="AY10" s="1">
        <f t="shared" si="7"/>
        <v>3.6081200660660491</v>
      </c>
    </row>
    <row r="11" spans="1:65" x14ac:dyDescent="0.3">
      <c r="B11" s="2">
        <v>41652</v>
      </c>
      <c r="C11" s="1">
        <v>193</v>
      </c>
      <c r="D11" s="1">
        <v>5</v>
      </c>
      <c r="E11" s="1">
        <v>1.51</v>
      </c>
      <c r="F11" s="1">
        <v>4.79</v>
      </c>
      <c r="I11" s="2">
        <v>41693</v>
      </c>
      <c r="J11" s="1">
        <v>2010</v>
      </c>
      <c r="K11" s="1" t="s">
        <v>59</v>
      </c>
      <c r="L11" s="1">
        <v>4.03</v>
      </c>
      <c r="M11" s="1">
        <v>5.9</v>
      </c>
      <c r="N11" s="1" t="s">
        <v>45</v>
      </c>
      <c r="Q11" s="2">
        <v>41693</v>
      </c>
      <c r="R11" s="1">
        <v>2010</v>
      </c>
      <c r="S11" s="1" t="s">
        <v>59</v>
      </c>
      <c r="T11" s="1">
        <v>4.03</v>
      </c>
      <c r="U11" s="1">
        <v>5.78</v>
      </c>
      <c r="X11" s="2">
        <v>41669</v>
      </c>
      <c r="Y11" s="1">
        <v>44.87</v>
      </c>
      <c r="Z11" s="1">
        <v>43.35</v>
      </c>
      <c r="AA11" s="1">
        <f t="shared" si="0"/>
        <v>1.519999999999996</v>
      </c>
      <c r="AB11" s="1">
        <v>39.58</v>
      </c>
      <c r="AC11" s="1">
        <v>37.770000000000003</v>
      </c>
      <c r="AD11" s="1">
        <f t="shared" si="1"/>
        <v>1.8099999999999952</v>
      </c>
      <c r="AE11" s="1">
        <v>41.1</v>
      </c>
      <c r="AF11" s="1">
        <v>39.78</v>
      </c>
      <c r="AG11" s="1">
        <f t="shared" si="2"/>
        <v>1.3200000000000003</v>
      </c>
      <c r="AH11" s="1">
        <v>39.26</v>
      </c>
      <c r="AI11" s="1">
        <v>37.46</v>
      </c>
      <c r="AJ11" s="1">
        <f t="shared" si="3"/>
        <v>1.7999999999999972</v>
      </c>
      <c r="AN11" s="1" t="s">
        <v>35</v>
      </c>
      <c r="AO11" s="1">
        <v>1.62</v>
      </c>
      <c r="AR11" s="1">
        <v>4.37</v>
      </c>
      <c r="AU11" s="1" t="s">
        <v>42</v>
      </c>
      <c r="AV11" s="1" t="str">
        <f t="shared" si="4"/>
        <v/>
      </c>
      <c r="AW11" s="1" t="str">
        <f t="shared" si="5"/>
        <v/>
      </c>
      <c r="AX11" s="1" t="str">
        <f t="shared" si="6"/>
        <v/>
      </c>
      <c r="AY11" s="1" t="str">
        <f t="shared" si="7"/>
        <v/>
      </c>
    </row>
    <row r="12" spans="1:65" x14ac:dyDescent="0.3">
      <c r="B12" s="2"/>
      <c r="I12" s="2"/>
      <c r="Q12" s="2"/>
      <c r="X12" s="2"/>
      <c r="AN12" s="1" t="s">
        <v>60</v>
      </c>
      <c r="AO12" s="1">
        <f>AVERAGE(AO2:AO11)</f>
        <v>1.4100000000000001</v>
      </c>
      <c r="AP12" s="1">
        <f>AVERAGE(AP2:AP10)</f>
        <v>5.7974999999999994</v>
      </c>
      <c r="AQ12" s="1">
        <f>AP12-AO12</f>
        <v>4.3874999999999993</v>
      </c>
      <c r="AU12" s="1" t="s">
        <v>42</v>
      </c>
      <c r="AW12" s="1" t="str">
        <f t="shared" si="5"/>
        <v/>
      </c>
      <c r="AX12" s="1" t="str">
        <f t="shared" si="6"/>
        <v/>
      </c>
      <c r="AY12" s="1" t="str">
        <f t="shared" si="7"/>
        <v/>
      </c>
    </row>
    <row r="13" spans="1:65" x14ac:dyDescent="0.3">
      <c r="B13" s="2">
        <v>41652</v>
      </c>
      <c r="C13" s="1">
        <v>194</v>
      </c>
      <c r="D13" s="1">
        <v>6</v>
      </c>
      <c r="E13" s="1">
        <v>1.25</v>
      </c>
      <c r="F13" s="1">
        <v>4.29</v>
      </c>
      <c r="I13" s="2">
        <v>41693</v>
      </c>
      <c r="J13" s="1">
        <v>2011</v>
      </c>
      <c r="K13" s="1" t="s">
        <v>61</v>
      </c>
      <c r="L13" s="1">
        <v>6.41</v>
      </c>
      <c r="M13" s="1">
        <v>6.7</v>
      </c>
      <c r="N13" s="1" t="s">
        <v>45</v>
      </c>
      <c r="Q13" s="2">
        <v>41693</v>
      </c>
      <c r="R13" s="1">
        <v>2011</v>
      </c>
      <c r="S13" s="1" t="s">
        <v>61</v>
      </c>
      <c r="T13" s="1">
        <v>6.41</v>
      </c>
      <c r="U13" s="1">
        <v>5.15</v>
      </c>
      <c r="X13" s="4">
        <v>41670</v>
      </c>
      <c r="Y13" s="1">
        <v>43.38</v>
      </c>
      <c r="Z13" s="1">
        <v>41.81</v>
      </c>
      <c r="AA13" s="1">
        <f t="shared" si="0"/>
        <v>1.5700000000000003</v>
      </c>
      <c r="AB13" s="1">
        <v>37.799999999999997</v>
      </c>
      <c r="AC13" s="1">
        <v>35.11</v>
      </c>
      <c r="AD13" s="1">
        <f t="shared" si="1"/>
        <v>2.6899999999999977</v>
      </c>
      <c r="AE13" s="1">
        <v>39.79</v>
      </c>
      <c r="AF13" s="1">
        <v>38.35</v>
      </c>
      <c r="AG13" s="1">
        <f t="shared" si="2"/>
        <v>1.4399999999999977</v>
      </c>
      <c r="AH13" s="1">
        <v>37.479999999999997</v>
      </c>
      <c r="AI13" s="1">
        <v>35.67</v>
      </c>
      <c r="AJ13" s="1">
        <f t="shared" si="3"/>
        <v>1.8099999999999952</v>
      </c>
      <c r="AM13" s="1">
        <v>8</v>
      </c>
      <c r="AN13" s="1" t="s">
        <v>35</v>
      </c>
      <c r="AO13" s="1">
        <v>1.1299999999999999</v>
      </c>
      <c r="AP13" s="3">
        <v>5.1100000000000003</v>
      </c>
      <c r="AR13" s="1">
        <v>4.1500000000000004</v>
      </c>
      <c r="AS13" s="1">
        <v>6.32</v>
      </c>
      <c r="AT13" s="1">
        <v>2</v>
      </c>
      <c r="AU13" s="1" t="s">
        <v>42</v>
      </c>
      <c r="AV13" s="1">
        <f t="shared" si="4"/>
        <v>352.21238938053102</v>
      </c>
      <c r="AW13" s="1">
        <f t="shared" si="5"/>
        <v>52.289156626506013</v>
      </c>
      <c r="AX13" s="1">
        <f t="shared" si="6"/>
        <v>2.0242757165254672</v>
      </c>
      <c r="AY13" s="1">
        <f t="shared" si="7"/>
        <v>3.3689800470642601</v>
      </c>
    </row>
    <row r="14" spans="1:65" x14ac:dyDescent="0.3">
      <c r="B14" s="2">
        <v>41652</v>
      </c>
      <c r="C14" s="1">
        <v>195</v>
      </c>
      <c r="D14" s="1">
        <v>6</v>
      </c>
      <c r="E14" s="1">
        <v>1.1100000000000001</v>
      </c>
      <c r="F14" s="1">
        <v>4.01</v>
      </c>
      <c r="I14" s="2">
        <v>41693</v>
      </c>
      <c r="J14" s="1">
        <v>2012</v>
      </c>
      <c r="K14" s="1" t="s">
        <v>62</v>
      </c>
      <c r="L14" s="1">
        <v>4.82</v>
      </c>
      <c r="M14" s="1">
        <v>6.5</v>
      </c>
      <c r="N14" s="1" t="s">
        <v>39</v>
      </c>
      <c r="Q14" s="2">
        <v>41693</v>
      </c>
      <c r="R14" s="1">
        <v>2012</v>
      </c>
      <c r="S14" s="1" t="s">
        <v>62</v>
      </c>
      <c r="T14" s="1">
        <v>4.82</v>
      </c>
      <c r="U14" s="1">
        <v>6.38</v>
      </c>
      <c r="X14" s="2">
        <v>41671</v>
      </c>
      <c r="Y14" s="1">
        <v>41.83</v>
      </c>
      <c r="Z14" s="1">
        <v>40.770000000000003</v>
      </c>
      <c r="AA14" s="1">
        <f t="shared" si="0"/>
        <v>1.0599999999999952</v>
      </c>
      <c r="AB14" s="1">
        <v>35.15</v>
      </c>
      <c r="AC14" s="1">
        <v>33.19</v>
      </c>
      <c r="AD14" s="1">
        <f t="shared" si="1"/>
        <v>1.9600000000000009</v>
      </c>
      <c r="AE14" s="1">
        <v>38.36</v>
      </c>
      <c r="AF14" s="1">
        <v>37.340000000000003</v>
      </c>
      <c r="AG14" s="1">
        <f t="shared" si="2"/>
        <v>1.019999999999996</v>
      </c>
      <c r="AH14" s="1">
        <v>35.69</v>
      </c>
      <c r="AI14" s="1">
        <v>34.06</v>
      </c>
      <c r="AJ14" s="1">
        <f t="shared" si="3"/>
        <v>1.6299999999999955</v>
      </c>
      <c r="AN14" s="1" t="s">
        <v>35</v>
      </c>
      <c r="AO14" s="1">
        <v>1.17</v>
      </c>
      <c r="AP14" s="3">
        <v>6.06</v>
      </c>
      <c r="AR14" s="1">
        <v>4.08</v>
      </c>
      <c r="AS14" s="1">
        <v>6.43</v>
      </c>
      <c r="AT14" s="1">
        <f>AT13</f>
        <v>2</v>
      </c>
      <c r="AU14" s="1" t="s">
        <v>42</v>
      </c>
      <c r="AV14" s="1">
        <f t="shared" si="4"/>
        <v>417.94871794871796</v>
      </c>
      <c r="AW14" s="1">
        <f t="shared" si="5"/>
        <v>57.598039215686271</v>
      </c>
      <c r="AX14" s="1">
        <f t="shared" si="6"/>
        <v>2.2795005713553138</v>
      </c>
      <c r="AY14" s="1">
        <f t="shared" si="7"/>
        <v>3.8712007402116595</v>
      </c>
    </row>
    <row r="15" spans="1:65" x14ac:dyDescent="0.3">
      <c r="B15" s="2">
        <v>41652</v>
      </c>
      <c r="C15" s="1">
        <v>196</v>
      </c>
      <c r="D15" s="1">
        <v>7</v>
      </c>
      <c r="E15" s="1">
        <v>1.24</v>
      </c>
      <c r="F15" s="1">
        <v>4.18</v>
      </c>
      <c r="I15" s="2">
        <v>41693</v>
      </c>
      <c r="J15" s="1">
        <v>2013</v>
      </c>
      <c r="K15" s="1" t="s">
        <v>63</v>
      </c>
      <c r="L15" s="1">
        <v>5.0999999999999996</v>
      </c>
      <c r="M15" s="1">
        <v>6.3</v>
      </c>
      <c r="N15" s="1" t="s">
        <v>45</v>
      </c>
      <c r="Q15" s="2">
        <v>41693</v>
      </c>
      <c r="R15" s="1">
        <v>2013</v>
      </c>
      <c r="S15" s="1" t="s">
        <v>63</v>
      </c>
      <c r="T15" s="1">
        <v>5.0999999999999996</v>
      </c>
      <c r="U15" s="1">
        <v>7.39</v>
      </c>
      <c r="X15" s="4">
        <v>41672</v>
      </c>
      <c r="Y15" s="1">
        <v>40.799999999999997</v>
      </c>
      <c r="Z15" s="1">
        <v>38.32</v>
      </c>
      <c r="AA15" s="1">
        <f t="shared" si="0"/>
        <v>2.4799999999999969</v>
      </c>
      <c r="AB15" s="1">
        <v>33.22</v>
      </c>
      <c r="AC15" s="1">
        <v>30.15</v>
      </c>
      <c r="AD15" s="1">
        <f t="shared" si="1"/>
        <v>3.0700000000000003</v>
      </c>
      <c r="AE15" s="1">
        <v>37.380000000000003</v>
      </c>
      <c r="AF15" s="1">
        <v>35.19</v>
      </c>
      <c r="AG15" s="1">
        <f t="shared" si="2"/>
        <v>2.1900000000000048</v>
      </c>
      <c r="AH15" s="1">
        <v>34.119999999999997</v>
      </c>
      <c r="AI15" s="1">
        <v>30.44</v>
      </c>
      <c r="AJ15" s="1">
        <f t="shared" si="3"/>
        <v>3.6799999999999962</v>
      </c>
      <c r="AN15" s="1" t="s">
        <v>35</v>
      </c>
      <c r="AO15" s="1">
        <v>1.42</v>
      </c>
      <c r="AP15" s="3">
        <v>7.1</v>
      </c>
      <c r="AR15" s="1">
        <v>4.2699999999999996</v>
      </c>
      <c r="AS15" s="1">
        <v>6.68</v>
      </c>
      <c r="AT15" s="1">
        <f t="shared" ref="AT15:AT22" si="10">AT14</f>
        <v>2</v>
      </c>
      <c r="AU15" s="1" t="s">
        <v>42</v>
      </c>
      <c r="AV15" s="1">
        <f t="shared" si="4"/>
        <v>400</v>
      </c>
      <c r="AW15" s="1">
        <f t="shared" si="5"/>
        <v>56.440281030444972</v>
      </c>
      <c r="AX15" s="1">
        <f t="shared" si="6"/>
        <v>2.3819298188734939</v>
      </c>
      <c r="AY15" s="1">
        <f t="shared" si="7"/>
        <v>4.2364664213001459</v>
      </c>
    </row>
    <row r="16" spans="1:65" x14ac:dyDescent="0.3">
      <c r="B16" s="2">
        <v>41652</v>
      </c>
      <c r="C16" s="1">
        <v>197</v>
      </c>
      <c r="D16" s="1">
        <v>7</v>
      </c>
      <c r="E16" s="1">
        <v>1.42</v>
      </c>
      <c r="F16" s="1">
        <v>4.33</v>
      </c>
      <c r="I16" s="2">
        <v>41693</v>
      </c>
      <c r="J16" s="1">
        <v>2014</v>
      </c>
      <c r="K16" s="1" t="s">
        <v>64</v>
      </c>
      <c r="L16" s="1">
        <v>6.25</v>
      </c>
      <c r="M16" s="1">
        <v>6.9</v>
      </c>
      <c r="N16" s="1" t="s">
        <v>39</v>
      </c>
      <c r="Q16" s="2">
        <v>41693</v>
      </c>
      <c r="R16" s="1">
        <v>2014</v>
      </c>
      <c r="S16" s="1" t="s">
        <v>64</v>
      </c>
      <c r="T16" s="1">
        <v>6.25</v>
      </c>
      <c r="U16" s="1">
        <v>6.71</v>
      </c>
      <c r="X16" s="2">
        <v>41673</v>
      </c>
      <c r="Y16" s="1">
        <v>38.340000000000003</v>
      </c>
      <c r="Z16" s="1">
        <v>35.369999999999997</v>
      </c>
      <c r="AA16" s="1">
        <f t="shared" si="0"/>
        <v>2.970000000000006</v>
      </c>
      <c r="AB16" s="1">
        <v>30.18</v>
      </c>
      <c r="AC16" s="1">
        <v>25.83</v>
      </c>
      <c r="AD16" s="1">
        <f t="shared" si="1"/>
        <v>4.3500000000000014</v>
      </c>
      <c r="AE16" s="1">
        <v>33.200000000000003</v>
      </c>
      <c r="AF16" s="1">
        <v>32.25</v>
      </c>
      <c r="AG16" s="1">
        <f t="shared" si="2"/>
        <v>0.95000000000000284</v>
      </c>
      <c r="AH16" s="1">
        <v>30.46</v>
      </c>
      <c r="AI16" s="1">
        <v>26.92</v>
      </c>
      <c r="AJ16" s="1">
        <f t="shared" si="3"/>
        <v>3.5399999999999991</v>
      </c>
      <c r="AN16" s="1" t="s">
        <v>35</v>
      </c>
      <c r="AO16" s="1">
        <v>1.08</v>
      </c>
      <c r="AP16" s="3">
        <v>6.47</v>
      </c>
      <c r="AR16" s="1">
        <v>4.01</v>
      </c>
      <c r="AS16" s="1">
        <v>6.65</v>
      </c>
      <c r="AT16" s="1">
        <f t="shared" si="10"/>
        <v>2</v>
      </c>
      <c r="AU16" s="1" t="s">
        <v>42</v>
      </c>
      <c r="AV16" s="1">
        <f t="shared" si="4"/>
        <v>499.07407407407402</v>
      </c>
      <c r="AW16" s="1">
        <f t="shared" si="5"/>
        <v>65.83541147132172</v>
      </c>
      <c r="AX16" s="1">
        <f t="shared" si="6"/>
        <v>2.2000844159128672</v>
      </c>
      <c r="AY16" s="1">
        <f t="shared" si="7"/>
        <v>4.1086472802948926</v>
      </c>
    </row>
    <row r="17" spans="2:51" x14ac:dyDescent="0.3">
      <c r="B17" s="2">
        <v>41652</v>
      </c>
      <c r="C17" s="1">
        <v>198</v>
      </c>
      <c r="D17" s="1">
        <v>8</v>
      </c>
      <c r="E17" s="1">
        <v>1.1299999999999999</v>
      </c>
      <c r="F17" s="1">
        <v>4.1500000000000004</v>
      </c>
      <c r="I17" s="2">
        <v>41693</v>
      </c>
      <c r="J17" s="1">
        <v>2015</v>
      </c>
      <c r="K17" s="1" t="s">
        <v>65</v>
      </c>
      <c r="L17" s="1">
        <v>3.14</v>
      </c>
      <c r="M17" s="1">
        <v>5.2</v>
      </c>
      <c r="N17" s="1" t="s">
        <v>45</v>
      </c>
      <c r="Q17" s="2">
        <v>41693</v>
      </c>
      <c r="R17" s="1">
        <v>2015</v>
      </c>
      <c r="S17" s="1" t="s">
        <v>65</v>
      </c>
      <c r="T17" s="1">
        <v>3.14</v>
      </c>
      <c r="U17" s="1">
        <v>7.33</v>
      </c>
      <c r="X17" s="4">
        <v>41674</v>
      </c>
      <c r="Y17" s="1">
        <v>35.369999999999997</v>
      </c>
      <c r="Z17" s="1">
        <v>32.25</v>
      </c>
      <c r="AA17" s="1">
        <f t="shared" si="0"/>
        <v>3.1199999999999974</v>
      </c>
      <c r="AB17" s="1">
        <v>25.85</v>
      </c>
      <c r="AC17" s="1">
        <v>22.28</v>
      </c>
      <c r="AD17" s="1">
        <f t="shared" si="1"/>
        <v>3.5700000000000003</v>
      </c>
      <c r="AE17" s="1">
        <v>32.25</v>
      </c>
      <c r="AF17" s="1">
        <v>28.74</v>
      </c>
      <c r="AG17" s="1">
        <f t="shared" si="2"/>
        <v>3.5100000000000016</v>
      </c>
      <c r="AH17" s="1">
        <v>26.96</v>
      </c>
      <c r="AI17" s="1">
        <v>22.08</v>
      </c>
      <c r="AJ17" s="1">
        <f t="shared" si="3"/>
        <v>4.8800000000000026</v>
      </c>
      <c r="AN17" s="1" t="s">
        <v>35</v>
      </c>
      <c r="AO17" s="1">
        <v>1.42</v>
      </c>
      <c r="AP17" s="3">
        <v>5.51</v>
      </c>
      <c r="AR17" s="1">
        <v>4.37</v>
      </c>
      <c r="AS17" s="1">
        <v>6.24</v>
      </c>
      <c r="AT17" s="1">
        <f t="shared" si="10"/>
        <v>2</v>
      </c>
      <c r="AU17" s="1" t="s">
        <v>42</v>
      </c>
      <c r="AV17" s="1">
        <f t="shared" si="4"/>
        <v>288.02816901408448</v>
      </c>
      <c r="AW17" s="1">
        <f t="shared" si="5"/>
        <v>42.791762013729979</v>
      </c>
      <c r="AX17" s="1">
        <f t="shared" si="6"/>
        <v>2.2677638593873799</v>
      </c>
      <c r="AY17" s="1">
        <f t="shared" si="7"/>
        <v>3.4354755367188057</v>
      </c>
    </row>
    <row r="18" spans="2:51" x14ac:dyDescent="0.3">
      <c r="B18" s="2">
        <v>41652</v>
      </c>
      <c r="C18" s="1">
        <v>199</v>
      </c>
      <c r="D18" s="1">
        <v>8</v>
      </c>
      <c r="E18" s="1">
        <v>1.17</v>
      </c>
      <c r="F18" s="1">
        <v>4.08</v>
      </c>
      <c r="I18" s="2">
        <v>41693</v>
      </c>
      <c r="J18" s="1">
        <v>2016</v>
      </c>
      <c r="K18" s="1" t="s">
        <v>66</v>
      </c>
      <c r="L18" s="1">
        <v>5.57</v>
      </c>
      <c r="M18" s="1">
        <v>6.5</v>
      </c>
      <c r="N18" s="1" t="s">
        <v>55</v>
      </c>
      <c r="Q18" s="2">
        <v>41693</v>
      </c>
      <c r="R18" s="1">
        <v>2016</v>
      </c>
      <c r="S18" s="1" t="s">
        <v>66</v>
      </c>
      <c r="T18" s="1">
        <v>5.57</v>
      </c>
      <c r="U18" s="1">
        <v>7.06</v>
      </c>
      <c r="X18" s="2">
        <v>41675</v>
      </c>
      <c r="Y18" s="1">
        <v>32.39</v>
      </c>
      <c r="Z18" s="1">
        <v>28.36</v>
      </c>
      <c r="AA18" s="1">
        <f t="shared" si="0"/>
        <v>4.0300000000000011</v>
      </c>
      <c r="AB18" s="1">
        <v>22.81</v>
      </c>
      <c r="AC18" s="1">
        <v>19.649999999999999</v>
      </c>
      <c r="AD18" s="1">
        <f t="shared" si="1"/>
        <v>3.16</v>
      </c>
      <c r="AE18" s="1">
        <v>28.77</v>
      </c>
      <c r="AF18" s="1">
        <v>24.99</v>
      </c>
      <c r="AG18" s="1">
        <f t="shared" si="2"/>
        <v>3.7800000000000011</v>
      </c>
      <c r="AH18" s="1">
        <v>37.61</v>
      </c>
      <c r="AI18" s="1">
        <v>33.51</v>
      </c>
      <c r="AJ18" s="1">
        <f t="shared" si="3"/>
        <v>4.1000000000000014</v>
      </c>
      <c r="AN18" s="1" t="s">
        <v>35</v>
      </c>
      <c r="AO18" s="1">
        <v>1.47</v>
      </c>
      <c r="AP18" s="3">
        <v>6.07</v>
      </c>
      <c r="AR18" s="1">
        <v>4.3899999999999997</v>
      </c>
      <c r="AS18" s="1">
        <v>6.2</v>
      </c>
      <c r="AT18" s="1">
        <f t="shared" si="10"/>
        <v>2</v>
      </c>
      <c r="AU18" s="1" t="s">
        <v>42</v>
      </c>
      <c r="AV18" s="1">
        <f t="shared" si="4"/>
        <v>312.92517006802723</v>
      </c>
      <c r="AW18" s="1">
        <f t="shared" si="5"/>
        <v>41.230068337129858</v>
      </c>
      <c r="AX18" s="1">
        <f t="shared" si="6"/>
        <v>2.5469101406465038</v>
      </c>
      <c r="AY18" s="1">
        <f t="shared" si="7"/>
        <v>3.7220885451098766</v>
      </c>
    </row>
    <row r="19" spans="2:51" x14ac:dyDescent="0.3">
      <c r="B19" s="2">
        <v>41652</v>
      </c>
      <c r="C19" s="1">
        <v>200</v>
      </c>
      <c r="D19" s="1">
        <v>10</v>
      </c>
      <c r="E19" s="1">
        <v>1.1000000000000001</v>
      </c>
      <c r="F19" s="1">
        <v>3.82</v>
      </c>
      <c r="I19" s="2">
        <v>41693</v>
      </c>
      <c r="J19" s="1">
        <v>2017</v>
      </c>
      <c r="K19" s="1" t="s">
        <v>67</v>
      </c>
      <c r="L19" s="1">
        <v>5.04</v>
      </c>
      <c r="M19" s="1">
        <v>6.3</v>
      </c>
      <c r="N19" s="1" t="s">
        <v>45</v>
      </c>
      <c r="Q19" s="2">
        <v>41693</v>
      </c>
      <c r="R19" s="1">
        <v>2017</v>
      </c>
      <c r="S19" s="1" t="s">
        <v>67</v>
      </c>
      <c r="T19" s="1">
        <v>5.04</v>
      </c>
      <c r="U19" s="1">
        <v>6.68</v>
      </c>
      <c r="X19" s="2">
        <v>41676</v>
      </c>
      <c r="Y19" s="1">
        <v>28.38</v>
      </c>
      <c r="Z19" s="1">
        <v>25.1</v>
      </c>
      <c r="AA19" s="1">
        <f t="shared" si="0"/>
        <v>3.2799999999999976</v>
      </c>
      <c r="AB19" s="1">
        <v>29.03</v>
      </c>
      <c r="AC19" s="1">
        <v>34.85</v>
      </c>
      <c r="AD19" s="5">
        <v>3.6</v>
      </c>
      <c r="AE19" s="6">
        <v>35.130000000000003</v>
      </c>
      <c r="AF19" s="1">
        <v>32.299999999999997</v>
      </c>
      <c r="AG19" s="6">
        <f t="shared" si="2"/>
        <v>2.8300000000000054</v>
      </c>
      <c r="AH19" s="1">
        <v>33.53</v>
      </c>
      <c r="AI19" s="1">
        <v>29.85</v>
      </c>
      <c r="AJ19" s="1">
        <f t="shared" si="3"/>
        <v>3.6799999999999997</v>
      </c>
      <c r="AN19" s="1" t="s">
        <v>35</v>
      </c>
      <c r="AO19" s="1">
        <v>1.45</v>
      </c>
      <c r="AP19" s="3">
        <v>4.57</v>
      </c>
      <c r="AR19" s="1">
        <v>4.8600000000000003</v>
      </c>
      <c r="AS19" s="1">
        <v>5.73</v>
      </c>
      <c r="AT19" s="1">
        <f t="shared" si="10"/>
        <v>2</v>
      </c>
      <c r="AU19" s="1" t="s">
        <v>42</v>
      </c>
      <c r="AV19" s="1">
        <f t="shared" si="4"/>
        <v>215.17241379310349</v>
      </c>
      <c r="AW19" s="1">
        <f t="shared" si="5"/>
        <v>17.901234567901238</v>
      </c>
      <c r="AX19" s="1">
        <f t="shared" si="6"/>
        <v>2.4291388181448714</v>
      </c>
      <c r="AY19" s="1">
        <f t="shared" si="7"/>
        <v>2.7752024434668074</v>
      </c>
    </row>
    <row r="20" spans="2:51" x14ac:dyDescent="0.3">
      <c r="B20" s="2">
        <v>41652</v>
      </c>
      <c r="C20" s="1">
        <v>201</v>
      </c>
      <c r="D20" s="1">
        <v>10</v>
      </c>
      <c r="E20" s="1">
        <v>1.25</v>
      </c>
      <c r="F20" s="1">
        <v>4.3</v>
      </c>
      <c r="I20" s="2">
        <v>41693</v>
      </c>
      <c r="J20" s="1">
        <v>2018</v>
      </c>
      <c r="K20" s="1" t="s">
        <v>68</v>
      </c>
      <c r="L20" s="1">
        <v>3.75</v>
      </c>
      <c r="M20" s="1">
        <v>5.7</v>
      </c>
      <c r="N20" s="1" t="s">
        <v>57</v>
      </c>
      <c r="Q20" s="2">
        <v>41693</v>
      </c>
      <c r="R20" s="1">
        <v>2018</v>
      </c>
      <c r="S20" s="1" t="s">
        <v>68</v>
      </c>
      <c r="T20" s="1">
        <v>3.75</v>
      </c>
      <c r="U20" s="1">
        <v>6.66</v>
      </c>
      <c r="X20" s="4">
        <v>41677</v>
      </c>
      <c r="Y20" s="1">
        <v>27.51</v>
      </c>
      <c r="Z20" s="1">
        <v>24.37</v>
      </c>
      <c r="AA20" s="1">
        <f t="shared" si="0"/>
        <v>3.1400000000000006</v>
      </c>
      <c r="AB20" s="1">
        <v>34.869999999999997</v>
      </c>
      <c r="AC20" s="1">
        <v>30.82</v>
      </c>
      <c r="AD20" s="1">
        <f t="shared" si="1"/>
        <v>4.0499999999999972</v>
      </c>
      <c r="AE20" s="1">
        <v>32.299999999999997</v>
      </c>
      <c r="AF20" s="1">
        <v>28.72</v>
      </c>
      <c r="AG20" s="1">
        <f t="shared" si="2"/>
        <v>3.5799999999999983</v>
      </c>
      <c r="AH20" s="1">
        <v>29.85</v>
      </c>
      <c r="AI20" s="1">
        <v>25.81</v>
      </c>
      <c r="AJ20" s="1">
        <f t="shared" si="3"/>
        <v>4.0400000000000027</v>
      </c>
      <c r="AN20" s="1" t="s">
        <v>35</v>
      </c>
      <c r="AO20" s="1">
        <v>1.5</v>
      </c>
      <c r="AP20" s="3">
        <v>4.58</v>
      </c>
      <c r="AR20" s="1">
        <v>4.38</v>
      </c>
      <c r="AS20" s="1">
        <v>5.73</v>
      </c>
      <c r="AT20" s="1">
        <f t="shared" si="10"/>
        <v>2</v>
      </c>
      <c r="AU20" s="1" t="s">
        <v>42</v>
      </c>
      <c r="AV20" s="1">
        <f t="shared" si="4"/>
        <v>205.33333333333331</v>
      </c>
      <c r="AW20" s="1">
        <f t="shared" si="5"/>
        <v>30.82191780821919</v>
      </c>
      <c r="AX20" s="1">
        <f t="shared" si="6"/>
        <v>2.4344542203727593</v>
      </c>
      <c r="AY20" s="1">
        <f t="shared" si="7"/>
        <v>2.7437307243548368</v>
      </c>
    </row>
    <row r="21" spans="2:51" x14ac:dyDescent="0.3">
      <c r="B21" s="2">
        <v>41652</v>
      </c>
      <c r="C21" s="1">
        <v>202</v>
      </c>
      <c r="D21" s="1">
        <v>11</v>
      </c>
      <c r="E21" s="1">
        <v>1.54</v>
      </c>
      <c r="F21" s="1">
        <v>4.46</v>
      </c>
      <c r="I21" s="2">
        <v>41693</v>
      </c>
      <c r="J21" s="1">
        <v>2019</v>
      </c>
      <c r="K21" s="1" t="s">
        <v>69</v>
      </c>
      <c r="L21" s="1">
        <v>6.25</v>
      </c>
      <c r="M21" s="1">
        <v>6.7</v>
      </c>
      <c r="N21" s="1" t="s">
        <v>45</v>
      </c>
      <c r="Q21" s="2">
        <v>41693</v>
      </c>
      <c r="R21" s="1">
        <v>2019</v>
      </c>
      <c r="S21" s="1" t="s">
        <v>69</v>
      </c>
      <c r="T21" s="1">
        <v>6.25</v>
      </c>
      <c r="U21" s="1">
        <v>5.96</v>
      </c>
      <c r="X21" s="2">
        <v>41678</v>
      </c>
      <c r="Y21" s="1">
        <v>24.41</v>
      </c>
      <c r="Z21" s="1">
        <v>20.93</v>
      </c>
      <c r="AA21" s="1">
        <f t="shared" si="0"/>
        <v>3.4800000000000004</v>
      </c>
      <c r="AB21" s="1">
        <v>30.84</v>
      </c>
      <c r="AC21" s="1">
        <v>27.29</v>
      </c>
      <c r="AD21" s="1">
        <f t="shared" si="1"/>
        <v>3.5500000000000007</v>
      </c>
      <c r="AE21" s="1">
        <v>28.74</v>
      </c>
      <c r="AF21" s="1">
        <v>25.56</v>
      </c>
      <c r="AG21" s="1">
        <f t="shared" si="2"/>
        <v>3.1799999999999997</v>
      </c>
      <c r="AH21" s="1">
        <v>25.85</v>
      </c>
      <c r="AI21" s="1">
        <v>22.82</v>
      </c>
      <c r="AJ21" s="1">
        <f t="shared" si="3"/>
        <v>3.0300000000000011</v>
      </c>
      <c r="AN21" s="1" t="s">
        <v>35</v>
      </c>
      <c r="AO21" s="1">
        <v>1.2</v>
      </c>
      <c r="AP21" s="3">
        <v>5.31</v>
      </c>
      <c r="AR21" s="1">
        <v>4.38</v>
      </c>
      <c r="AS21" s="1">
        <v>6.15</v>
      </c>
      <c r="AT21" s="1">
        <f t="shared" si="10"/>
        <v>2</v>
      </c>
      <c r="AU21" s="1" t="s">
        <v>42</v>
      </c>
      <c r="AV21" s="1">
        <f t="shared" si="4"/>
        <v>342.5</v>
      </c>
      <c r="AW21" s="1">
        <f t="shared" si="5"/>
        <v>40.410958904109599</v>
      </c>
      <c r="AX21" s="1">
        <f t="shared" si="6"/>
        <v>2.282806885177715</v>
      </c>
      <c r="AY21" s="1">
        <f t="shared" si="7"/>
        <v>3.4473732402637638</v>
      </c>
    </row>
    <row r="22" spans="2:51" x14ac:dyDescent="0.3">
      <c r="B22" s="2">
        <v>41652</v>
      </c>
      <c r="C22" s="1">
        <v>203</v>
      </c>
      <c r="D22" s="1">
        <v>11</v>
      </c>
      <c r="E22" s="1">
        <v>1.08</v>
      </c>
      <c r="F22" s="1">
        <v>3.82</v>
      </c>
      <c r="I22" s="2">
        <v>41693</v>
      </c>
      <c r="J22" s="1">
        <v>2020</v>
      </c>
      <c r="K22" s="1" t="s">
        <v>70</v>
      </c>
      <c r="L22" s="1">
        <v>3.96</v>
      </c>
      <c r="M22" s="1">
        <v>5.8</v>
      </c>
      <c r="N22" s="1" t="s">
        <v>57</v>
      </c>
      <c r="Q22" s="2">
        <v>41693</v>
      </c>
      <c r="R22" s="1">
        <v>2020</v>
      </c>
      <c r="S22" s="1" t="s">
        <v>70</v>
      </c>
      <c r="T22" s="1">
        <v>3.96</v>
      </c>
      <c r="U22" s="1">
        <v>6.32</v>
      </c>
      <c r="X22" s="4">
        <v>41679</v>
      </c>
      <c r="Y22" s="1">
        <v>47.22</v>
      </c>
      <c r="Z22" s="5">
        <v>40.590000000000003</v>
      </c>
      <c r="AA22" s="1">
        <f>AVERAGE(AA24:AA26)</f>
        <v>6.63</v>
      </c>
      <c r="AB22" s="1">
        <v>49.02</v>
      </c>
      <c r="AC22" s="5">
        <v>41.66</v>
      </c>
      <c r="AD22" s="1">
        <f>AVERAGE(AD24:AD26)</f>
        <v>7.3666666666666698</v>
      </c>
      <c r="AE22" s="1">
        <v>25.58</v>
      </c>
      <c r="AF22" s="5">
        <v>19.079999999999998</v>
      </c>
      <c r="AG22" s="1">
        <f>AVERAGE(AG24:AG26)</f>
        <v>6.5033333333333347</v>
      </c>
      <c r="AH22" s="1">
        <v>22.85</v>
      </c>
      <c r="AI22" s="5">
        <v>13.72</v>
      </c>
      <c r="AJ22" s="1">
        <f>AVERAGE(AJ24:AJ26)</f>
        <v>9.1299999999999955</v>
      </c>
      <c r="AN22" s="1" t="s">
        <v>35</v>
      </c>
      <c r="AO22" s="1">
        <v>1.61</v>
      </c>
      <c r="AR22" s="1">
        <v>4.3899999999999997</v>
      </c>
      <c r="AT22" s="1">
        <f t="shared" si="10"/>
        <v>2</v>
      </c>
      <c r="AU22" s="1" t="s">
        <v>42</v>
      </c>
      <c r="AV22" s="1" t="str">
        <f t="shared" si="4"/>
        <v/>
      </c>
      <c r="AW22" s="1" t="str">
        <f t="shared" si="5"/>
        <v/>
      </c>
      <c r="AX22" s="1" t="str">
        <f t="shared" si="6"/>
        <v/>
      </c>
      <c r="AY22" s="1" t="str">
        <f t="shared" si="7"/>
        <v/>
      </c>
    </row>
    <row r="23" spans="2:51" x14ac:dyDescent="0.3">
      <c r="B23" s="2"/>
      <c r="I23" s="2"/>
      <c r="Q23" s="2"/>
      <c r="X23" s="4"/>
      <c r="Z23" s="5"/>
      <c r="AC23" s="5"/>
      <c r="AF23" s="5"/>
      <c r="AI23" s="5"/>
      <c r="AN23" s="1" t="s">
        <v>60</v>
      </c>
      <c r="AO23" s="1">
        <f>AVERAGE(AO13:AO22)</f>
        <v>1.3449999999999998</v>
      </c>
      <c r="AP23" s="1">
        <f>AVERAGE(AP13:AP21)</f>
        <v>5.6422222222222222</v>
      </c>
      <c r="AQ23" s="1">
        <f>AP23-AO23</f>
        <v>4.2972222222222225</v>
      </c>
      <c r="AU23" s="1" t="s">
        <v>42</v>
      </c>
      <c r="AW23" s="1" t="str">
        <f t="shared" si="5"/>
        <v/>
      </c>
      <c r="AX23" s="1" t="str">
        <f t="shared" si="6"/>
        <v/>
      </c>
      <c r="AY23" s="1" t="str">
        <f t="shared" si="7"/>
        <v/>
      </c>
    </row>
    <row r="24" spans="2:51" x14ac:dyDescent="0.3">
      <c r="B24" s="2">
        <v>41652</v>
      </c>
      <c r="C24" s="1">
        <v>204</v>
      </c>
      <c r="D24" s="1">
        <v>12</v>
      </c>
      <c r="E24" s="1">
        <v>1.5</v>
      </c>
      <c r="F24" s="1">
        <v>4.47</v>
      </c>
      <c r="I24" s="2">
        <v>41693</v>
      </c>
      <c r="J24" s="1">
        <v>2021</v>
      </c>
      <c r="K24" s="1" t="s">
        <v>71</v>
      </c>
      <c r="L24" s="1">
        <v>6.8</v>
      </c>
      <c r="M24" s="1">
        <v>6.8</v>
      </c>
      <c r="N24" s="1" t="s">
        <v>45</v>
      </c>
      <c r="Q24" s="2">
        <v>41693</v>
      </c>
      <c r="R24" s="1">
        <v>2021</v>
      </c>
      <c r="S24" s="1" t="s">
        <v>71</v>
      </c>
      <c r="T24" s="1">
        <v>6.8</v>
      </c>
      <c r="U24" s="1">
        <v>5.83</v>
      </c>
      <c r="X24" s="2">
        <v>41680</v>
      </c>
      <c r="Y24" s="1">
        <v>58.81</v>
      </c>
      <c r="Z24" s="1">
        <v>54.18</v>
      </c>
      <c r="AA24" s="1">
        <f t="shared" si="0"/>
        <v>4.6300000000000026</v>
      </c>
      <c r="AB24" s="1">
        <v>19.190000000000001</v>
      </c>
      <c r="AC24" s="1">
        <v>13.31</v>
      </c>
      <c r="AD24" s="1">
        <f t="shared" si="1"/>
        <v>5.8800000000000008</v>
      </c>
      <c r="AE24" s="1">
        <v>25.4</v>
      </c>
      <c r="AF24" s="1">
        <v>18.850000000000001</v>
      </c>
      <c r="AG24" s="1">
        <f t="shared" si="2"/>
        <v>6.5499999999999972</v>
      </c>
      <c r="AH24" s="1">
        <v>68.91</v>
      </c>
      <c r="AI24" s="1">
        <v>59.95</v>
      </c>
      <c r="AJ24" s="1">
        <f t="shared" si="3"/>
        <v>8.9599999999999937</v>
      </c>
      <c r="AM24" s="1">
        <v>11</v>
      </c>
      <c r="AN24" s="1" t="s">
        <v>35</v>
      </c>
      <c r="AO24" s="1">
        <v>1.54</v>
      </c>
      <c r="AP24" s="3">
        <v>8.18</v>
      </c>
      <c r="AR24" s="1">
        <v>4.46</v>
      </c>
      <c r="AS24" s="1">
        <v>6.79</v>
      </c>
      <c r="AT24" s="1">
        <v>3</v>
      </c>
      <c r="AU24" s="1" t="s">
        <v>42</v>
      </c>
      <c r="AV24" s="1">
        <f t="shared" si="4"/>
        <v>431.16883116883116</v>
      </c>
      <c r="AW24" s="1">
        <f t="shared" si="5"/>
        <v>52.24215246636772</v>
      </c>
      <c r="AX24" s="1">
        <f t="shared" si="6"/>
        <v>2.6130275028907093</v>
      </c>
      <c r="AY24" s="1">
        <f t="shared" si="7"/>
        <v>4.6173462524105906</v>
      </c>
    </row>
    <row r="25" spans="2:51" x14ac:dyDescent="0.3">
      <c r="B25" s="2">
        <v>41652</v>
      </c>
      <c r="C25" s="1">
        <v>205</v>
      </c>
      <c r="D25" s="1">
        <v>12</v>
      </c>
      <c r="E25" s="1">
        <v>1.2</v>
      </c>
      <c r="F25" s="1">
        <v>4.1900000000000004</v>
      </c>
      <c r="I25" s="2">
        <v>41693</v>
      </c>
      <c r="J25" s="1">
        <v>2022</v>
      </c>
      <c r="K25" s="1" t="s">
        <v>72</v>
      </c>
      <c r="L25" s="1">
        <v>6.31</v>
      </c>
      <c r="M25" s="1">
        <v>6.7</v>
      </c>
      <c r="N25" s="1" t="s">
        <v>39</v>
      </c>
      <c r="Q25" s="2">
        <v>41693</v>
      </c>
      <c r="R25" s="1">
        <v>2022</v>
      </c>
      <c r="S25" s="1" t="s">
        <v>72</v>
      </c>
      <c r="T25" s="1">
        <v>6.31</v>
      </c>
      <c r="U25" s="1">
        <v>6.08</v>
      </c>
      <c r="X25" s="2">
        <v>41681</v>
      </c>
      <c r="Y25" s="1">
        <v>51.94</v>
      </c>
      <c r="Z25" s="1">
        <v>44.92</v>
      </c>
      <c r="AA25" s="1">
        <f t="shared" si="0"/>
        <v>7.019999999999996</v>
      </c>
      <c r="AB25" s="1">
        <v>10.84</v>
      </c>
      <c r="AC25" s="1">
        <v>2.02</v>
      </c>
      <c r="AD25" s="1">
        <f t="shared" si="1"/>
        <v>8.82</v>
      </c>
      <c r="AE25" s="1">
        <v>16.04</v>
      </c>
      <c r="AF25" s="1">
        <v>9.51</v>
      </c>
      <c r="AG25" s="1">
        <f t="shared" si="2"/>
        <v>6.5299999999999994</v>
      </c>
      <c r="AH25" s="1">
        <v>58.3</v>
      </c>
      <c r="AI25" s="1">
        <v>50.83</v>
      </c>
      <c r="AJ25" s="1">
        <f t="shared" si="3"/>
        <v>7.4699999999999989</v>
      </c>
      <c r="AN25" s="1" t="s">
        <v>35</v>
      </c>
      <c r="AO25" s="1">
        <v>1.08</v>
      </c>
      <c r="AP25" s="3">
        <v>8.16</v>
      </c>
      <c r="AR25" s="1">
        <v>3.82</v>
      </c>
      <c r="AS25" s="1">
        <v>6.95</v>
      </c>
      <c r="AT25" s="1">
        <f>AT24</f>
        <v>3</v>
      </c>
      <c r="AU25" s="1" t="s">
        <v>42</v>
      </c>
      <c r="AV25" s="1">
        <f t="shared" si="4"/>
        <v>655.55555555555554</v>
      </c>
      <c r="AW25" s="1">
        <f t="shared" si="5"/>
        <v>81.937172774869126</v>
      </c>
      <c r="AX25" s="1">
        <f t="shared" si="6"/>
        <v>2.4307245368758559</v>
      </c>
      <c r="AY25" s="1">
        <f t="shared" si="7"/>
        <v>4.7738387992820206</v>
      </c>
    </row>
    <row r="26" spans="2:51" x14ac:dyDescent="0.3">
      <c r="B26" s="2">
        <v>41652</v>
      </c>
      <c r="C26" s="1">
        <v>206</v>
      </c>
      <c r="D26" s="1">
        <v>1</v>
      </c>
      <c r="E26" s="1">
        <v>1.42</v>
      </c>
      <c r="F26" s="1">
        <v>4.3600000000000003</v>
      </c>
      <c r="I26" s="2">
        <v>41693</v>
      </c>
      <c r="J26" s="1">
        <v>2023</v>
      </c>
      <c r="K26" s="1" t="s">
        <v>73</v>
      </c>
      <c r="L26" s="1">
        <v>6.58</v>
      </c>
      <c r="M26" s="1">
        <v>6.8</v>
      </c>
      <c r="N26" s="1" t="s">
        <v>55</v>
      </c>
      <c r="Q26" s="2">
        <v>41693</v>
      </c>
      <c r="R26" s="1">
        <v>2023</v>
      </c>
      <c r="S26" s="1" t="s">
        <v>73</v>
      </c>
      <c r="T26" s="1">
        <v>6.58</v>
      </c>
      <c r="U26" s="1">
        <v>6.77</v>
      </c>
      <c r="V26" s="1" t="s">
        <v>74</v>
      </c>
      <c r="X26" s="4">
        <v>41682</v>
      </c>
      <c r="Y26" s="1">
        <v>47.56</v>
      </c>
      <c r="Z26" s="1">
        <v>39.32</v>
      </c>
      <c r="AA26" s="1">
        <f t="shared" si="0"/>
        <v>8.240000000000002</v>
      </c>
      <c r="AB26" s="1">
        <v>42.81</v>
      </c>
      <c r="AC26" s="1">
        <v>35.409999999999997</v>
      </c>
      <c r="AD26" s="1">
        <f t="shared" si="1"/>
        <v>7.4000000000000057</v>
      </c>
      <c r="AE26" s="1">
        <v>91.39</v>
      </c>
      <c r="AF26" s="1">
        <v>84.96</v>
      </c>
      <c r="AG26" s="1">
        <f t="shared" si="2"/>
        <v>6.4300000000000068</v>
      </c>
      <c r="AH26" s="1">
        <v>52.98</v>
      </c>
      <c r="AI26" s="1">
        <v>42.02</v>
      </c>
      <c r="AJ26" s="1">
        <f t="shared" si="3"/>
        <v>10.959999999999994</v>
      </c>
      <c r="AN26" s="1" t="s">
        <v>35</v>
      </c>
      <c r="AO26" s="1">
        <v>1.1399999999999999</v>
      </c>
      <c r="AP26" s="3">
        <v>5.7</v>
      </c>
      <c r="AR26" s="1">
        <v>4.13</v>
      </c>
      <c r="AS26" s="1">
        <v>6.66</v>
      </c>
      <c r="AT26" s="1">
        <f t="shared" ref="AT26:AT33" si="11">AT25</f>
        <v>3</v>
      </c>
      <c r="AU26" s="1" t="s">
        <v>42</v>
      </c>
      <c r="AV26" s="1">
        <f t="shared" si="4"/>
        <v>400.00000000000011</v>
      </c>
      <c r="AW26" s="1">
        <f t="shared" si="5"/>
        <v>61.259079903147708</v>
      </c>
      <c r="AX26" s="1">
        <f t="shared" si="6"/>
        <v>1.9295328117663966</v>
      </c>
      <c r="AY26" s="1">
        <f t="shared" si="7"/>
        <v>3.7007868866495</v>
      </c>
    </row>
    <row r="27" spans="2:51" x14ac:dyDescent="0.3">
      <c r="B27" s="2">
        <v>41652</v>
      </c>
      <c r="C27" s="1">
        <v>207</v>
      </c>
      <c r="D27" s="1">
        <v>1</v>
      </c>
      <c r="E27" s="1">
        <v>1.22</v>
      </c>
      <c r="F27" s="1">
        <v>4.26</v>
      </c>
      <c r="I27" s="2">
        <v>41693</v>
      </c>
      <c r="J27" s="1">
        <v>2024</v>
      </c>
      <c r="K27" s="1" t="s">
        <v>75</v>
      </c>
      <c r="L27" s="1">
        <v>4.84</v>
      </c>
      <c r="M27" s="1">
        <v>6.3</v>
      </c>
      <c r="N27" s="1" t="s">
        <v>39</v>
      </c>
      <c r="Q27" s="2">
        <v>41693</v>
      </c>
      <c r="R27" s="1">
        <v>2024</v>
      </c>
      <c r="S27" s="1" t="s">
        <v>75</v>
      </c>
      <c r="T27" s="1">
        <v>4.84</v>
      </c>
      <c r="U27" s="1">
        <v>5.23</v>
      </c>
      <c r="X27" s="2">
        <v>41683</v>
      </c>
      <c r="Y27" s="1">
        <v>39.369999999999997</v>
      </c>
      <c r="Z27" s="1">
        <v>33.29</v>
      </c>
      <c r="AA27" s="1">
        <f t="shared" si="0"/>
        <v>6.0799999999999983</v>
      </c>
      <c r="AB27" s="1">
        <v>35.68</v>
      </c>
      <c r="AC27" s="1">
        <v>28.44</v>
      </c>
      <c r="AD27" s="1">
        <f t="shared" si="1"/>
        <v>7.2399999999999984</v>
      </c>
      <c r="AE27" s="1">
        <v>85.01</v>
      </c>
      <c r="AF27" s="1">
        <v>79.06</v>
      </c>
      <c r="AG27" s="1">
        <f t="shared" si="2"/>
        <v>5.9500000000000028</v>
      </c>
      <c r="AH27" s="1">
        <v>42.06</v>
      </c>
      <c r="AI27" s="1">
        <v>33.32</v>
      </c>
      <c r="AJ27" s="1">
        <f t="shared" si="3"/>
        <v>8.740000000000002</v>
      </c>
      <c r="AN27" s="1" t="s">
        <v>35</v>
      </c>
      <c r="AO27" s="1">
        <v>1.42</v>
      </c>
      <c r="AP27" s="3">
        <v>7.53</v>
      </c>
      <c r="AR27" s="1">
        <v>4.38</v>
      </c>
      <c r="AS27" s="1">
        <v>6.81</v>
      </c>
      <c r="AT27" s="1">
        <f t="shared" si="11"/>
        <v>3</v>
      </c>
      <c r="AU27" s="1" t="s">
        <v>42</v>
      </c>
      <c r="AV27" s="1">
        <f t="shared" si="4"/>
        <v>430.28169014084511</v>
      </c>
      <c r="AW27" s="1">
        <f t="shared" si="5"/>
        <v>55.479452054794521</v>
      </c>
      <c r="AX27" s="1">
        <f t="shared" si="6"/>
        <v>2.3842601517736428</v>
      </c>
      <c r="AY27" s="1">
        <f t="shared" si="7"/>
        <v>4.4144555443500098</v>
      </c>
    </row>
    <row r="28" spans="2:51" x14ac:dyDescent="0.3">
      <c r="B28" s="2">
        <v>41652</v>
      </c>
      <c r="C28" s="1">
        <v>208</v>
      </c>
      <c r="D28" s="1">
        <v>2</v>
      </c>
      <c r="E28" s="1">
        <v>1.26</v>
      </c>
      <c r="F28" s="1">
        <v>4.13</v>
      </c>
      <c r="I28" s="2">
        <v>41693</v>
      </c>
      <c r="J28" s="1">
        <v>2025</v>
      </c>
      <c r="K28" s="1" t="s">
        <v>76</v>
      </c>
      <c r="L28" s="1">
        <v>3.33</v>
      </c>
      <c r="M28" s="1">
        <v>5.6</v>
      </c>
      <c r="N28" s="1" t="s">
        <v>57</v>
      </c>
      <c r="Q28" s="2">
        <v>41693</v>
      </c>
      <c r="R28" s="1">
        <v>2025</v>
      </c>
      <c r="S28" s="1" t="s">
        <v>76</v>
      </c>
      <c r="T28" s="1">
        <v>3.33</v>
      </c>
      <c r="U28" s="1">
        <v>6.22</v>
      </c>
      <c r="X28" s="4">
        <v>41684</v>
      </c>
      <c r="Y28" s="1">
        <v>33.29</v>
      </c>
      <c r="Z28" s="1">
        <v>27.23</v>
      </c>
      <c r="AA28" s="1">
        <f t="shared" si="0"/>
        <v>6.0599999999999987</v>
      </c>
      <c r="AB28" s="1">
        <v>28.46</v>
      </c>
      <c r="AC28" s="1">
        <v>21.1</v>
      </c>
      <c r="AD28" s="1">
        <f t="shared" si="1"/>
        <v>7.3599999999999994</v>
      </c>
      <c r="AE28" s="1">
        <v>79.040000000000006</v>
      </c>
      <c r="AF28" s="1">
        <v>72.06</v>
      </c>
      <c r="AG28" s="1">
        <f t="shared" si="2"/>
        <v>6.980000000000004</v>
      </c>
      <c r="AH28" s="1">
        <v>33.33</v>
      </c>
      <c r="AI28" s="1">
        <v>25.98</v>
      </c>
      <c r="AJ28" s="1">
        <f t="shared" si="3"/>
        <v>7.3499999999999979</v>
      </c>
      <c r="AN28" s="1" t="s">
        <v>35</v>
      </c>
      <c r="AO28" s="1">
        <v>0.97</v>
      </c>
      <c r="AP28" s="3">
        <v>4.47</v>
      </c>
      <c r="AR28" s="1">
        <v>4.01</v>
      </c>
      <c r="AS28" s="1">
        <v>6</v>
      </c>
      <c r="AT28" s="1">
        <f t="shared" si="11"/>
        <v>3</v>
      </c>
      <c r="AU28" s="1" t="s">
        <v>42</v>
      </c>
      <c r="AV28" s="1">
        <f t="shared" si="4"/>
        <v>360.82474226804123</v>
      </c>
      <c r="AW28" s="1">
        <f t="shared" si="5"/>
        <v>49.62593516209477</v>
      </c>
      <c r="AX28" s="1">
        <f t="shared" si="6"/>
        <v>2.0694444444444442</v>
      </c>
      <c r="AY28" s="1">
        <f t="shared" si="7"/>
        <v>3.0555194353545563</v>
      </c>
    </row>
    <row r="29" spans="2:51" x14ac:dyDescent="0.3">
      <c r="B29" s="2">
        <v>41652</v>
      </c>
      <c r="C29" s="1">
        <v>209</v>
      </c>
      <c r="D29" s="1">
        <v>2</v>
      </c>
      <c r="E29" s="1">
        <v>1.1200000000000001</v>
      </c>
      <c r="F29" s="1">
        <v>4.1100000000000003</v>
      </c>
      <c r="I29" s="2">
        <v>41693</v>
      </c>
      <c r="J29" s="1">
        <v>2026</v>
      </c>
      <c r="K29" s="1" t="s">
        <v>77</v>
      </c>
      <c r="L29" s="1">
        <v>5.54</v>
      </c>
      <c r="M29" s="1">
        <v>6.3</v>
      </c>
      <c r="N29" s="1" t="s">
        <v>45</v>
      </c>
      <c r="Q29" s="2">
        <v>41693</v>
      </c>
      <c r="R29" s="1">
        <v>2026</v>
      </c>
      <c r="S29" s="1" t="s">
        <v>77</v>
      </c>
      <c r="T29" s="1">
        <v>5.54</v>
      </c>
      <c r="U29" s="1">
        <v>5.99</v>
      </c>
      <c r="X29" s="2">
        <v>41685</v>
      </c>
      <c r="Y29" s="1">
        <v>27.29</v>
      </c>
      <c r="Z29" s="1">
        <v>19.41</v>
      </c>
      <c r="AA29" s="1">
        <f t="shared" si="0"/>
        <v>7.879999999999999</v>
      </c>
      <c r="AB29" s="1">
        <v>21.15</v>
      </c>
      <c r="AC29" s="1">
        <v>12.04</v>
      </c>
      <c r="AD29" s="1">
        <f t="shared" si="1"/>
        <v>9.11</v>
      </c>
      <c r="AE29" s="1">
        <v>72.77</v>
      </c>
      <c r="AF29" s="1">
        <v>63.16</v>
      </c>
      <c r="AG29" s="1">
        <f t="shared" si="2"/>
        <v>9.61</v>
      </c>
      <c r="AH29" s="1">
        <v>26.04</v>
      </c>
      <c r="AI29" s="1">
        <v>17.510000000000002</v>
      </c>
      <c r="AJ29" s="1">
        <f t="shared" si="3"/>
        <v>8.5299999999999976</v>
      </c>
      <c r="AN29" s="1" t="s">
        <v>35</v>
      </c>
      <c r="AO29" s="1">
        <v>1.23</v>
      </c>
      <c r="AP29" s="3">
        <v>5.49</v>
      </c>
      <c r="AR29" s="1">
        <v>4.16</v>
      </c>
      <c r="AS29" s="1">
        <v>6.06</v>
      </c>
      <c r="AT29" s="1">
        <f t="shared" si="11"/>
        <v>3</v>
      </c>
      <c r="AU29" s="1" t="s">
        <v>42</v>
      </c>
      <c r="AV29" s="1">
        <f t="shared" si="4"/>
        <v>346.34146341463412</v>
      </c>
      <c r="AW29" s="1">
        <f t="shared" si="5"/>
        <v>45.673076923076913</v>
      </c>
      <c r="AX29" s="1">
        <f t="shared" si="6"/>
        <v>2.4669166259827633</v>
      </c>
      <c r="AY29" s="1">
        <f t="shared" si="7"/>
        <v>3.5348028299543395</v>
      </c>
    </row>
    <row r="30" spans="2:51" x14ac:dyDescent="0.3">
      <c r="B30" s="2">
        <v>41652</v>
      </c>
      <c r="C30" s="1">
        <v>210</v>
      </c>
      <c r="D30" s="1">
        <v>3</v>
      </c>
      <c r="E30" s="1">
        <v>1.42</v>
      </c>
      <c r="F30" s="1">
        <v>4.55</v>
      </c>
      <c r="I30" s="2">
        <v>41693</v>
      </c>
      <c r="J30" s="1">
        <v>2027</v>
      </c>
      <c r="K30" s="1" t="s">
        <v>78</v>
      </c>
      <c r="L30" s="1">
        <v>6</v>
      </c>
      <c r="M30" s="1">
        <v>6.6</v>
      </c>
      <c r="N30" s="1" t="s">
        <v>45</v>
      </c>
      <c r="Q30" s="2">
        <v>41693</v>
      </c>
      <c r="R30" s="1">
        <v>2027</v>
      </c>
      <c r="S30" s="1" t="s">
        <v>78</v>
      </c>
      <c r="T30" s="1">
        <v>6</v>
      </c>
      <c r="U30" s="1">
        <v>5.43</v>
      </c>
      <c r="X30" s="2">
        <v>41686</v>
      </c>
      <c r="Y30" s="1">
        <v>21.28</v>
      </c>
      <c r="Z30" s="1">
        <v>14.31</v>
      </c>
      <c r="AA30" s="1">
        <f t="shared" si="0"/>
        <v>6.9700000000000006</v>
      </c>
      <c r="AB30" s="1">
        <v>14.25</v>
      </c>
      <c r="AC30" s="1">
        <v>6.09</v>
      </c>
      <c r="AD30" s="1">
        <f t="shared" si="1"/>
        <v>8.16</v>
      </c>
      <c r="AE30" s="1">
        <v>63.98</v>
      </c>
      <c r="AF30" s="1">
        <v>55.9</v>
      </c>
      <c r="AG30" s="1">
        <f t="shared" si="2"/>
        <v>8.0799999999999983</v>
      </c>
      <c r="AH30" s="1">
        <v>17.53</v>
      </c>
      <c r="AI30" s="1">
        <v>8.69</v>
      </c>
      <c r="AJ30" s="1">
        <f t="shared" si="3"/>
        <v>8.8400000000000016</v>
      </c>
      <c r="AN30" s="1" t="s">
        <v>35</v>
      </c>
      <c r="AO30" s="1">
        <v>1.64</v>
      </c>
      <c r="AP30" s="3">
        <v>6.73</v>
      </c>
      <c r="AR30" s="1">
        <v>4.6100000000000003</v>
      </c>
      <c r="AS30" s="1">
        <v>6.23</v>
      </c>
      <c r="AT30" s="1">
        <f t="shared" si="11"/>
        <v>3</v>
      </c>
      <c r="AU30" s="1" t="s">
        <v>42</v>
      </c>
      <c r="AV30" s="1">
        <f t="shared" si="4"/>
        <v>310.36585365853665</v>
      </c>
      <c r="AW30" s="1">
        <f t="shared" si="5"/>
        <v>35.140997830802604</v>
      </c>
      <c r="AX30" s="1">
        <f t="shared" si="6"/>
        <v>2.7832417104361058</v>
      </c>
      <c r="AY30" s="1">
        <f t="shared" si="7"/>
        <v>3.9689703184449554</v>
      </c>
    </row>
    <row r="31" spans="2:51" x14ac:dyDescent="0.3">
      <c r="B31" s="2">
        <v>41652</v>
      </c>
      <c r="C31" s="1">
        <v>211</v>
      </c>
      <c r="D31" s="1">
        <v>3</v>
      </c>
      <c r="E31" s="1">
        <v>1.72</v>
      </c>
      <c r="F31" s="1">
        <v>4.59</v>
      </c>
      <c r="I31" s="2">
        <v>41693</v>
      </c>
      <c r="J31" s="1">
        <v>2028</v>
      </c>
      <c r="K31" s="1" t="s">
        <v>79</v>
      </c>
      <c r="L31" s="1">
        <v>4.7</v>
      </c>
      <c r="M31" s="1">
        <v>6.2</v>
      </c>
      <c r="N31" s="1" t="s">
        <v>45</v>
      </c>
      <c r="Q31" s="2">
        <v>41693</v>
      </c>
      <c r="R31" s="1">
        <v>2028</v>
      </c>
      <c r="S31" s="1" t="s">
        <v>79</v>
      </c>
      <c r="T31" s="1">
        <v>4.7</v>
      </c>
      <c r="U31" s="1">
        <v>6.64</v>
      </c>
      <c r="X31" s="4">
        <v>41687</v>
      </c>
      <c r="Y31" s="1">
        <v>125.88</v>
      </c>
      <c r="Z31" s="1">
        <v>121.13</v>
      </c>
      <c r="AA31" s="1">
        <f t="shared" si="0"/>
        <v>4.75</v>
      </c>
      <c r="AB31" s="1">
        <v>90.47</v>
      </c>
      <c r="AC31" s="1">
        <v>84.14</v>
      </c>
      <c r="AD31" s="1">
        <f t="shared" si="1"/>
        <v>6.3299999999999983</v>
      </c>
      <c r="AE31" s="1">
        <v>131.22999999999999</v>
      </c>
      <c r="AF31" s="1">
        <v>127.94</v>
      </c>
      <c r="AG31" s="1">
        <f t="shared" si="2"/>
        <v>3.289999999999992</v>
      </c>
      <c r="AH31" s="1">
        <v>74.930000000000007</v>
      </c>
      <c r="AI31" s="1">
        <v>72.23</v>
      </c>
      <c r="AJ31" s="1">
        <f t="shared" si="3"/>
        <v>2.7000000000000028</v>
      </c>
      <c r="AN31" s="1" t="s">
        <v>35</v>
      </c>
      <c r="AO31" s="1">
        <v>1.83</v>
      </c>
      <c r="AP31" s="3">
        <v>5.85</v>
      </c>
      <c r="AR31" s="1">
        <v>4.78</v>
      </c>
      <c r="AS31" s="1">
        <v>6.1</v>
      </c>
      <c r="AT31" s="1">
        <f t="shared" si="11"/>
        <v>3</v>
      </c>
      <c r="AU31" s="1" t="s">
        <v>42</v>
      </c>
      <c r="AV31" s="1">
        <f t="shared" si="4"/>
        <v>219.67213114754097</v>
      </c>
      <c r="AW31" s="1">
        <f t="shared" si="5"/>
        <v>27.615062761506259</v>
      </c>
      <c r="AX31" s="1">
        <f t="shared" si="6"/>
        <v>2.5773082328476837</v>
      </c>
      <c r="AY31" s="1">
        <f t="shared" si="7"/>
        <v>3.3933704942217791</v>
      </c>
    </row>
    <row r="32" spans="2:51" x14ac:dyDescent="0.3">
      <c r="B32" s="2">
        <v>41652</v>
      </c>
      <c r="C32" s="1">
        <v>212</v>
      </c>
      <c r="D32" s="1">
        <v>4</v>
      </c>
      <c r="E32" s="1">
        <v>1.26</v>
      </c>
      <c r="F32" s="1">
        <v>4.1100000000000003</v>
      </c>
      <c r="I32" s="2">
        <v>41693</v>
      </c>
      <c r="J32" s="1">
        <v>2029</v>
      </c>
      <c r="K32" s="1" t="s">
        <v>80</v>
      </c>
      <c r="L32" s="1">
        <v>5.61</v>
      </c>
      <c r="M32" s="1">
        <v>6.3</v>
      </c>
      <c r="N32" s="1" t="s">
        <v>45</v>
      </c>
      <c r="Q32" s="2">
        <v>41693</v>
      </c>
      <c r="R32" s="1">
        <v>2029</v>
      </c>
      <c r="S32" s="1" t="s">
        <v>80</v>
      </c>
      <c r="T32" s="1">
        <v>5.61</v>
      </c>
      <c r="U32" s="1">
        <v>5.47</v>
      </c>
      <c r="X32" s="2">
        <v>41688</v>
      </c>
      <c r="Y32" s="1">
        <v>119.38</v>
      </c>
      <c r="Z32" s="1">
        <v>112.9</v>
      </c>
      <c r="AA32" s="1">
        <f t="shared" si="0"/>
        <v>6.4799999999999898</v>
      </c>
      <c r="AB32" s="1">
        <v>81.8</v>
      </c>
      <c r="AC32" s="1">
        <v>72.959999999999994</v>
      </c>
      <c r="AD32" s="1">
        <f t="shared" si="1"/>
        <v>8.8400000000000034</v>
      </c>
      <c r="AE32" s="1">
        <v>126.76</v>
      </c>
      <c r="AF32" s="1">
        <v>119.13</v>
      </c>
      <c r="AG32" s="1">
        <f t="shared" si="2"/>
        <v>7.6300000000000097</v>
      </c>
      <c r="AH32" s="1">
        <v>68.28</v>
      </c>
      <c r="AI32" s="1">
        <v>59.57</v>
      </c>
      <c r="AJ32" s="1">
        <f t="shared" si="3"/>
        <v>8.7100000000000009</v>
      </c>
      <c r="AN32" s="1" t="s">
        <v>35</v>
      </c>
      <c r="AO32" s="1">
        <v>1.56</v>
      </c>
      <c r="AP32" s="3">
        <v>5.13</v>
      </c>
      <c r="AR32" s="1">
        <v>4.75</v>
      </c>
      <c r="AS32" s="1">
        <v>6.22</v>
      </c>
      <c r="AT32" s="1">
        <f t="shared" si="11"/>
        <v>3</v>
      </c>
      <c r="AU32" s="1" t="s">
        <v>42</v>
      </c>
      <c r="AV32" s="1">
        <f t="shared" si="4"/>
        <v>228.84615384615384</v>
      </c>
      <c r="AW32" s="1">
        <f t="shared" si="5"/>
        <v>30.94736842105263</v>
      </c>
      <c r="AX32" s="1">
        <f t="shared" si="6"/>
        <v>2.1317987883803156</v>
      </c>
      <c r="AY32" s="1">
        <f t="shared" si="7"/>
        <v>3.1038185263208478</v>
      </c>
    </row>
    <row r="33" spans="2:51" x14ac:dyDescent="0.3">
      <c r="B33" s="2">
        <v>41652</v>
      </c>
      <c r="C33" s="5">
        <v>213</v>
      </c>
      <c r="D33" s="1">
        <v>4</v>
      </c>
      <c r="E33" s="1">
        <v>1.48</v>
      </c>
      <c r="F33" s="1">
        <v>4.42</v>
      </c>
      <c r="I33" s="2">
        <v>41693</v>
      </c>
      <c r="J33" s="1">
        <v>2030</v>
      </c>
      <c r="K33" s="1" t="s">
        <v>81</v>
      </c>
      <c r="L33" s="1">
        <v>7.22</v>
      </c>
      <c r="M33" s="1">
        <v>7</v>
      </c>
      <c r="N33" s="1" t="s">
        <v>55</v>
      </c>
      <c r="Q33" s="2">
        <v>41693</v>
      </c>
      <c r="R33" s="1">
        <v>2030</v>
      </c>
      <c r="S33" s="1" t="s">
        <v>81</v>
      </c>
      <c r="T33" s="1">
        <v>7.22</v>
      </c>
      <c r="U33" s="1">
        <v>6.54</v>
      </c>
      <c r="X33" s="4">
        <v>41689</v>
      </c>
      <c r="Y33" s="1">
        <v>114.33</v>
      </c>
      <c r="Z33" s="1">
        <v>104.23</v>
      </c>
      <c r="AA33" s="1">
        <f t="shared" si="0"/>
        <v>10.099999999999994</v>
      </c>
      <c r="AB33" s="1">
        <v>75.78</v>
      </c>
      <c r="AC33" s="1">
        <v>62.16</v>
      </c>
      <c r="AD33" s="1">
        <f t="shared" si="1"/>
        <v>13.620000000000005</v>
      </c>
      <c r="AE33" s="1">
        <v>120.78</v>
      </c>
      <c r="AF33" s="1">
        <v>110.72</v>
      </c>
      <c r="AG33" s="1">
        <f t="shared" si="2"/>
        <v>10.060000000000002</v>
      </c>
      <c r="AH33" s="1">
        <v>62.94</v>
      </c>
      <c r="AI33" s="1">
        <v>51.92</v>
      </c>
      <c r="AJ33" s="1">
        <f t="shared" si="3"/>
        <v>11.019999999999996</v>
      </c>
      <c r="AN33" s="1" t="s">
        <v>35</v>
      </c>
      <c r="AO33" s="1">
        <v>1.52</v>
      </c>
      <c r="AR33" s="1">
        <v>4.25</v>
      </c>
      <c r="AT33" s="1">
        <f t="shared" si="11"/>
        <v>3</v>
      </c>
      <c r="AU33" s="1" t="s">
        <v>42</v>
      </c>
      <c r="AV33" s="1" t="str">
        <f t="shared" si="4"/>
        <v/>
      </c>
      <c r="AW33" s="1" t="str">
        <f t="shared" si="5"/>
        <v/>
      </c>
      <c r="AX33" s="1" t="str">
        <f t="shared" si="6"/>
        <v/>
      </c>
      <c r="AY33" s="1" t="str">
        <f t="shared" si="7"/>
        <v/>
      </c>
    </row>
    <row r="34" spans="2:51" x14ac:dyDescent="0.3">
      <c r="B34" s="2"/>
      <c r="C34" s="5"/>
      <c r="I34" s="2"/>
      <c r="Q34" s="2"/>
      <c r="X34" s="4"/>
      <c r="AN34" s="1" t="s">
        <v>60</v>
      </c>
      <c r="AO34" s="1">
        <f>AVERAGE(AO24:AO33)</f>
        <v>1.393</v>
      </c>
      <c r="AP34" s="1">
        <f>AVERAGE(AP24:AP32)</f>
        <v>6.3600000000000012</v>
      </c>
      <c r="AQ34" s="1">
        <f>AP34-AO34</f>
        <v>4.9670000000000014</v>
      </c>
      <c r="AW34" s="1" t="str">
        <f t="shared" si="5"/>
        <v/>
      </c>
      <c r="AX34" s="1" t="str">
        <f t="shared" si="6"/>
        <v/>
      </c>
      <c r="AY34" s="1" t="str">
        <f t="shared" si="7"/>
        <v/>
      </c>
    </row>
    <row r="35" spans="2:51" x14ac:dyDescent="0.3">
      <c r="B35" s="2">
        <v>41652</v>
      </c>
      <c r="C35" s="5">
        <v>215</v>
      </c>
      <c r="D35" s="1">
        <v>5</v>
      </c>
      <c r="E35" s="1">
        <v>1.45</v>
      </c>
      <c r="F35" s="1">
        <v>4.2699999999999996</v>
      </c>
      <c r="I35" s="2">
        <v>41693</v>
      </c>
      <c r="J35" s="1">
        <v>2031</v>
      </c>
      <c r="K35" s="1" t="s">
        <v>82</v>
      </c>
      <c r="L35" s="1">
        <v>9.65</v>
      </c>
      <c r="M35" s="1">
        <v>7.6</v>
      </c>
      <c r="N35" s="1" t="s">
        <v>45</v>
      </c>
      <c r="Q35" s="2">
        <v>41693</v>
      </c>
      <c r="R35" s="1">
        <v>2031</v>
      </c>
      <c r="S35" s="1" t="s">
        <v>82</v>
      </c>
      <c r="T35" s="1">
        <v>9.65</v>
      </c>
      <c r="U35" s="1">
        <v>6.51</v>
      </c>
      <c r="X35" s="2">
        <v>41690</v>
      </c>
      <c r="Y35" s="1">
        <v>104.25</v>
      </c>
      <c r="Z35" s="1">
        <v>98.4</v>
      </c>
      <c r="AA35" s="1">
        <f t="shared" si="0"/>
        <v>5.8499999999999943</v>
      </c>
      <c r="AB35" s="1">
        <v>62.18</v>
      </c>
      <c r="AC35" s="1">
        <v>53.34</v>
      </c>
      <c r="AD35" s="1">
        <f t="shared" si="1"/>
        <v>8.8399999999999963</v>
      </c>
      <c r="AE35" s="1">
        <v>110.74</v>
      </c>
      <c r="AF35" s="1">
        <v>103.25</v>
      </c>
      <c r="AG35" s="1">
        <f t="shared" si="2"/>
        <v>7.4899999999999949</v>
      </c>
      <c r="AH35" s="1">
        <v>51.94</v>
      </c>
      <c r="AI35" s="1">
        <v>44.34</v>
      </c>
      <c r="AJ35" s="1">
        <f t="shared" si="3"/>
        <v>7.5999999999999943</v>
      </c>
      <c r="AM35" s="1" t="s">
        <v>83</v>
      </c>
      <c r="AO35" s="1">
        <f>AVERAGE(AO2:AO33)</f>
        <v>1.38234375</v>
      </c>
      <c r="AP35" s="1">
        <f>AVERAGE(AP2:AP33)</f>
        <v>5.922847222222221</v>
      </c>
      <c r="AQ35" s="1">
        <f>AP35-AO35</f>
        <v>4.5405034722222215</v>
      </c>
      <c r="AR35" s="1">
        <f t="shared" ref="AR35" si="12">AVERAGE(AR2:AR33)</f>
        <v>4.3443333333333323</v>
      </c>
      <c r="AS35" s="1">
        <f>AVERAGE(AS2:AS33)</f>
        <v>6.2077777777777783</v>
      </c>
      <c r="AT35" s="1">
        <f>AS35-AR35</f>
        <v>1.863444444444446</v>
      </c>
      <c r="AX35" s="1" t="str">
        <f t="shared" si="6"/>
        <v/>
      </c>
      <c r="AY35" s="1" t="str">
        <f t="shared" si="7"/>
        <v/>
      </c>
    </row>
    <row r="36" spans="2:51" x14ac:dyDescent="0.3">
      <c r="B36" s="2">
        <v>41652</v>
      </c>
      <c r="C36" s="1">
        <v>216</v>
      </c>
      <c r="D36" s="1">
        <v>5</v>
      </c>
      <c r="E36" s="1">
        <v>1.62</v>
      </c>
      <c r="F36" s="1">
        <v>4.3499999999999996</v>
      </c>
      <c r="I36" s="2">
        <v>41693</v>
      </c>
      <c r="J36" s="1">
        <v>2032</v>
      </c>
      <c r="K36" s="1" t="s">
        <v>84</v>
      </c>
      <c r="L36" s="1">
        <v>9.39</v>
      </c>
      <c r="M36" s="1">
        <v>7.6</v>
      </c>
      <c r="N36" s="1" t="s">
        <v>39</v>
      </c>
      <c r="Q36" s="2">
        <v>41693</v>
      </c>
      <c r="R36" s="1">
        <v>2032</v>
      </c>
      <c r="S36" s="1" t="s">
        <v>84</v>
      </c>
      <c r="T36" s="1">
        <v>9.39</v>
      </c>
      <c r="U36" s="1">
        <v>6.53</v>
      </c>
      <c r="X36" s="2">
        <v>41691</v>
      </c>
      <c r="Y36" s="1">
        <v>98.48</v>
      </c>
      <c r="Z36" s="1">
        <v>90.22</v>
      </c>
      <c r="AA36" s="1">
        <f t="shared" si="0"/>
        <v>8.2600000000000051</v>
      </c>
      <c r="AB36" s="1">
        <v>53.39</v>
      </c>
      <c r="AC36" s="1">
        <v>38.94</v>
      </c>
      <c r="AD36" s="1">
        <f t="shared" si="1"/>
        <v>14.450000000000003</v>
      </c>
      <c r="AE36" s="1">
        <v>104.03</v>
      </c>
      <c r="AF36" s="1">
        <v>95.68</v>
      </c>
      <c r="AG36" s="1">
        <f t="shared" si="2"/>
        <v>8.3499999999999943</v>
      </c>
      <c r="AH36" s="1">
        <v>44.37</v>
      </c>
      <c r="AI36" s="1">
        <v>35.69</v>
      </c>
      <c r="AJ36" s="1">
        <f t="shared" si="3"/>
        <v>8.68</v>
      </c>
      <c r="AM36" s="1" t="s">
        <v>85</v>
      </c>
      <c r="AO36" s="1">
        <f>SUM(AO2:AO33)</f>
        <v>44.234999999999999</v>
      </c>
      <c r="AP36" s="1">
        <f>SUM(AP2:AP33)</f>
        <v>165.83972222222218</v>
      </c>
      <c r="AW36" s="1" t="str">
        <f t="shared" si="5"/>
        <v/>
      </c>
      <c r="AX36" s="1" t="str">
        <f t="shared" si="6"/>
        <v/>
      </c>
      <c r="AY36" s="1" t="str">
        <f t="shared" si="7"/>
        <v/>
      </c>
    </row>
    <row r="37" spans="2:51" x14ac:dyDescent="0.3">
      <c r="B37" s="2">
        <v>41652</v>
      </c>
      <c r="C37" s="1">
        <v>217</v>
      </c>
      <c r="D37" s="1">
        <v>6</v>
      </c>
      <c r="E37" s="1">
        <v>1.91</v>
      </c>
      <c r="F37" s="1">
        <v>4.96</v>
      </c>
      <c r="I37" s="2">
        <v>41693</v>
      </c>
      <c r="J37" s="1">
        <v>2033</v>
      </c>
      <c r="K37" s="1" t="s">
        <v>86</v>
      </c>
      <c r="L37" s="1">
        <v>6.72</v>
      </c>
      <c r="M37" s="1">
        <v>6.8</v>
      </c>
      <c r="N37" s="1" t="s">
        <v>39</v>
      </c>
      <c r="Q37" s="2">
        <v>41693</v>
      </c>
      <c r="R37" s="1">
        <v>2033</v>
      </c>
      <c r="S37" s="1" t="s">
        <v>86</v>
      </c>
      <c r="T37" s="1">
        <v>6.72</v>
      </c>
      <c r="U37" s="1">
        <v>6.11</v>
      </c>
      <c r="X37" s="4">
        <v>41692</v>
      </c>
      <c r="Y37" s="1">
        <v>90.22</v>
      </c>
      <c r="Z37" s="1">
        <v>84.51</v>
      </c>
      <c r="AA37" s="1">
        <f t="shared" si="0"/>
        <v>5.7099999999999937</v>
      </c>
      <c r="AB37" s="1">
        <v>39.840000000000003</v>
      </c>
      <c r="AC37" s="1">
        <v>34.47</v>
      </c>
      <c r="AD37" s="1">
        <f t="shared" si="1"/>
        <v>5.3700000000000045</v>
      </c>
      <c r="AE37" s="1">
        <v>95.69</v>
      </c>
      <c r="AF37" s="1">
        <v>89.52</v>
      </c>
      <c r="AG37" s="1">
        <f t="shared" si="2"/>
        <v>6.1700000000000017</v>
      </c>
      <c r="AH37" s="1">
        <v>35.69</v>
      </c>
      <c r="AI37" s="1">
        <v>30.74</v>
      </c>
      <c r="AJ37" s="1">
        <f t="shared" si="3"/>
        <v>4.9499999999999993</v>
      </c>
      <c r="AV37" s="1" t="str">
        <f t="shared" si="4"/>
        <v/>
      </c>
      <c r="AW37" s="1" t="str">
        <f t="shared" si="5"/>
        <v/>
      </c>
      <c r="AX37" s="1" t="str">
        <f t="shared" si="6"/>
        <v/>
      </c>
      <c r="AY37" s="1" t="str">
        <f t="shared" si="7"/>
        <v/>
      </c>
    </row>
    <row r="38" spans="2:51" x14ac:dyDescent="0.3">
      <c r="B38" s="2">
        <v>41652</v>
      </c>
      <c r="C38" s="5">
        <v>218</v>
      </c>
      <c r="D38" s="1">
        <v>6</v>
      </c>
      <c r="E38" s="1">
        <v>0.86</v>
      </c>
      <c r="F38" s="1">
        <v>3.77</v>
      </c>
      <c r="I38" s="2">
        <v>41693</v>
      </c>
      <c r="J38" s="1">
        <v>2034</v>
      </c>
      <c r="K38" s="1" t="s">
        <v>87</v>
      </c>
      <c r="L38" s="1">
        <v>5.89</v>
      </c>
      <c r="M38" s="1">
        <v>6.3</v>
      </c>
      <c r="N38" s="1" t="s">
        <v>45</v>
      </c>
      <c r="Q38" s="2">
        <v>41693</v>
      </c>
      <c r="R38" s="1">
        <v>2034</v>
      </c>
      <c r="S38" s="1" t="s">
        <v>87</v>
      </c>
      <c r="T38" s="1">
        <v>5.89</v>
      </c>
      <c r="U38" s="1">
        <v>6.04</v>
      </c>
      <c r="X38" s="2" t="s">
        <v>85</v>
      </c>
      <c r="AA38" s="1">
        <f>SUM(AA2:AA37)</f>
        <v>139.08999999999997</v>
      </c>
      <c r="AD38" s="1">
        <f>SUM(AD2:AD37)</f>
        <v>170.99666666666667</v>
      </c>
      <c r="AG38" s="1">
        <f>SUM(AG2:AG37)</f>
        <v>142.03333333333336</v>
      </c>
      <c r="AJ38" s="1">
        <f>SUM(AJ2:AJ37)</f>
        <v>168.64999999999995</v>
      </c>
      <c r="AM38" s="1">
        <v>1</v>
      </c>
      <c r="AV38" s="1" t="str">
        <f t="shared" si="4"/>
        <v/>
      </c>
      <c r="AW38" s="1" t="str">
        <f t="shared" si="5"/>
        <v/>
      </c>
      <c r="AX38" s="1" t="str">
        <f t="shared" si="6"/>
        <v/>
      </c>
      <c r="AY38" s="1" t="str">
        <f t="shared" si="7"/>
        <v/>
      </c>
    </row>
    <row r="39" spans="2:51" x14ac:dyDescent="0.3">
      <c r="B39" s="2">
        <v>41652</v>
      </c>
      <c r="C39" s="5">
        <v>220</v>
      </c>
      <c r="D39" s="1">
        <v>7</v>
      </c>
      <c r="E39" s="1">
        <v>1.19</v>
      </c>
      <c r="F39" s="1">
        <v>4.46</v>
      </c>
      <c r="I39" s="2">
        <v>41693</v>
      </c>
      <c r="J39" s="1">
        <v>2035</v>
      </c>
      <c r="K39" s="1" t="s">
        <v>88</v>
      </c>
      <c r="L39" s="1">
        <v>5.67</v>
      </c>
      <c r="M39" s="1">
        <v>6.4</v>
      </c>
      <c r="N39" s="1" t="s">
        <v>45</v>
      </c>
      <c r="Q39" s="2">
        <v>41693</v>
      </c>
      <c r="R39" s="1">
        <v>2035</v>
      </c>
      <c r="S39" s="1" t="s">
        <v>88</v>
      </c>
      <c r="T39" s="1">
        <v>5.67</v>
      </c>
      <c r="U39" s="1">
        <v>6.18</v>
      </c>
      <c r="X39" s="4" t="s">
        <v>83</v>
      </c>
      <c r="AA39" s="1">
        <f>AVERAGE(AA2:AA37)</f>
        <v>4.214848484848484</v>
      </c>
      <c r="AD39" s="1">
        <f t="shared" ref="AD39:AJ39" si="13">AVERAGE(AD2:AD37)</f>
        <v>5.1817171717171719</v>
      </c>
      <c r="AG39" s="1">
        <f t="shared" si="13"/>
        <v>4.3040404040404052</v>
      </c>
      <c r="AJ39" s="1">
        <f t="shared" si="13"/>
        <v>5.1106060606060595</v>
      </c>
      <c r="AN39" s="1" t="s">
        <v>48</v>
      </c>
      <c r="AO39" s="1">
        <v>1.59</v>
      </c>
      <c r="AP39" s="3">
        <v>8.0299999999999994</v>
      </c>
      <c r="AR39" s="1">
        <v>4.47</v>
      </c>
      <c r="AS39" s="1">
        <v>6.95</v>
      </c>
      <c r="AT39" s="1">
        <v>4</v>
      </c>
      <c r="AU39" s="1" t="s">
        <v>89</v>
      </c>
      <c r="AV39" s="1">
        <f t="shared" si="4"/>
        <v>405.03144654088044</v>
      </c>
      <c r="AW39" s="1">
        <f t="shared" si="5"/>
        <v>55.480984340044756</v>
      </c>
      <c r="AX39" s="1">
        <f t="shared" si="6"/>
        <v>2.3919997587148436</v>
      </c>
      <c r="AY39" s="1">
        <f t="shared" si="7"/>
        <v>4.5427525368689317</v>
      </c>
    </row>
    <row r="40" spans="2:51" x14ac:dyDescent="0.3">
      <c r="B40" s="2">
        <v>41652</v>
      </c>
      <c r="C40" s="1">
        <v>221</v>
      </c>
      <c r="D40" s="1">
        <v>7</v>
      </c>
      <c r="E40" s="1">
        <v>1.59</v>
      </c>
      <c r="F40" s="1">
        <v>4.4400000000000004</v>
      </c>
      <c r="I40" s="2">
        <v>41693</v>
      </c>
      <c r="J40" s="1">
        <v>2036</v>
      </c>
      <c r="K40" s="1" t="s">
        <v>90</v>
      </c>
      <c r="L40" s="1">
        <v>6.78</v>
      </c>
      <c r="M40" s="1">
        <v>6.8</v>
      </c>
      <c r="N40" s="1" t="s">
        <v>45</v>
      </c>
      <c r="Q40" s="2">
        <v>41693</v>
      </c>
      <c r="R40" s="1">
        <v>2036</v>
      </c>
      <c r="S40" s="1" t="s">
        <v>90</v>
      </c>
      <c r="T40" s="1">
        <v>6.78</v>
      </c>
      <c r="U40" s="1">
        <v>6.37</v>
      </c>
      <c r="X40" s="2"/>
      <c r="AN40" s="1" t="s">
        <v>48</v>
      </c>
      <c r="AO40" s="1">
        <v>1.39</v>
      </c>
      <c r="AP40" s="3">
        <v>5.66</v>
      </c>
      <c r="AR40" s="1">
        <v>4.1500000000000004</v>
      </c>
      <c r="AS40" s="1">
        <v>6.24</v>
      </c>
      <c r="AT40" s="1">
        <f>AT39</f>
        <v>4</v>
      </c>
      <c r="AU40" s="1" t="s">
        <v>89</v>
      </c>
      <c r="AV40" s="1">
        <f t="shared" si="4"/>
        <v>307.19424460431657</v>
      </c>
      <c r="AW40" s="1">
        <f t="shared" si="5"/>
        <v>50.361445783132517</v>
      </c>
      <c r="AX40" s="1">
        <f t="shared" si="6"/>
        <v>2.329499717628416</v>
      </c>
      <c r="AY40" s="1">
        <f t="shared" si="7"/>
        <v>3.540521529854959</v>
      </c>
    </row>
    <row r="41" spans="2:51" x14ac:dyDescent="0.3">
      <c r="B41" s="2">
        <v>41652</v>
      </c>
      <c r="C41" s="1">
        <v>222</v>
      </c>
      <c r="D41" s="1">
        <v>8</v>
      </c>
      <c r="E41" s="1">
        <v>1.42</v>
      </c>
      <c r="F41" s="1">
        <v>4.2699999999999996</v>
      </c>
      <c r="I41" s="2">
        <v>41693</v>
      </c>
      <c r="J41" s="1">
        <v>2037</v>
      </c>
      <c r="K41" s="1" t="s">
        <v>91</v>
      </c>
      <c r="L41" s="1">
        <v>5.58</v>
      </c>
      <c r="M41" s="1">
        <v>6.5</v>
      </c>
      <c r="N41" s="1" t="s">
        <v>45</v>
      </c>
      <c r="Q41" s="2">
        <v>41693</v>
      </c>
      <c r="R41" s="1">
        <v>2037</v>
      </c>
      <c r="S41" s="1" t="s">
        <v>91</v>
      </c>
      <c r="T41" s="1">
        <v>5.58</v>
      </c>
      <c r="U41" s="1">
        <v>6.13</v>
      </c>
      <c r="X41" s="4"/>
      <c r="AN41" s="1" t="s">
        <v>48</v>
      </c>
      <c r="AO41" s="1">
        <v>1.42</v>
      </c>
      <c r="AP41" s="3">
        <v>6.43</v>
      </c>
      <c r="AR41" s="1">
        <v>4.3600000000000003</v>
      </c>
      <c r="AS41" s="1">
        <v>6.82</v>
      </c>
      <c r="AT41" s="1">
        <f t="shared" ref="AT41:AT47" si="14">AT40</f>
        <v>4</v>
      </c>
      <c r="AU41" s="1" t="s">
        <v>89</v>
      </c>
      <c r="AV41" s="1">
        <f t="shared" si="4"/>
        <v>352.81690140845069</v>
      </c>
      <c r="AW41" s="1">
        <f t="shared" si="5"/>
        <v>56.422018348623851</v>
      </c>
      <c r="AX41" s="1">
        <f t="shared" si="6"/>
        <v>2.0270191374060724</v>
      </c>
      <c r="AY41" s="1">
        <f t="shared" si="7"/>
        <v>3.9303315002360324</v>
      </c>
    </row>
    <row r="42" spans="2:51" x14ac:dyDescent="0.3">
      <c r="B42" s="2">
        <v>41652</v>
      </c>
      <c r="C42" s="1">
        <v>223</v>
      </c>
      <c r="D42" s="1">
        <v>8</v>
      </c>
      <c r="E42" s="1">
        <v>1.08</v>
      </c>
      <c r="F42" s="1">
        <v>4.01</v>
      </c>
      <c r="I42" s="2">
        <v>41693</v>
      </c>
      <c r="J42" s="1">
        <v>2038</v>
      </c>
      <c r="K42" s="1" t="s">
        <v>92</v>
      </c>
      <c r="L42" s="1">
        <v>1.91</v>
      </c>
      <c r="M42" s="1">
        <v>5.2</v>
      </c>
      <c r="N42" s="1" t="s">
        <v>57</v>
      </c>
      <c r="Q42" s="2">
        <v>41693</v>
      </c>
      <c r="R42" s="1">
        <v>2038</v>
      </c>
      <c r="S42" s="1" t="s">
        <v>92</v>
      </c>
      <c r="T42" s="1">
        <v>1.91</v>
      </c>
      <c r="U42" s="1">
        <v>6.21</v>
      </c>
      <c r="X42" s="2"/>
      <c r="AD42" s="7"/>
      <c r="AN42" s="1" t="s">
        <v>48</v>
      </c>
      <c r="AO42" s="1">
        <v>1.22</v>
      </c>
      <c r="AP42" s="3">
        <v>6.24</v>
      </c>
      <c r="AR42" s="1">
        <v>4.26</v>
      </c>
      <c r="AS42" s="1">
        <v>6.12</v>
      </c>
      <c r="AT42" s="1">
        <f t="shared" si="14"/>
        <v>4</v>
      </c>
      <c r="AU42" s="1" t="s">
        <v>89</v>
      </c>
      <c r="AV42" s="1">
        <f t="shared" si="4"/>
        <v>411.47540983606564</v>
      </c>
      <c r="AW42" s="1">
        <f t="shared" si="5"/>
        <v>43.661971830985927</v>
      </c>
      <c r="AX42" s="1">
        <f t="shared" si="6"/>
        <v>2.7222645220247954</v>
      </c>
      <c r="AY42" s="1">
        <f t="shared" si="7"/>
        <v>3.9351949602527756</v>
      </c>
    </row>
    <row r="43" spans="2:51" x14ac:dyDescent="0.3">
      <c r="B43" s="2">
        <v>41652</v>
      </c>
      <c r="C43" s="1">
        <v>224</v>
      </c>
      <c r="D43" s="1">
        <v>9</v>
      </c>
      <c r="E43" s="1">
        <v>1.58</v>
      </c>
      <c r="F43" s="1">
        <v>4.5999999999999996</v>
      </c>
      <c r="I43" s="2">
        <v>41693</v>
      </c>
      <c r="J43" s="1">
        <v>2039</v>
      </c>
      <c r="K43" s="1" t="s">
        <v>93</v>
      </c>
      <c r="L43" s="1">
        <v>6.11</v>
      </c>
      <c r="M43" s="1">
        <v>6.7</v>
      </c>
      <c r="N43" s="1" t="s">
        <v>45</v>
      </c>
      <c r="Q43" s="2">
        <v>41693</v>
      </c>
      <c r="R43" s="1">
        <v>2039</v>
      </c>
      <c r="S43" s="1" t="s">
        <v>93</v>
      </c>
      <c r="T43" s="1">
        <v>6.11</v>
      </c>
      <c r="U43" s="1">
        <v>6.43</v>
      </c>
      <c r="X43" s="4"/>
      <c r="AN43" s="1" t="s">
        <v>48</v>
      </c>
      <c r="AO43" s="1">
        <v>1.06</v>
      </c>
      <c r="AP43" s="3">
        <v>4.59</v>
      </c>
      <c r="AR43" s="1">
        <v>4.1399999999999997</v>
      </c>
      <c r="AS43" s="1">
        <v>6.14</v>
      </c>
      <c r="AT43" s="1">
        <f t="shared" si="14"/>
        <v>4</v>
      </c>
      <c r="AU43" s="1" t="s">
        <v>89</v>
      </c>
      <c r="AV43" s="1">
        <f t="shared" si="4"/>
        <v>333.01886792452831</v>
      </c>
      <c r="AW43" s="1">
        <f t="shared" si="5"/>
        <v>48.309178743961354</v>
      </c>
      <c r="AX43" s="1">
        <f t="shared" si="6"/>
        <v>1.9829308620179766</v>
      </c>
      <c r="AY43" s="1">
        <f t="shared" si="7"/>
        <v>3.0763362705980621</v>
      </c>
    </row>
    <row r="44" spans="2:51" x14ac:dyDescent="0.3">
      <c r="B44" s="2">
        <v>41652</v>
      </c>
      <c r="C44" s="1">
        <v>225</v>
      </c>
      <c r="D44" s="1">
        <v>9</v>
      </c>
      <c r="E44" s="1">
        <v>1.4</v>
      </c>
      <c r="F44" s="1">
        <v>4.3099999999999996</v>
      </c>
      <c r="I44" s="2">
        <v>41693</v>
      </c>
      <c r="J44" s="1">
        <v>2040</v>
      </c>
      <c r="K44" s="1" t="s">
        <v>94</v>
      </c>
      <c r="L44" s="1">
        <v>8.17</v>
      </c>
      <c r="M44" s="1">
        <v>7.4</v>
      </c>
      <c r="N44" s="1" t="s">
        <v>39</v>
      </c>
      <c r="Q44" s="2">
        <v>41693</v>
      </c>
      <c r="R44" s="1">
        <v>2040</v>
      </c>
      <c r="S44" s="1" t="s">
        <v>94</v>
      </c>
      <c r="T44" s="1">
        <v>8.17</v>
      </c>
      <c r="U44" s="1">
        <v>7.59</v>
      </c>
      <c r="X44" s="2"/>
      <c r="AN44" s="1" t="s">
        <v>48</v>
      </c>
      <c r="AO44" s="1">
        <v>0.74</v>
      </c>
      <c r="AP44" s="3">
        <v>7.34</v>
      </c>
      <c r="AR44" s="1">
        <v>3.59</v>
      </c>
      <c r="AS44" s="1">
        <v>6.28</v>
      </c>
      <c r="AT44" s="1">
        <f t="shared" si="14"/>
        <v>4</v>
      </c>
      <c r="AU44" s="1" t="s">
        <v>89</v>
      </c>
      <c r="AV44" s="1">
        <f t="shared" si="4"/>
        <v>891.89189189189187</v>
      </c>
      <c r="AW44" s="1">
        <f t="shared" si="5"/>
        <v>74.93036211699166</v>
      </c>
      <c r="AX44" s="1">
        <f t="shared" si="6"/>
        <v>2.9635832308541863</v>
      </c>
      <c r="AY44" s="1">
        <f t="shared" si="7"/>
        <v>4.6026089000789749</v>
      </c>
    </row>
    <row r="45" spans="2:51" x14ac:dyDescent="0.3">
      <c r="B45" s="2">
        <v>41652</v>
      </c>
      <c r="C45" s="1">
        <v>226</v>
      </c>
      <c r="D45" s="1">
        <v>9</v>
      </c>
      <c r="E45" s="1">
        <v>1.67</v>
      </c>
      <c r="F45" s="1">
        <v>4.5</v>
      </c>
      <c r="I45" s="2">
        <v>41693</v>
      </c>
      <c r="J45" s="1">
        <v>2041</v>
      </c>
      <c r="K45" s="1" t="s">
        <v>95</v>
      </c>
      <c r="L45" s="1">
        <v>7.84</v>
      </c>
      <c r="M45" s="1">
        <v>7.1</v>
      </c>
      <c r="N45" s="1" t="s">
        <v>45</v>
      </c>
      <c r="Q45" s="2">
        <v>41693</v>
      </c>
      <c r="R45" s="1">
        <v>2041</v>
      </c>
      <c r="S45" s="1" t="s">
        <v>95</v>
      </c>
      <c r="T45" s="1">
        <v>7.84</v>
      </c>
      <c r="U45" s="1">
        <v>7.66</v>
      </c>
      <c r="X45" s="4"/>
      <c r="AN45" s="1" t="s">
        <v>48</v>
      </c>
      <c r="AO45" s="1">
        <v>0.99</v>
      </c>
      <c r="AP45" s="3">
        <v>5.63</v>
      </c>
      <c r="AR45" s="1">
        <v>4.1100000000000003</v>
      </c>
      <c r="AS45" s="1">
        <v>6.23</v>
      </c>
      <c r="AT45" s="1">
        <f t="shared" si="14"/>
        <v>4</v>
      </c>
      <c r="AU45" s="1" t="s">
        <v>89</v>
      </c>
      <c r="AV45" s="1">
        <f t="shared" si="4"/>
        <v>468.68686868686871</v>
      </c>
      <c r="AW45" s="1">
        <f t="shared" si="5"/>
        <v>51.581508515815088</v>
      </c>
      <c r="AX45" s="1">
        <f t="shared" si="6"/>
        <v>2.328328503678347</v>
      </c>
      <c r="AY45" s="1">
        <f t="shared" si="7"/>
        <v>3.7432057713125952</v>
      </c>
    </row>
    <row r="46" spans="2:51" x14ac:dyDescent="0.3">
      <c r="B46" s="2">
        <v>41652</v>
      </c>
      <c r="C46" s="1">
        <v>227</v>
      </c>
      <c r="D46" s="1">
        <v>9</v>
      </c>
      <c r="E46" s="1">
        <v>0.79</v>
      </c>
      <c r="F46" s="1">
        <v>3.67</v>
      </c>
      <c r="I46" s="2">
        <v>41693</v>
      </c>
      <c r="J46" s="1">
        <v>2042</v>
      </c>
      <c r="K46" s="1" t="s">
        <v>96</v>
      </c>
      <c r="L46" s="1">
        <v>8.5</v>
      </c>
      <c r="M46" s="1">
        <v>7.4</v>
      </c>
      <c r="N46" s="1" t="s">
        <v>97</v>
      </c>
      <c r="Q46" s="2">
        <v>41693</v>
      </c>
      <c r="R46" s="1">
        <v>2042</v>
      </c>
      <c r="S46" s="1" t="s">
        <v>96</v>
      </c>
      <c r="T46" s="1">
        <v>8.5</v>
      </c>
      <c r="U46" s="1">
        <v>6.69</v>
      </c>
      <c r="X46" s="2"/>
      <c r="AN46" s="1" t="s">
        <v>48</v>
      </c>
      <c r="AO46" s="1">
        <v>1.32</v>
      </c>
      <c r="AP46" s="3">
        <v>4.21</v>
      </c>
      <c r="AR46" s="1">
        <v>4.3499999999999996</v>
      </c>
      <c r="AS46" s="1">
        <v>5.64</v>
      </c>
      <c r="AT46" s="1">
        <f t="shared" si="14"/>
        <v>4</v>
      </c>
      <c r="AU46" s="1" t="s">
        <v>89</v>
      </c>
      <c r="AV46" s="1">
        <f t="shared" si="4"/>
        <v>218.93939393939391</v>
      </c>
      <c r="AW46" s="1">
        <f t="shared" si="5"/>
        <v>29.655172413793107</v>
      </c>
      <c r="AX46" s="1">
        <f t="shared" si="6"/>
        <v>2.3466308935328328</v>
      </c>
      <c r="AY46" s="1">
        <f t="shared" si="7"/>
        <v>2.588430492986197</v>
      </c>
    </row>
    <row r="47" spans="2:51" x14ac:dyDescent="0.3">
      <c r="B47" s="2">
        <v>41652</v>
      </c>
      <c r="C47" s="1">
        <v>228</v>
      </c>
      <c r="D47" s="1">
        <v>10</v>
      </c>
      <c r="E47" s="1">
        <v>1.3</v>
      </c>
      <c r="F47" s="1">
        <v>4.5199999999999996</v>
      </c>
      <c r="I47" s="2">
        <v>41693</v>
      </c>
      <c r="J47" s="1">
        <v>2043</v>
      </c>
      <c r="K47" s="1" t="s">
        <v>98</v>
      </c>
      <c r="L47" s="1">
        <v>6.76</v>
      </c>
      <c r="M47" s="1">
        <v>7</v>
      </c>
      <c r="N47" s="1" t="s">
        <v>45</v>
      </c>
      <c r="Q47" s="2">
        <v>41693</v>
      </c>
      <c r="R47" s="1">
        <v>2043</v>
      </c>
      <c r="S47" s="1" t="s">
        <v>98</v>
      </c>
      <c r="T47" s="1">
        <v>6.76</v>
      </c>
      <c r="U47" s="1">
        <v>6.57</v>
      </c>
      <c r="X47" s="4"/>
      <c r="AN47" s="1" t="s">
        <v>48</v>
      </c>
      <c r="AO47" s="1">
        <v>1.33</v>
      </c>
      <c r="AP47" s="3">
        <v>4.5</v>
      </c>
      <c r="AR47" s="1">
        <v>4.41</v>
      </c>
      <c r="AS47" s="1">
        <v>5.95</v>
      </c>
      <c r="AT47" s="1">
        <f t="shared" si="14"/>
        <v>4</v>
      </c>
      <c r="AU47" s="1" t="s">
        <v>89</v>
      </c>
      <c r="AV47" s="1">
        <f t="shared" si="4"/>
        <v>238.34586466165413</v>
      </c>
      <c r="AW47" s="1">
        <f t="shared" si="5"/>
        <v>34.920634920634917</v>
      </c>
      <c r="AX47" s="1">
        <f t="shared" si="6"/>
        <v>2.1362969310314335</v>
      </c>
      <c r="AY47" s="1">
        <f t="shared" si="7"/>
        <v>2.813979482656559</v>
      </c>
    </row>
    <row r="48" spans="2:51" x14ac:dyDescent="0.3">
      <c r="B48" s="2"/>
      <c r="I48" s="2"/>
      <c r="Q48" s="2"/>
      <c r="X48" s="4"/>
      <c r="AN48" s="1" t="s">
        <v>60</v>
      </c>
      <c r="AO48" s="1">
        <f>AVERAGE(AO38:AO47)</f>
        <v>1.2288888888888889</v>
      </c>
      <c r="AP48" s="1">
        <f>AVERAGE(AP38:AP47)</f>
        <v>5.847777777777778</v>
      </c>
      <c r="AQ48" s="1">
        <f>AP48-AO48</f>
        <v>4.6188888888888888</v>
      </c>
      <c r="AU48" s="1" t="s">
        <v>89</v>
      </c>
      <c r="AW48" s="1" t="str">
        <f t="shared" si="5"/>
        <v/>
      </c>
      <c r="AX48" s="1" t="str">
        <f t="shared" si="6"/>
        <v/>
      </c>
      <c r="AY48" s="1" t="str">
        <f t="shared" si="7"/>
        <v/>
      </c>
    </row>
    <row r="49" spans="2:51" x14ac:dyDescent="0.3">
      <c r="B49" s="2">
        <v>41652</v>
      </c>
      <c r="C49" s="1">
        <v>229</v>
      </c>
      <c r="D49" s="1">
        <v>10</v>
      </c>
      <c r="E49" s="1">
        <v>1.91</v>
      </c>
      <c r="F49" s="1">
        <v>4.74</v>
      </c>
      <c r="I49" s="2">
        <v>41693</v>
      </c>
      <c r="J49" s="1">
        <v>2044</v>
      </c>
      <c r="K49" s="1" t="s">
        <v>99</v>
      </c>
      <c r="L49" s="1">
        <v>6.84</v>
      </c>
      <c r="M49" s="1">
        <v>6.8</v>
      </c>
      <c r="N49" s="1" t="s">
        <v>39</v>
      </c>
      <c r="Q49" s="2">
        <v>41693</v>
      </c>
      <c r="R49" s="1">
        <v>2044</v>
      </c>
      <c r="S49" s="1" t="s">
        <v>99</v>
      </c>
      <c r="T49" s="1">
        <v>6.84</v>
      </c>
      <c r="U49" s="1">
        <v>6.34</v>
      </c>
      <c r="X49" s="2"/>
      <c r="AM49" s="1">
        <v>5</v>
      </c>
      <c r="AN49" s="1" t="s">
        <v>48</v>
      </c>
      <c r="AO49" s="1">
        <v>1.2</v>
      </c>
      <c r="AP49" s="3">
        <v>4.03</v>
      </c>
      <c r="AR49" s="1">
        <v>4.25</v>
      </c>
      <c r="AS49" s="1">
        <v>5.78</v>
      </c>
      <c r="AT49" s="1">
        <v>5</v>
      </c>
      <c r="AU49" s="1" t="s">
        <v>89</v>
      </c>
      <c r="AV49" s="1">
        <f t="shared" si="4"/>
        <v>235.83333333333334</v>
      </c>
      <c r="AW49" s="1">
        <f t="shared" si="5"/>
        <v>36.000000000000007</v>
      </c>
      <c r="AX49" s="1">
        <f t="shared" si="6"/>
        <v>2.0869955876666784</v>
      </c>
      <c r="AY49" s="1">
        <f t="shared" si="7"/>
        <v>2.5372602723296254</v>
      </c>
    </row>
    <row r="50" spans="2:51" x14ac:dyDescent="0.3">
      <c r="B50" s="2">
        <v>41652</v>
      </c>
      <c r="C50" s="1">
        <v>230</v>
      </c>
      <c r="D50" s="1">
        <v>11</v>
      </c>
      <c r="E50" s="1">
        <v>1.1399999999999999</v>
      </c>
      <c r="F50" s="1">
        <v>4.13</v>
      </c>
      <c r="I50" s="2">
        <v>41693</v>
      </c>
      <c r="J50" s="1">
        <v>2045</v>
      </c>
      <c r="K50" s="1" t="s">
        <v>100</v>
      </c>
      <c r="L50" s="1">
        <v>6.79</v>
      </c>
      <c r="M50" s="1">
        <v>6.9</v>
      </c>
      <c r="N50" s="1" t="s">
        <v>45</v>
      </c>
      <c r="Q50" s="2">
        <v>41693</v>
      </c>
      <c r="R50" s="1">
        <v>2045</v>
      </c>
      <c r="S50" s="1" t="s">
        <v>100</v>
      </c>
      <c r="T50" s="1">
        <v>6.79</v>
      </c>
      <c r="U50" s="1">
        <v>6.8</v>
      </c>
      <c r="X50" s="4"/>
      <c r="AN50" s="1" t="s">
        <v>48</v>
      </c>
      <c r="AO50" s="1">
        <v>1.56</v>
      </c>
      <c r="AP50" s="3">
        <v>1.91</v>
      </c>
      <c r="AR50" s="1">
        <v>4.43</v>
      </c>
      <c r="AS50" s="1">
        <v>6.21</v>
      </c>
      <c r="AT50" s="1">
        <f>AT49</f>
        <v>5</v>
      </c>
      <c r="AU50" s="1" t="s">
        <v>89</v>
      </c>
    </row>
    <row r="51" spans="2:51" x14ac:dyDescent="0.3">
      <c r="B51" s="2">
        <v>41652</v>
      </c>
      <c r="C51" s="1">
        <v>231</v>
      </c>
      <c r="D51" s="1">
        <v>11</v>
      </c>
      <c r="E51" s="1">
        <v>1.42</v>
      </c>
      <c r="F51" s="1">
        <v>4.38</v>
      </c>
      <c r="I51" s="2">
        <v>41693</v>
      </c>
      <c r="J51" s="1">
        <v>2046</v>
      </c>
      <c r="K51" s="1" t="s">
        <v>101</v>
      </c>
      <c r="L51" s="1">
        <v>4.78</v>
      </c>
      <c r="M51" s="1">
        <v>6.1</v>
      </c>
      <c r="N51" s="1" t="s">
        <v>45</v>
      </c>
      <c r="Q51" s="2">
        <v>41693</v>
      </c>
      <c r="R51" s="1">
        <v>2046</v>
      </c>
      <c r="S51" s="1" t="s">
        <v>101</v>
      </c>
      <c r="T51" s="1">
        <v>4.78</v>
      </c>
      <c r="U51" s="1">
        <v>6.32</v>
      </c>
      <c r="X51" s="2"/>
      <c r="AN51" s="1" t="s">
        <v>48</v>
      </c>
      <c r="AO51" s="1">
        <v>1.02</v>
      </c>
      <c r="AP51" s="3">
        <v>6.11</v>
      </c>
      <c r="AR51" s="1">
        <v>4.07</v>
      </c>
      <c r="AS51" s="1">
        <v>6.43</v>
      </c>
      <c r="AT51" s="1">
        <f t="shared" ref="AT51:AT58" si="15">AT50</f>
        <v>5</v>
      </c>
      <c r="AU51" s="1" t="s">
        <v>89</v>
      </c>
      <c r="AV51" s="1">
        <f t="shared" si="4"/>
        <v>499.01960784313724</v>
      </c>
      <c r="AW51" s="1">
        <f t="shared" si="5"/>
        <v>57.985257985257967</v>
      </c>
      <c r="AX51" s="1">
        <f t="shared" si="6"/>
        <v>2.2983083318450443</v>
      </c>
      <c r="AY51" s="1">
        <f t="shared" si="7"/>
        <v>3.9689703184449545</v>
      </c>
    </row>
    <row r="52" spans="2:51" x14ac:dyDescent="0.3">
      <c r="B52" s="2">
        <v>41652</v>
      </c>
      <c r="C52" s="1">
        <v>232</v>
      </c>
      <c r="D52" s="1">
        <v>12</v>
      </c>
      <c r="E52" s="1">
        <v>1.02</v>
      </c>
      <c r="F52" s="1">
        <v>4</v>
      </c>
      <c r="I52" s="2">
        <v>41693</v>
      </c>
      <c r="J52" s="1">
        <v>2047</v>
      </c>
      <c r="K52" s="1" t="s">
        <v>102</v>
      </c>
      <c r="L52" s="1">
        <v>7.14</v>
      </c>
      <c r="M52" s="1">
        <v>6.9</v>
      </c>
      <c r="N52" s="1" t="s">
        <v>45</v>
      </c>
      <c r="Q52" s="2">
        <v>41693</v>
      </c>
      <c r="R52" s="1">
        <v>2047</v>
      </c>
      <c r="S52" s="1" t="s">
        <v>102</v>
      </c>
      <c r="T52" s="1">
        <v>7.14</v>
      </c>
      <c r="U52" s="1">
        <v>6.72</v>
      </c>
      <c r="X52" s="4"/>
      <c r="AN52" s="1" t="s">
        <v>48</v>
      </c>
      <c r="AO52" s="1">
        <v>1.45</v>
      </c>
      <c r="AP52" s="3">
        <v>8.17</v>
      </c>
      <c r="AR52" s="1">
        <v>4.2699999999999996</v>
      </c>
      <c r="AS52" s="1">
        <v>7.59</v>
      </c>
      <c r="AT52" s="1">
        <f t="shared" si="15"/>
        <v>5</v>
      </c>
      <c r="AU52" s="1" t="s">
        <v>89</v>
      </c>
      <c r="AV52" s="1">
        <f t="shared" si="4"/>
        <v>463.44827586206901</v>
      </c>
      <c r="AW52" s="1">
        <f t="shared" si="5"/>
        <v>77.751756440281056</v>
      </c>
      <c r="AX52" s="1">
        <f t="shared" si="6"/>
        <v>1.8685156033368615</v>
      </c>
      <c r="AY52" s="1">
        <f t="shared" si="7"/>
        <v>4.6465564744757524</v>
      </c>
    </row>
    <row r="53" spans="2:51" x14ac:dyDescent="0.3">
      <c r="B53" s="2">
        <v>41652</v>
      </c>
      <c r="C53" s="1">
        <v>233</v>
      </c>
      <c r="D53" s="1">
        <v>12</v>
      </c>
      <c r="E53" s="1">
        <v>1.61</v>
      </c>
      <c r="F53" s="1">
        <v>4.5</v>
      </c>
      <c r="I53" s="2">
        <v>41693</v>
      </c>
      <c r="J53" s="1">
        <v>2048</v>
      </c>
      <c r="K53" s="1" t="s">
        <v>103</v>
      </c>
      <c r="L53" s="1">
        <v>6.63</v>
      </c>
      <c r="M53" s="1">
        <v>6.4</v>
      </c>
      <c r="N53" s="1" t="s">
        <v>45</v>
      </c>
      <c r="Q53" s="2">
        <v>41693</v>
      </c>
      <c r="R53" s="1">
        <v>2048</v>
      </c>
      <c r="S53" s="1" t="s">
        <v>103</v>
      </c>
      <c r="T53" s="1">
        <v>6.63</v>
      </c>
      <c r="U53" s="1">
        <v>6.34</v>
      </c>
      <c r="X53" s="2"/>
      <c r="AN53" s="1" t="s">
        <v>48</v>
      </c>
      <c r="AO53" s="1">
        <v>1.62</v>
      </c>
      <c r="AP53" s="3">
        <v>7.84</v>
      </c>
      <c r="AR53" s="1">
        <v>4.3499999999999996</v>
      </c>
      <c r="AS53" s="1">
        <v>7.66</v>
      </c>
      <c r="AT53" s="1">
        <f t="shared" si="15"/>
        <v>5</v>
      </c>
      <c r="AU53" s="1" t="s">
        <v>89</v>
      </c>
      <c r="AV53" s="1">
        <f t="shared" si="4"/>
        <v>383.95061728395058</v>
      </c>
      <c r="AW53" s="1">
        <f t="shared" si="5"/>
        <v>76.091954022988531</v>
      </c>
      <c r="AX53" s="1">
        <f t="shared" si="6"/>
        <v>1.7443344329107349</v>
      </c>
      <c r="AY53" s="1">
        <f t="shared" si="7"/>
        <v>4.4579753823197263</v>
      </c>
    </row>
    <row r="54" spans="2:51" x14ac:dyDescent="0.3">
      <c r="B54" s="2">
        <v>41652</v>
      </c>
      <c r="C54" s="1">
        <v>234</v>
      </c>
      <c r="D54" s="1">
        <v>1</v>
      </c>
      <c r="E54" s="1">
        <v>1.06</v>
      </c>
      <c r="F54" s="1">
        <v>4.1399999999999997</v>
      </c>
      <c r="I54" s="2">
        <v>41693</v>
      </c>
      <c r="J54" s="1">
        <v>2049</v>
      </c>
      <c r="K54" s="1" t="s">
        <v>104</v>
      </c>
      <c r="L54" s="1">
        <v>6.56</v>
      </c>
      <c r="M54" s="1">
        <v>6.7</v>
      </c>
      <c r="N54" s="1" t="s">
        <v>45</v>
      </c>
      <c r="Q54" s="2">
        <v>41693</v>
      </c>
      <c r="R54" s="1">
        <v>2049</v>
      </c>
      <c r="S54" s="1" t="s">
        <v>104</v>
      </c>
      <c r="T54" s="1">
        <v>6.56</v>
      </c>
      <c r="U54" s="1">
        <v>6.3</v>
      </c>
      <c r="X54" s="4"/>
      <c r="AN54" s="1" t="s">
        <v>48</v>
      </c>
      <c r="AO54" s="1">
        <v>1.62</v>
      </c>
      <c r="AP54" s="3">
        <v>8.5</v>
      </c>
      <c r="AR54" s="1">
        <v>4.72</v>
      </c>
      <c r="AS54" s="1">
        <v>6.69</v>
      </c>
      <c r="AT54" s="1">
        <f t="shared" si="15"/>
        <v>5</v>
      </c>
      <c r="AU54" s="1" t="s">
        <v>89</v>
      </c>
      <c r="AV54" s="1">
        <f t="shared" si="4"/>
        <v>424.69135802469128</v>
      </c>
      <c r="AW54" s="1">
        <f t="shared" si="5"/>
        <v>41.737288135593239</v>
      </c>
      <c r="AX54" s="1">
        <f t="shared" si="6"/>
        <v>2.8388377545743202</v>
      </c>
      <c r="AY54" s="1">
        <f t="shared" si="7"/>
        <v>4.7039479315737855</v>
      </c>
    </row>
    <row r="55" spans="2:51" x14ac:dyDescent="0.3">
      <c r="B55" s="2">
        <v>41652</v>
      </c>
      <c r="C55" s="1">
        <v>235</v>
      </c>
      <c r="D55" s="1">
        <v>1</v>
      </c>
      <c r="E55" s="1">
        <v>0.74</v>
      </c>
      <c r="F55" s="1">
        <v>3.59</v>
      </c>
      <c r="I55" s="2">
        <v>41693</v>
      </c>
      <c r="J55" s="1">
        <v>2050</v>
      </c>
      <c r="K55" s="1" t="s">
        <v>105</v>
      </c>
      <c r="L55" s="1">
        <v>5.34</v>
      </c>
      <c r="M55" s="1">
        <v>6.4</v>
      </c>
      <c r="N55" s="1" t="s">
        <v>39</v>
      </c>
      <c r="Q55" s="2">
        <v>41693</v>
      </c>
      <c r="R55" s="1">
        <v>2050</v>
      </c>
      <c r="S55" s="1" t="s">
        <v>105</v>
      </c>
      <c r="T55" s="1">
        <v>5.34</v>
      </c>
      <c r="U55" s="1">
        <v>6.04</v>
      </c>
      <c r="X55" s="2"/>
      <c r="AN55" s="1" t="s">
        <v>48</v>
      </c>
      <c r="AO55" s="1">
        <v>1.61</v>
      </c>
      <c r="AP55" s="3">
        <v>6.76</v>
      </c>
      <c r="AR55" s="1">
        <v>4.6100000000000003</v>
      </c>
      <c r="AS55" s="1">
        <v>6.57</v>
      </c>
      <c r="AT55" s="1">
        <f t="shared" si="15"/>
        <v>5</v>
      </c>
      <c r="AU55" s="1" t="s">
        <v>89</v>
      </c>
      <c r="AV55" s="1">
        <f t="shared" si="4"/>
        <v>319.87577639751549</v>
      </c>
      <c r="AW55" s="1">
        <f t="shared" si="5"/>
        <v>42.516268980477214</v>
      </c>
      <c r="AX55" s="1">
        <f t="shared" si="6"/>
        <v>2.3836944607521229</v>
      </c>
      <c r="AY55" s="1">
        <f t="shared" si="7"/>
        <v>3.9975529626235238</v>
      </c>
    </row>
    <row r="56" spans="2:51" x14ac:dyDescent="0.3">
      <c r="B56" s="2">
        <v>41652</v>
      </c>
      <c r="C56" s="1">
        <v>236</v>
      </c>
      <c r="D56" s="1">
        <v>2</v>
      </c>
      <c r="E56" s="1">
        <v>1.52</v>
      </c>
      <c r="F56" s="1">
        <v>4.25</v>
      </c>
      <c r="I56" s="2">
        <v>41693</v>
      </c>
      <c r="J56" s="1">
        <v>2051</v>
      </c>
      <c r="K56" s="1" t="s">
        <v>106</v>
      </c>
      <c r="L56" s="1">
        <v>6.36</v>
      </c>
      <c r="M56" s="1">
        <v>6.5</v>
      </c>
      <c r="N56" s="1" t="s">
        <v>45</v>
      </c>
      <c r="Q56" s="2">
        <v>41693</v>
      </c>
      <c r="R56" s="1">
        <v>2051</v>
      </c>
      <c r="S56" s="1" t="s">
        <v>106</v>
      </c>
      <c r="T56" s="1">
        <v>6.36</v>
      </c>
      <c r="U56" s="1">
        <v>6.17</v>
      </c>
      <c r="X56" s="4"/>
      <c r="AN56" s="1" t="s">
        <v>48</v>
      </c>
      <c r="AO56" s="1">
        <v>1.64</v>
      </c>
      <c r="AP56" s="3">
        <v>6.84</v>
      </c>
      <c r="AR56" s="1">
        <v>4.88</v>
      </c>
      <c r="AS56" s="1">
        <v>6.34</v>
      </c>
      <c r="AT56" s="1">
        <f t="shared" si="15"/>
        <v>5</v>
      </c>
      <c r="AU56" s="1" t="s">
        <v>89</v>
      </c>
      <c r="AV56" s="1">
        <f t="shared" si="4"/>
        <v>317.07317073170731</v>
      </c>
      <c r="AW56" s="1">
        <f t="shared" si="5"/>
        <v>29.918032786885245</v>
      </c>
      <c r="AX56" s="1">
        <f t="shared" si="6"/>
        <v>2.6840359474974944</v>
      </c>
      <c r="AY56" s="1">
        <f t="shared" si="7"/>
        <v>4.0211185989936133</v>
      </c>
    </row>
    <row r="57" spans="2:51" x14ac:dyDescent="0.3">
      <c r="B57" s="2">
        <v>41652</v>
      </c>
      <c r="C57" s="1">
        <v>237</v>
      </c>
      <c r="D57" s="1">
        <v>2</v>
      </c>
      <c r="E57" s="1">
        <v>0.93</v>
      </c>
      <c r="F57" s="1">
        <v>3.82</v>
      </c>
      <c r="I57" s="2">
        <v>41693</v>
      </c>
      <c r="J57" s="1">
        <v>2052</v>
      </c>
      <c r="K57" s="1" t="s">
        <v>107</v>
      </c>
      <c r="L57" s="1">
        <v>2.44</v>
      </c>
      <c r="M57" s="1">
        <v>5.0999999999999996</v>
      </c>
      <c r="N57" s="1" t="s">
        <v>57</v>
      </c>
      <c r="Q57" s="2">
        <v>41693</v>
      </c>
      <c r="R57" s="1">
        <v>2052</v>
      </c>
      <c r="S57" s="1" t="s">
        <v>107</v>
      </c>
      <c r="T57" s="1">
        <v>2.44</v>
      </c>
      <c r="U57" s="1">
        <v>5.13</v>
      </c>
      <c r="X57" s="2"/>
      <c r="AN57" s="1" t="s">
        <v>48</v>
      </c>
      <c r="AO57" s="1">
        <v>1.48</v>
      </c>
      <c r="AP57" s="3">
        <v>6.79</v>
      </c>
      <c r="AR57" s="1">
        <v>4.53</v>
      </c>
      <c r="AS57" s="1">
        <v>6.8</v>
      </c>
      <c r="AT57" s="1">
        <f t="shared" si="15"/>
        <v>5</v>
      </c>
      <c r="AU57" s="1" t="s">
        <v>89</v>
      </c>
      <c r="AV57" s="1">
        <f t="shared" si="4"/>
        <v>358.7837837837838</v>
      </c>
      <c r="AW57" s="1">
        <f t="shared" si="5"/>
        <v>50.110375275938182</v>
      </c>
      <c r="AX57" s="1">
        <f t="shared" si="6"/>
        <v>2.1594494199063714</v>
      </c>
      <c r="AY57" s="1">
        <f t="shared" si="7"/>
        <v>4.0721752079362137</v>
      </c>
    </row>
    <row r="58" spans="2:51" x14ac:dyDescent="0.3">
      <c r="B58" s="2">
        <v>41652</v>
      </c>
      <c r="C58" s="1">
        <v>238</v>
      </c>
      <c r="D58" s="1">
        <v>3</v>
      </c>
      <c r="E58" s="1">
        <v>1.45</v>
      </c>
      <c r="F58" s="1">
        <v>4.34</v>
      </c>
      <c r="I58" s="2">
        <v>41693</v>
      </c>
      <c r="J58" s="1">
        <v>2053</v>
      </c>
      <c r="K58" s="1" t="s">
        <v>108</v>
      </c>
      <c r="L58" s="1">
        <v>5.04</v>
      </c>
      <c r="M58" s="1">
        <v>6.2</v>
      </c>
      <c r="N58" s="1" t="s">
        <v>55</v>
      </c>
      <c r="Q58" s="2">
        <v>41693</v>
      </c>
      <c r="R58" s="1">
        <v>2053</v>
      </c>
      <c r="S58" s="1" t="s">
        <v>108</v>
      </c>
      <c r="T58" s="1">
        <v>5.04</v>
      </c>
      <c r="U58" s="1">
        <v>5.91</v>
      </c>
      <c r="X58" s="4"/>
      <c r="AN58" s="1" t="s">
        <v>48</v>
      </c>
      <c r="AO58" s="1">
        <v>0.82</v>
      </c>
      <c r="AP58" s="3">
        <v>4.78</v>
      </c>
      <c r="AR58" s="1">
        <v>3.75</v>
      </c>
      <c r="AS58" s="1">
        <v>6.32</v>
      </c>
      <c r="AT58" s="1">
        <f t="shared" si="15"/>
        <v>5</v>
      </c>
      <c r="AU58" s="1" t="s">
        <v>89</v>
      </c>
      <c r="AV58" s="1">
        <f t="shared" si="4"/>
        <v>482.92682926829275</v>
      </c>
      <c r="AW58" s="1">
        <f t="shared" si="5"/>
        <v>68.533333333333346</v>
      </c>
      <c r="AX58" s="1">
        <f t="shared" si="6"/>
        <v>1.8935494960844881</v>
      </c>
      <c r="AY58" s="1">
        <f t="shared" si="7"/>
        <v>3.3566927445521686</v>
      </c>
    </row>
    <row r="59" spans="2:51" x14ac:dyDescent="0.3">
      <c r="B59" s="2"/>
      <c r="I59" s="2"/>
      <c r="Q59" s="2"/>
      <c r="X59" s="4"/>
      <c r="AN59" s="1" t="s">
        <v>60</v>
      </c>
      <c r="AO59" s="1">
        <f>AVERAGE(AO49:AO58)</f>
        <v>1.4019999999999999</v>
      </c>
      <c r="AP59" s="1">
        <f>AVERAGE(AP49:AP58)</f>
        <v>6.173</v>
      </c>
      <c r="AQ59" s="1">
        <f>AP59-AO59</f>
        <v>4.7709999999999999</v>
      </c>
      <c r="AU59" s="1" t="s">
        <v>89</v>
      </c>
      <c r="AW59" s="1" t="str">
        <f t="shared" si="5"/>
        <v/>
      </c>
      <c r="AX59" s="1" t="str">
        <f t="shared" si="6"/>
        <v/>
      </c>
      <c r="AY59" s="1" t="str">
        <f t="shared" si="7"/>
        <v/>
      </c>
    </row>
    <row r="60" spans="2:51" x14ac:dyDescent="0.3">
      <c r="B60" s="2">
        <v>41652</v>
      </c>
      <c r="C60" s="1">
        <v>239</v>
      </c>
      <c r="D60" s="1">
        <v>3</v>
      </c>
      <c r="E60" s="1">
        <v>1.84</v>
      </c>
      <c r="F60" s="1">
        <v>4.71</v>
      </c>
      <c r="I60" s="2">
        <v>41693</v>
      </c>
      <c r="J60" s="1">
        <v>2054</v>
      </c>
      <c r="K60" s="1" t="s">
        <v>109</v>
      </c>
      <c r="L60" s="1">
        <v>4.43</v>
      </c>
      <c r="M60" s="1">
        <v>6</v>
      </c>
      <c r="N60" s="1" t="s">
        <v>45</v>
      </c>
      <c r="Q60" s="2">
        <v>41693</v>
      </c>
      <c r="R60" s="1">
        <v>2054</v>
      </c>
      <c r="S60" s="1" t="s">
        <v>109</v>
      </c>
      <c r="T60" s="1">
        <v>4.43</v>
      </c>
      <c r="U60" s="1">
        <v>5.99</v>
      </c>
      <c r="X60" s="2"/>
      <c r="AM60" s="1">
        <v>9</v>
      </c>
      <c r="AN60" s="1" t="s">
        <v>48</v>
      </c>
      <c r="AO60" s="1">
        <v>1.32</v>
      </c>
      <c r="AR60" s="1">
        <v>4.3899999999999997</v>
      </c>
      <c r="AT60" s="1">
        <v>6</v>
      </c>
      <c r="AU60" s="1" t="s">
        <v>89</v>
      </c>
      <c r="AV60" s="1" t="str">
        <f t="shared" si="4"/>
        <v/>
      </c>
      <c r="AW60" s="1" t="str">
        <f t="shared" si="5"/>
        <v/>
      </c>
      <c r="AX60" s="1" t="str">
        <f t="shared" si="6"/>
        <v/>
      </c>
      <c r="AY60" s="1" t="str">
        <f t="shared" si="7"/>
        <v/>
      </c>
    </row>
    <row r="61" spans="2:51" x14ac:dyDescent="0.3">
      <c r="B61" s="2">
        <v>41652</v>
      </c>
      <c r="C61" s="1">
        <v>240</v>
      </c>
      <c r="D61" s="1">
        <v>4</v>
      </c>
      <c r="E61" s="1">
        <v>1.19</v>
      </c>
      <c r="F61" s="1">
        <v>4.04</v>
      </c>
      <c r="I61" s="2">
        <v>41693</v>
      </c>
      <c r="J61" s="1">
        <v>2055</v>
      </c>
      <c r="K61" s="1" t="s">
        <v>110</v>
      </c>
      <c r="L61" s="1">
        <v>4.2300000000000004</v>
      </c>
      <c r="M61" s="1">
        <v>5.9</v>
      </c>
      <c r="N61" s="1" t="s">
        <v>39</v>
      </c>
      <c r="Q61" s="2">
        <v>41693</v>
      </c>
      <c r="R61" s="1">
        <v>2055</v>
      </c>
      <c r="S61" s="1" t="s">
        <v>110</v>
      </c>
      <c r="T61" s="1">
        <v>4.2300000000000004</v>
      </c>
      <c r="U61" s="1">
        <v>5.77</v>
      </c>
      <c r="X61" s="4"/>
      <c r="AN61" s="1" t="s">
        <v>48</v>
      </c>
      <c r="AO61" s="1">
        <v>1.58</v>
      </c>
      <c r="AP61" s="3">
        <v>7.81</v>
      </c>
      <c r="AR61" s="1">
        <v>4.5999999999999996</v>
      </c>
      <c r="AS61" s="1">
        <v>7.28</v>
      </c>
      <c r="AT61" s="1">
        <f>AT60</f>
        <v>6</v>
      </c>
      <c r="AU61" s="1" t="s">
        <v>89</v>
      </c>
      <c r="AV61" s="1">
        <f t="shared" si="4"/>
        <v>394.30379746835439</v>
      </c>
      <c r="AW61" s="1">
        <f t="shared" si="5"/>
        <v>58.260869565217412</v>
      </c>
      <c r="AX61" s="1">
        <f t="shared" si="6"/>
        <v>2.0242161986063683</v>
      </c>
      <c r="AY61" s="1">
        <f t="shared" si="7"/>
        <v>4.4618934946325899</v>
      </c>
    </row>
    <row r="62" spans="2:51" x14ac:dyDescent="0.3">
      <c r="B62" s="2">
        <v>41652</v>
      </c>
      <c r="C62" s="1">
        <v>241</v>
      </c>
      <c r="D62" s="1">
        <v>4</v>
      </c>
      <c r="E62" s="1">
        <v>1.66</v>
      </c>
      <c r="F62" s="1">
        <v>4.5599999999999996</v>
      </c>
      <c r="I62" s="2">
        <v>41693</v>
      </c>
      <c r="J62" s="1">
        <v>2056</v>
      </c>
      <c r="K62" s="1" t="s">
        <v>111</v>
      </c>
      <c r="L62" s="1">
        <v>5.05</v>
      </c>
      <c r="M62" s="1">
        <v>6.1</v>
      </c>
      <c r="N62" s="1" t="s">
        <v>45</v>
      </c>
      <c r="Q62" s="2">
        <v>41693</v>
      </c>
      <c r="R62" s="1">
        <v>2056</v>
      </c>
      <c r="S62" s="1" t="s">
        <v>111</v>
      </c>
      <c r="T62" s="1">
        <v>5.05</v>
      </c>
      <c r="U62" s="1">
        <v>6.24</v>
      </c>
      <c r="X62" s="2"/>
      <c r="AN62" s="1" t="s">
        <v>48</v>
      </c>
      <c r="AO62" s="1">
        <v>1.4</v>
      </c>
      <c r="AP62" s="3">
        <v>7.99</v>
      </c>
      <c r="AR62" s="1">
        <v>4.3099999999999996</v>
      </c>
      <c r="AS62" s="1">
        <v>7.25</v>
      </c>
      <c r="AT62" s="1">
        <f t="shared" ref="AT62:AT70" si="16">AT61</f>
        <v>6</v>
      </c>
      <c r="AU62" s="1" t="s">
        <v>89</v>
      </c>
      <c r="AV62" s="1">
        <f t="shared" si="4"/>
        <v>470.71428571428572</v>
      </c>
      <c r="AW62" s="1">
        <f t="shared" si="5"/>
        <v>68.213457076566144</v>
      </c>
      <c r="AX62" s="1">
        <f t="shared" si="6"/>
        <v>2.0966829308294721</v>
      </c>
      <c r="AY62" s="1">
        <f t="shared" si="7"/>
        <v>4.5989106061327218</v>
      </c>
    </row>
    <row r="63" spans="2:51" x14ac:dyDescent="0.3">
      <c r="B63" s="2">
        <v>41652</v>
      </c>
      <c r="C63" s="1">
        <v>242</v>
      </c>
      <c r="D63" s="1">
        <v>5</v>
      </c>
      <c r="E63" s="1">
        <v>1.62</v>
      </c>
      <c r="F63" s="1">
        <v>4.72</v>
      </c>
      <c r="I63" s="2">
        <v>41693</v>
      </c>
      <c r="J63" s="1">
        <v>2057</v>
      </c>
      <c r="K63" s="1" t="s">
        <v>112</v>
      </c>
      <c r="L63" s="1">
        <v>8.06</v>
      </c>
      <c r="M63" s="1">
        <v>7.3</v>
      </c>
      <c r="N63" s="1" t="s">
        <v>55</v>
      </c>
      <c r="Q63" s="2">
        <v>41693</v>
      </c>
      <c r="R63" s="1">
        <v>2057</v>
      </c>
      <c r="S63" s="1" t="s">
        <v>112</v>
      </c>
      <c r="T63" s="1">
        <v>8.06</v>
      </c>
      <c r="U63" s="1">
        <v>7.09</v>
      </c>
      <c r="X63" s="4"/>
      <c r="AN63" s="1" t="s">
        <v>48</v>
      </c>
      <c r="AO63" s="1">
        <v>1.67</v>
      </c>
      <c r="AP63" s="3">
        <v>7.08</v>
      </c>
      <c r="AR63" s="1">
        <v>4.5</v>
      </c>
      <c r="AS63" s="1">
        <v>6.79</v>
      </c>
      <c r="AT63" s="1">
        <f t="shared" si="16"/>
        <v>6</v>
      </c>
      <c r="AU63" s="1" t="s">
        <v>89</v>
      </c>
      <c r="AV63" s="1">
        <f t="shared" si="4"/>
        <v>323.95209580838326</v>
      </c>
      <c r="AW63" s="1">
        <f t="shared" si="5"/>
        <v>50.888888888888893</v>
      </c>
      <c r="AX63" s="1">
        <f t="shared" si="6"/>
        <v>2.2616423863650637</v>
      </c>
      <c r="AY63" s="1">
        <f t="shared" si="7"/>
        <v>4.1176807142887561</v>
      </c>
    </row>
    <row r="64" spans="2:51" x14ac:dyDescent="0.3">
      <c r="B64" s="2">
        <v>41652</v>
      </c>
      <c r="C64" s="1">
        <v>243</v>
      </c>
      <c r="D64" s="1">
        <v>5</v>
      </c>
      <c r="E64" s="1">
        <v>1.61</v>
      </c>
      <c r="F64" s="1">
        <v>4.6100000000000003</v>
      </c>
      <c r="I64" s="2">
        <v>41693</v>
      </c>
      <c r="J64" s="1">
        <v>2058</v>
      </c>
      <c r="K64" s="1" t="s">
        <v>113</v>
      </c>
      <c r="L64" s="1">
        <v>9.6999999999999993</v>
      </c>
      <c r="M64" s="1">
        <v>7.8</v>
      </c>
      <c r="N64" s="1" t="s">
        <v>39</v>
      </c>
      <c r="Q64" s="2">
        <v>41693</v>
      </c>
      <c r="R64" s="1">
        <v>2058</v>
      </c>
      <c r="S64" s="1" t="s">
        <v>113</v>
      </c>
      <c r="T64" s="1">
        <v>9.6999999999999993</v>
      </c>
      <c r="U64" s="1">
        <v>7.6</v>
      </c>
      <c r="X64" s="2"/>
      <c r="AN64" s="1" t="s">
        <v>48</v>
      </c>
      <c r="AO64" s="1">
        <v>0.79</v>
      </c>
      <c r="AP64" s="3">
        <v>6.63</v>
      </c>
      <c r="AR64" s="1">
        <v>3.67</v>
      </c>
      <c r="AS64" s="1">
        <v>6.55</v>
      </c>
      <c r="AT64" s="1">
        <f t="shared" si="16"/>
        <v>6</v>
      </c>
      <c r="AU64" s="1" t="s">
        <v>89</v>
      </c>
      <c r="AV64" s="1">
        <f t="shared" si="4"/>
        <v>739.24050632911383</v>
      </c>
      <c r="AW64" s="1">
        <f t="shared" si="5"/>
        <v>78.474114441416901</v>
      </c>
      <c r="AX64" s="1">
        <f t="shared" si="6"/>
        <v>2.3593350980898906</v>
      </c>
      <c r="AY64" s="1">
        <f t="shared" si="7"/>
        <v>4.3042214557076477</v>
      </c>
    </row>
    <row r="65" spans="2:51" x14ac:dyDescent="0.3">
      <c r="B65" s="2">
        <v>41652</v>
      </c>
      <c r="C65" s="1">
        <v>244</v>
      </c>
      <c r="D65" s="1">
        <v>6</v>
      </c>
      <c r="E65" s="1">
        <v>1.36</v>
      </c>
      <c r="F65" s="1">
        <v>4.42</v>
      </c>
      <c r="I65" s="2">
        <v>41693</v>
      </c>
      <c r="J65" s="1">
        <v>2059</v>
      </c>
      <c r="K65" s="1" t="s">
        <v>114</v>
      </c>
      <c r="L65" s="1">
        <v>7.84</v>
      </c>
      <c r="M65" s="1">
        <v>6.8</v>
      </c>
      <c r="N65" s="1" t="s">
        <v>45</v>
      </c>
      <c r="Q65" s="2">
        <v>41693</v>
      </c>
      <c r="R65" s="1">
        <v>2059</v>
      </c>
      <c r="S65" s="1" t="s">
        <v>114</v>
      </c>
      <c r="T65" s="1">
        <v>7.84</v>
      </c>
      <c r="U65" s="1">
        <v>6.89</v>
      </c>
      <c r="X65" s="4"/>
      <c r="AN65" s="1" t="s">
        <v>48</v>
      </c>
      <c r="AO65" s="1">
        <v>1.64</v>
      </c>
      <c r="AP65" s="3">
        <v>7.55</v>
      </c>
      <c r="AR65" s="1">
        <v>4.57</v>
      </c>
      <c r="AS65" s="1">
        <v>6.78</v>
      </c>
      <c r="AT65" s="1">
        <f t="shared" si="16"/>
        <v>6</v>
      </c>
      <c r="AU65" s="1" t="s">
        <v>89</v>
      </c>
      <c r="AV65" s="1">
        <f t="shared" si="4"/>
        <v>360.36585365853659</v>
      </c>
      <c r="AW65" s="1">
        <f t="shared" si="5"/>
        <v>48.358862144420129</v>
      </c>
      <c r="AX65" s="1">
        <f t="shared" si="6"/>
        <v>2.422467002405833</v>
      </c>
      <c r="AY65" s="1">
        <f t="shared" si="7"/>
        <v>4.3332825156536758</v>
      </c>
    </row>
    <row r="66" spans="2:51" x14ac:dyDescent="0.3">
      <c r="B66" s="2">
        <v>41652</v>
      </c>
      <c r="C66" s="1">
        <v>245</v>
      </c>
      <c r="D66" s="1">
        <v>6</v>
      </c>
      <c r="E66" s="1">
        <v>1.56</v>
      </c>
      <c r="F66" s="1">
        <v>4.5</v>
      </c>
      <c r="I66" s="2">
        <v>41693</v>
      </c>
      <c r="J66" s="1">
        <v>2060</v>
      </c>
      <c r="K66" s="1" t="s">
        <v>115</v>
      </c>
      <c r="L66" s="1">
        <v>7.93</v>
      </c>
      <c r="M66" s="1">
        <v>7</v>
      </c>
      <c r="N66" s="1" t="s">
        <v>39</v>
      </c>
      <c r="Q66" s="2">
        <v>41693</v>
      </c>
      <c r="R66" s="1">
        <v>2060</v>
      </c>
      <c r="S66" s="1" t="s">
        <v>115</v>
      </c>
      <c r="T66" s="1">
        <v>7.93</v>
      </c>
      <c r="U66" s="1">
        <v>6.98</v>
      </c>
      <c r="X66" s="2"/>
      <c r="AN66" s="1" t="s">
        <v>48</v>
      </c>
      <c r="AO66" s="1">
        <v>1.3</v>
      </c>
      <c r="AP66" s="3">
        <v>5.0599999999999996</v>
      </c>
      <c r="AR66" s="1">
        <v>4.33</v>
      </c>
      <c r="AS66" s="1">
        <v>6.3</v>
      </c>
      <c r="AT66" s="1">
        <f t="shared" si="16"/>
        <v>6</v>
      </c>
      <c r="AU66" s="1" t="s">
        <v>89</v>
      </c>
      <c r="AV66" s="1">
        <f t="shared" si="4"/>
        <v>289.23076923076923</v>
      </c>
      <c r="AW66" s="1">
        <f t="shared" si="5"/>
        <v>45.496535796766736</v>
      </c>
      <c r="AX66" s="1">
        <f t="shared" si="6"/>
        <v>2.0236195595228099</v>
      </c>
      <c r="AY66" s="1">
        <f t="shared" si="7"/>
        <v>3.230290140004398</v>
      </c>
    </row>
    <row r="67" spans="2:51" x14ac:dyDescent="0.3">
      <c r="B67" s="2">
        <v>41652</v>
      </c>
      <c r="C67" s="1">
        <v>246</v>
      </c>
      <c r="D67" s="1">
        <v>7</v>
      </c>
      <c r="E67" s="1">
        <v>1.1000000000000001</v>
      </c>
      <c r="F67" s="1">
        <v>4.07</v>
      </c>
      <c r="I67" s="2">
        <v>41693</v>
      </c>
      <c r="J67" s="1">
        <v>2061</v>
      </c>
      <c r="K67" s="1" t="s">
        <v>116</v>
      </c>
      <c r="L67" s="1">
        <v>7.02</v>
      </c>
      <c r="M67" s="1">
        <v>6.9</v>
      </c>
      <c r="N67" s="1" t="s">
        <v>45</v>
      </c>
      <c r="Q67" s="2">
        <v>41693</v>
      </c>
      <c r="R67" s="1">
        <v>2061</v>
      </c>
      <c r="S67" s="1" t="s">
        <v>116</v>
      </c>
      <c r="T67" s="1">
        <v>7.02</v>
      </c>
      <c r="U67" s="1">
        <v>6.8</v>
      </c>
      <c r="X67" s="4"/>
      <c r="AN67" s="1" t="s">
        <v>48</v>
      </c>
      <c r="AO67" s="1">
        <v>1.85</v>
      </c>
      <c r="AP67" s="3">
        <v>7.6</v>
      </c>
      <c r="AR67" s="1">
        <v>4.93</v>
      </c>
      <c r="AS67" s="1">
        <v>6.47</v>
      </c>
      <c r="AT67" s="1">
        <f t="shared" si="16"/>
        <v>6</v>
      </c>
      <c r="AU67" s="1" t="s">
        <v>89</v>
      </c>
      <c r="AV67" s="1">
        <f t="shared" ref="AV67:AV130" si="17">IF(AP67="","",(AP67-AO67)/AO67*100)</f>
        <v>310.81081081081078</v>
      </c>
      <c r="AW67" s="1">
        <f t="shared" ref="AW67:AW130" si="18">IF(AS67="","",(AS67-AR67)/AR67*100)</f>
        <v>31.237322515212984</v>
      </c>
      <c r="AX67" s="1">
        <f t="shared" ref="AX67:AX130" si="19">IF(AW67="","",(AP67/(AS67^3))*100)</f>
        <v>2.8060845350024213</v>
      </c>
      <c r="AY67" s="1">
        <f t="shared" ref="AY67:AY130" si="20">IF(AW67="","",(LN(AP67- AO67))/41* 100)</f>
        <v>4.2663411092908756</v>
      </c>
    </row>
    <row r="68" spans="2:51" x14ac:dyDescent="0.3">
      <c r="B68" s="2">
        <v>41652</v>
      </c>
      <c r="C68" s="1">
        <v>247</v>
      </c>
      <c r="D68" s="1">
        <v>7</v>
      </c>
      <c r="E68" s="1">
        <v>2.02</v>
      </c>
      <c r="F68" s="1">
        <v>4.91</v>
      </c>
      <c r="I68" s="2">
        <v>41693</v>
      </c>
      <c r="J68" s="1">
        <v>2062</v>
      </c>
      <c r="K68" s="1" t="s">
        <v>117</v>
      </c>
      <c r="L68" s="1">
        <v>7.41</v>
      </c>
      <c r="M68" s="1">
        <v>6.8</v>
      </c>
      <c r="N68" s="1" t="s">
        <v>45</v>
      </c>
      <c r="Q68" s="2">
        <v>41693</v>
      </c>
      <c r="R68" s="1">
        <v>2062</v>
      </c>
      <c r="S68" s="1" t="s">
        <v>117</v>
      </c>
      <c r="T68" s="1">
        <v>7.41</v>
      </c>
      <c r="U68" s="1">
        <v>6.38</v>
      </c>
      <c r="X68" s="2"/>
      <c r="AN68" s="1" t="s">
        <v>48</v>
      </c>
      <c r="AO68" s="1">
        <v>1.22</v>
      </c>
      <c r="AP68" s="3">
        <v>7.97</v>
      </c>
      <c r="AR68" s="1">
        <v>4.2</v>
      </c>
      <c r="AS68" s="1">
        <v>6.94</v>
      </c>
      <c r="AT68" s="1">
        <f t="shared" si="16"/>
        <v>6</v>
      </c>
      <c r="AU68" s="1" t="s">
        <v>89</v>
      </c>
      <c r="AV68" s="1">
        <f t="shared" si="17"/>
        <v>553.27868852459017</v>
      </c>
      <c r="AW68" s="1">
        <f t="shared" si="18"/>
        <v>65.238095238095241</v>
      </c>
      <c r="AX68" s="1">
        <f t="shared" si="19"/>
        <v>2.3844043750690935</v>
      </c>
      <c r="AY68" s="1">
        <f t="shared" si="20"/>
        <v>4.6574207436205821</v>
      </c>
    </row>
    <row r="69" spans="2:51" x14ac:dyDescent="0.3">
      <c r="B69" s="2">
        <v>41652</v>
      </c>
      <c r="C69" s="1">
        <v>248</v>
      </c>
      <c r="D69" s="1">
        <v>8</v>
      </c>
      <c r="E69" s="1">
        <v>1.42</v>
      </c>
      <c r="F69" s="1">
        <v>4.37</v>
      </c>
      <c r="I69" s="2">
        <v>41693</v>
      </c>
      <c r="J69" s="1">
        <v>2063</v>
      </c>
      <c r="K69" s="1" t="s">
        <v>118</v>
      </c>
      <c r="L69" s="1">
        <v>8.2799999999999994</v>
      </c>
      <c r="M69" s="1">
        <v>7.4</v>
      </c>
      <c r="N69" s="1" t="s">
        <v>45</v>
      </c>
      <c r="Q69" s="2">
        <v>41693</v>
      </c>
      <c r="R69" s="1">
        <v>2063</v>
      </c>
      <c r="S69" s="1" t="s">
        <v>118</v>
      </c>
      <c r="T69" s="1">
        <v>8.2799999999999994</v>
      </c>
      <c r="U69" s="1">
        <v>7.26</v>
      </c>
      <c r="X69" s="4"/>
      <c r="AN69" s="1" t="s">
        <v>48</v>
      </c>
      <c r="AO69" s="1">
        <v>1.43</v>
      </c>
      <c r="AP69" s="3">
        <v>7.89</v>
      </c>
      <c r="AR69" s="1">
        <v>4.29</v>
      </c>
      <c r="AS69" s="1">
        <v>6.94</v>
      </c>
      <c r="AT69" s="1">
        <f t="shared" si="16"/>
        <v>6</v>
      </c>
      <c r="AU69" s="1" t="s">
        <v>89</v>
      </c>
      <c r="AV69" s="1">
        <f t="shared" si="17"/>
        <v>451.74825174825173</v>
      </c>
      <c r="AW69" s="1">
        <f t="shared" si="18"/>
        <v>61.771561771561778</v>
      </c>
      <c r="AX69" s="1">
        <f t="shared" si="19"/>
        <v>2.3604705795853382</v>
      </c>
      <c r="AY69" s="1">
        <f t="shared" si="20"/>
        <v>4.5503154092549032</v>
      </c>
    </row>
    <row r="70" spans="2:51" x14ac:dyDescent="0.3">
      <c r="B70" s="2">
        <v>41652</v>
      </c>
      <c r="C70" s="1">
        <v>249</v>
      </c>
      <c r="D70" s="1">
        <v>8</v>
      </c>
      <c r="E70" s="1">
        <v>1.47</v>
      </c>
      <c r="F70" s="1">
        <v>4.3899999999999997</v>
      </c>
      <c r="I70" s="2">
        <v>41693</v>
      </c>
      <c r="J70" s="1">
        <v>2064</v>
      </c>
      <c r="K70" s="1" t="s">
        <v>119</v>
      </c>
      <c r="L70" s="1">
        <v>5.34</v>
      </c>
      <c r="M70" s="1">
        <v>6</v>
      </c>
      <c r="N70" s="1" t="s">
        <v>45</v>
      </c>
      <c r="Q70" s="2">
        <v>41693</v>
      </c>
      <c r="R70" s="1">
        <v>2064</v>
      </c>
      <c r="S70" s="1" t="s">
        <v>119</v>
      </c>
      <c r="T70" s="1">
        <v>5.34</v>
      </c>
      <c r="U70" s="1">
        <v>5.79</v>
      </c>
      <c r="AN70" s="1" t="s">
        <v>48</v>
      </c>
      <c r="AO70" s="1">
        <v>1.0900000000000001</v>
      </c>
      <c r="AP70" s="3">
        <v>6.63</v>
      </c>
      <c r="AR70" s="1">
        <v>4.45</v>
      </c>
      <c r="AS70" s="1">
        <v>6.69</v>
      </c>
      <c r="AT70" s="1">
        <f t="shared" si="16"/>
        <v>6</v>
      </c>
      <c r="AU70" s="1" t="s">
        <v>89</v>
      </c>
      <c r="AV70" s="1">
        <f t="shared" si="17"/>
        <v>508.25688073394485</v>
      </c>
      <c r="AW70" s="1">
        <f t="shared" si="18"/>
        <v>50.337078651685395</v>
      </c>
      <c r="AX70" s="1">
        <f t="shared" si="19"/>
        <v>2.2142934485679699</v>
      </c>
      <c r="AY70" s="1">
        <f t="shared" si="20"/>
        <v>4.175596343315104</v>
      </c>
    </row>
    <row r="71" spans="2:51" x14ac:dyDescent="0.3">
      <c r="B71" s="2"/>
      <c r="I71" s="2"/>
      <c r="Q71" s="2"/>
      <c r="AN71" s="1" t="s">
        <v>60</v>
      </c>
      <c r="AO71" s="1">
        <f>AVERAGE(AO61:AO70)</f>
        <v>1.397</v>
      </c>
      <c r="AP71" s="1">
        <f>AVERAGE(AP61:AP70)</f>
        <v>7.2209999999999992</v>
      </c>
      <c r="AQ71" s="1">
        <f>AP71-AO71</f>
        <v>5.823999999999999</v>
      </c>
      <c r="AX71" s="1" t="str">
        <f t="shared" si="19"/>
        <v/>
      </c>
      <c r="AY71" s="1" t="str">
        <f t="shared" si="20"/>
        <v/>
      </c>
    </row>
    <row r="72" spans="2:51" x14ac:dyDescent="0.3">
      <c r="B72" s="2">
        <v>41652</v>
      </c>
      <c r="C72" s="1">
        <v>250</v>
      </c>
      <c r="D72" s="1">
        <v>9</v>
      </c>
      <c r="E72" s="1">
        <v>1.64</v>
      </c>
      <c r="F72" s="1">
        <v>4.57</v>
      </c>
      <c r="I72" s="2">
        <v>41693</v>
      </c>
      <c r="J72" s="1">
        <v>2065</v>
      </c>
      <c r="K72" s="1" t="s">
        <v>120</v>
      </c>
      <c r="L72" s="1">
        <v>2.62</v>
      </c>
      <c r="M72" s="1">
        <v>5.3</v>
      </c>
      <c r="N72" s="1" t="s">
        <v>57</v>
      </c>
      <c r="Q72" s="2">
        <v>41693</v>
      </c>
      <c r="R72" s="1">
        <v>2065</v>
      </c>
      <c r="S72" s="1" t="s">
        <v>120</v>
      </c>
      <c r="T72" s="1">
        <v>2.62</v>
      </c>
      <c r="U72" s="1">
        <v>5.08</v>
      </c>
      <c r="AM72" s="1" t="s">
        <v>83</v>
      </c>
      <c r="AO72" s="1">
        <f>AVERAGE(AO39:AO70)</f>
        <v>1.343777777777778</v>
      </c>
      <c r="AP72" s="1">
        <f t="shared" ref="AP72:AS72" si="21">AVERAGE(AP39:AP70)</f>
        <v>6.4061541218638007</v>
      </c>
      <c r="AQ72" s="1">
        <f>AP72-AO72</f>
        <v>5.0623763440860223</v>
      </c>
      <c r="AR72" s="1">
        <f t="shared" si="21"/>
        <v>4.3313333333333333</v>
      </c>
      <c r="AS72" s="1">
        <f t="shared" si="21"/>
        <v>6.5775862068965516</v>
      </c>
      <c r="AT72" s="3"/>
      <c r="AU72" s="3"/>
      <c r="AX72" s="1" t="str">
        <f t="shared" si="19"/>
        <v/>
      </c>
      <c r="AY72" s="1" t="str">
        <f t="shared" si="20"/>
        <v/>
      </c>
    </row>
    <row r="73" spans="2:51" x14ac:dyDescent="0.3">
      <c r="B73" s="2">
        <v>41652</v>
      </c>
      <c r="C73" s="1">
        <v>251</v>
      </c>
      <c r="D73" s="1">
        <v>9</v>
      </c>
      <c r="E73" s="1">
        <v>1.3</v>
      </c>
      <c r="F73" s="1">
        <v>4.33</v>
      </c>
      <c r="I73" s="2">
        <v>41693</v>
      </c>
      <c r="J73" s="1">
        <v>2066</v>
      </c>
      <c r="K73" s="1" t="s">
        <v>121</v>
      </c>
      <c r="L73" s="1">
        <v>5.1100000000000003</v>
      </c>
      <c r="M73" s="1">
        <v>6.3</v>
      </c>
      <c r="N73" s="1" t="s">
        <v>45</v>
      </c>
      <c r="Q73" s="2">
        <v>41693</v>
      </c>
      <c r="R73" s="1">
        <v>2066</v>
      </c>
      <c r="S73" s="1" t="s">
        <v>121</v>
      </c>
      <c r="T73" s="1">
        <v>5.1100000000000003</v>
      </c>
      <c r="U73" s="1">
        <v>6.32</v>
      </c>
      <c r="AM73" s="1" t="s">
        <v>85</v>
      </c>
      <c r="AO73" s="1">
        <f>SUM(AO39:AO70)</f>
        <v>43.000888888888895</v>
      </c>
      <c r="AP73" s="1">
        <f>SUM(AP39:AP70)</f>
        <v>198.59077777777782</v>
      </c>
      <c r="AW73" s="1" t="str">
        <f t="shared" si="18"/>
        <v/>
      </c>
      <c r="AX73" s="1" t="str">
        <f t="shared" si="19"/>
        <v/>
      </c>
      <c r="AY73" s="1" t="str">
        <f t="shared" si="20"/>
        <v/>
      </c>
    </row>
    <row r="74" spans="2:51" x14ac:dyDescent="0.3">
      <c r="B74" s="2">
        <v>41652</v>
      </c>
      <c r="C74" s="1">
        <v>252</v>
      </c>
      <c r="D74" s="1">
        <v>10</v>
      </c>
      <c r="E74" s="1">
        <v>1.1200000000000001</v>
      </c>
      <c r="F74" s="1">
        <v>4.3600000000000003</v>
      </c>
      <c r="I74" s="2">
        <v>41693</v>
      </c>
      <c r="J74" s="1">
        <v>2067</v>
      </c>
      <c r="K74" s="1" t="s">
        <v>122</v>
      </c>
      <c r="L74" s="1">
        <v>6.06</v>
      </c>
      <c r="M74" s="1">
        <v>6.6</v>
      </c>
      <c r="N74" s="1" t="s">
        <v>39</v>
      </c>
      <c r="Q74" s="2">
        <v>41693</v>
      </c>
      <c r="R74" s="1">
        <v>2067</v>
      </c>
      <c r="S74" s="1" t="s">
        <v>122</v>
      </c>
      <c r="T74" s="1">
        <v>6.06</v>
      </c>
      <c r="U74" s="1">
        <v>6.43</v>
      </c>
      <c r="AV74" s="1" t="str">
        <f t="shared" si="17"/>
        <v/>
      </c>
      <c r="AW74" s="1" t="str">
        <f t="shared" si="18"/>
        <v/>
      </c>
      <c r="AX74" s="1" t="str">
        <f t="shared" si="19"/>
        <v/>
      </c>
      <c r="AY74" s="1" t="str">
        <f t="shared" si="20"/>
        <v/>
      </c>
    </row>
    <row r="75" spans="2:51" x14ac:dyDescent="0.3">
      <c r="B75" s="2">
        <v>41652</v>
      </c>
      <c r="C75" s="1">
        <v>253</v>
      </c>
      <c r="D75" s="1">
        <v>10</v>
      </c>
      <c r="E75" s="1">
        <v>1.37</v>
      </c>
      <c r="F75" s="1">
        <v>4.3499999999999996</v>
      </c>
      <c r="I75" s="2">
        <v>41693</v>
      </c>
      <c r="J75" s="1">
        <v>2068</v>
      </c>
      <c r="K75" s="1" t="s">
        <v>123</v>
      </c>
      <c r="L75" s="1">
        <v>7.1</v>
      </c>
      <c r="M75" s="1">
        <v>6.8</v>
      </c>
      <c r="N75" s="1" t="s">
        <v>45</v>
      </c>
      <c r="Q75" s="2">
        <v>41693</v>
      </c>
      <c r="R75" s="1">
        <v>2068</v>
      </c>
      <c r="S75" s="1" t="s">
        <v>123</v>
      </c>
      <c r="T75" s="1">
        <v>7.1</v>
      </c>
      <c r="U75" s="1">
        <v>6.68</v>
      </c>
      <c r="AM75" s="1">
        <v>2</v>
      </c>
      <c r="AV75" s="1" t="str">
        <f t="shared" si="17"/>
        <v/>
      </c>
      <c r="AW75" s="1" t="str">
        <f t="shared" si="18"/>
        <v/>
      </c>
      <c r="AX75" s="1" t="str">
        <f t="shared" si="19"/>
        <v/>
      </c>
      <c r="AY75" s="1" t="str">
        <f t="shared" si="20"/>
        <v/>
      </c>
    </row>
    <row r="76" spans="2:51" x14ac:dyDescent="0.3">
      <c r="B76" s="2">
        <v>41652</v>
      </c>
      <c r="C76" s="1">
        <v>254</v>
      </c>
      <c r="D76" s="1">
        <v>11</v>
      </c>
      <c r="E76" s="1">
        <v>0.97</v>
      </c>
      <c r="F76" s="1">
        <v>4.01</v>
      </c>
      <c r="I76" s="2">
        <v>41693</v>
      </c>
      <c r="J76" s="1">
        <v>2069</v>
      </c>
      <c r="K76" s="1" t="s">
        <v>124</v>
      </c>
      <c r="L76" s="1">
        <v>6.47</v>
      </c>
      <c r="M76" s="1">
        <v>6.6</v>
      </c>
      <c r="N76" s="1" t="s">
        <v>55</v>
      </c>
      <c r="Q76" s="2">
        <v>41693</v>
      </c>
      <c r="R76" s="1">
        <v>2069</v>
      </c>
      <c r="S76" s="1" t="s">
        <v>124</v>
      </c>
      <c r="T76" s="1">
        <v>6.47</v>
      </c>
      <c r="U76" s="1">
        <v>6.65</v>
      </c>
      <c r="AN76" s="6" t="s">
        <v>42</v>
      </c>
      <c r="AO76" s="1">
        <v>1.26</v>
      </c>
      <c r="AP76" s="3">
        <v>6.41</v>
      </c>
      <c r="AR76" s="1">
        <v>4.3099999999999996</v>
      </c>
      <c r="AS76" s="1">
        <v>5.15</v>
      </c>
      <c r="AT76" s="1">
        <v>7</v>
      </c>
      <c r="AU76" s="1" t="s">
        <v>125</v>
      </c>
      <c r="AV76" s="1">
        <f t="shared" si="17"/>
        <v>408.73015873015879</v>
      </c>
      <c r="AW76" s="1">
        <f t="shared" si="18"/>
        <v>19.489559164733198</v>
      </c>
      <c r="AX76" s="1">
        <f t="shared" si="19"/>
        <v>4.6928464291630005</v>
      </c>
      <c r="AY76" s="1">
        <f t="shared" si="20"/>
        <v>3.9975529626235238</v>
      </c>
    </row>
    <row r="77" spans="2:51" x14ac:dyDescent="0.3">
      <c r="B77" s="2">
        <v>41652</v>
      </c>
      <c r="C77" s="1">
        <v>255</v>
      </c>
      <c r="D77" s="1">
        <v>11</v>
      </c>
      <c r="E77" s="1">
        <v>1.23</v>
      </c>
      <c r="F77" s="1">
        <v>4.16</v>
      </c>
      <c r="I77" s="2">
        <v>41693</v>
      </c>
      <c r="J77" s="1">
        <v>2070</v>
      </c>
      <c r="K77" s="1" t="s">
        <v>126</v>
      </c>
      <c r="L77" s="1">
        <v>5.51</v>
      </c>
      <c r="M77" s="1">
        <v>6.2</v>
      </c>
      <c r="N77" s="1" t="s">
        <v>45</v>
      </c>
      <c r="Q77" s="2">
        <v>41693</v>
      </c>
      <c r="R77" s="1">
        <v>2070</v>
      </c>
      <c r="S77" s="1" t="s">
        <v>126</v>
      </c>
      <c r="T77" s="1">
        <v>5.51</v>
      </c>
      <c r="U77" s="1">
        <v>6.24</v>
      </c>
      <c r="AN77" s="6" t="s">
        <v>42</v>
      </c>
      <c r="AO77" s="1">
        <v>1.21</v>
      </c>
      <c r="AP77" s="3">
        <v>4.82</v>
      </c>
      <c r="AR77" s="1">
        <v>4.22</v>
      </c>
      <c r="AS77" s="1">
        <v>6.38</v>
      </c>
      <c r="AT77" s="1">
        <f>AT76</f>
        <v>7</v>
      </c>
      <c r="AU77" s="1" t="s">
        <v>125</v>
      </c>
      <c r="AV77" s="1">
        <f t="shared" si="17"/>
        <v>298.34710743801656</v>
      </c>
      <c r="AW77" s="1">
        <f t="shared" si="18"/>
        <v>51.184834123222757</v>
      </c>
      <c r="AX77" s="1">
        <f t="shared" si="19"/>
        <v>1.8560300444593898</v>
      </c>
      <c r="AY77" s="1">
        <f t="shared" si="20"/>
        <v>3.1309945666946088</v>
      </c>
    </row>
    <row r="78" spans="2:51" x14ac:dyDescent="0.3">
      <c r="B78" s="2">
        <v>41652</v>
      </c>
      <c r="C78" s="1">
        <v>256</v>
      </c>
      <c r="D78" s="1">
        <v>12</v>
      </c>
      <c r="E78" s="1">
        <v>1.07</v>
      </c>
      <c r="F78" s="1">
        <v>4.13</v>
      </c>
      <c r="I78" s="2">
        <v>41693</v>
      </c>
      <c r="J78" s="1">
        <v>2071</v>
      </c>
      <c r="K78" s="1" t="s">
        <v>127</v>
      </c>
      <c r="L78" s="1">
        <v>6.07</v>
      </c>
      <c r="M78" s="1">
        <v>6.4</v>
      </c>
      <c r="N78" s="1" t="s">
        <v>39</v>
      </c>
      <c r="Q78" s="2">
        <v>41693</v>
      </c>
      <c r="R78" s="1">
        <v>2071</v>
      </c>
      <c r="S78" s="1" t="s">
        <v>127</v>
      </c>
      <c r="T78" s="1">
        <v>6.07</v>
      </c>
      <c r="U78" s="1">
        <v>6.2</v>
      </c>
      <c r="AN78" s="6" t="s">
        <v>42</v>
      </c>
      <c r="AO78" s="1">
        <v>1.26</v>
      </c>
      <c r="AP78" s="3">
        <v>5.0999999999999996</v>
      </c>
      <c r="AR78" s="1">
        <v>4.13</v>
      </c>
      <c r="AS78" s="1">
        <v>7.39</v>
      </c>
      <c r="AT78" s="1">
        <f t="shared" ref="AT78:AT84" si="22">AT77</f>
        <v>7</v>
      </c>
      <c r="AU78" s="1" t="s">
        <v>125</v>
      </c>
      <c r="AV78" s="1">
        <f t="shared" si="17"/>
        <v>304.76190476190476</v>
      </c>
      <c r="AW78" s="1">
        <f t="shared" si="18"/>
        <v>78.93462469733656</v>
      </c>
      <c r="AX78" s="1">
        <f t="shared" si="19"/>
        <v>1.2636792692417327</v>
      </c>
      <c r="AY78" s="1">
        <f t="shared" si="20"/>
        <v>3.2816399185356961</v>
      </c>
    </row>
    <row r="79" spans="2:51" x14ac:dyDescent="0.3">
      <c r="B79" s="2">
        <v>41652</v>
      </c>
      <c r="C79" s="1">
        <v>257</v>
      </c>
      <c r="D79" s="1">
        <v>12</v>
      </c>
      <c r="E79" s="1">
        <v>1.69</v>
      </c>
      <c r="F79" s="1">
        <v>4.8</v>
      </c>
      <c r="I79" s="2">
        <v>41693</v>
      </c>
      <c r="J79" s="1">
        <v>2072</v>
      </c>
      <c r="K79" s="1" t="s">
        <v>128</v>
      </c>
      <c r="L79" s="1">
        <v>4.57</v>
      </c>
      <c r="M79" s="1">
        <v>5.8</v>
      </c>
      <c r="N79" s="1" t="s">
        <v>45</v>
      </c>
      <c r="Q79" s="2">
        <v>41693</v>
      </c>
      <c r="R79" s="1">
        <v>2072</v>
      </c>
      <c r="S79" s="1" t="s">
        <v>128</v>
      </c>
      <c r="T79" s="1">
        <v>4.57</v>
      </c>
      <c r="U79" s="1">
        <v>5.73</v>
      </c>
      <c r="AN79" s="6" t="s">
        <v>42</v>
      </c>
      <c r="AO79" s="1">
        <v>1.1200000000000001</v>
      </c>
      <c r="AP79" s="3">
        <v>6.25</v>
      </c>
      <c r="AR79" s="1">
        <v>4.1100000000000003</v>
      </c>
      <c r="AS79" s="1">
        <v>6.71</v>
      </c>
      <c r="AT79" s="1">
        <f t="shared" si="22"/>
        <v>7</v>
      </c>
      <c r="AU79" s="1" t="s">
        <v>125</v>
      </c>
      <c r="AV79" s="1">
        <f t="shared" si="17"/>
        <v>458.03571428571422</v>
      </c>
      <c r="AW79" s="1">
        <f t="shared" si="18"/>
        <v>63.260340632603395</v>
      </c>
      <c r="AX79" s="1">
        <f t="shared" si="19"/>
        <v>2.0687711771623447</v>
      </c>
      <c r="AY79" s="1">
        <f t="shared" si="20"/>
        <v>3.9880625833723857</v>
      </c>
    </row>
    <row r="80" spans="2:51" x14ac:dyDescent="0.3">
      <c r="B80" s="2">
        <v>41652</v>
      </c>
      <c r="C80" s="1">
        <v>258</v>
      </c>
      <c r="D80" s="1">
        <v>1</v>
      </c>
      <c r="E80" s="1">
        <v>0.99</v>
      </c>
      <c r="F80" s="1">
        <v>4.1100000000000003</v>
      </c>
      <c r="I80" s="2">
        <v>41693</v>
      </c>
      <c r="J80" s="1">
        <v>2073</v>
      </c>
      <c r="K80" s="1" t="s">
        <v>129</v>
      </c>
      <c r="L80" s="1">
        <v>4.58</v>
      </c>
      <c r="M80" s="1">
        <v>5.8</v>
      </c>
      <c r="N80" s="1" t="s">
        <v>45</v>
      </c>
      <c r="Q80" s="2">
        <v>41693</v>
      </c>
      <c r="R80" s="1">
        <v>2073</v>
      </c>
      <c r="S80" s="1" t="s">
        <v>129</v>
      </c>
      <c r="T80" s="1">
        <v>4.58</v>
      </c>
      <c r="U80" s="1">
        <v>5.73</v>
      </c>
      <c r="AN80" s="6" t="s">
        <v>42</v>
      </c>
      <c r="AO80" s="1">
        <v>1.52</v>
      </c>
      <c r="AP80" s="3"/>
      <c r="AR80" s="1">
        <v>4.25</v>
      </c>
      <c r="AS80" s="1">
        <v>7.33</v>
      </c>
      <c r="AT80" s="1">
        <f t="shared" si="22"/>
        <v>7</v>
      </c>
      <c r="AU80" s="1" t="s">
        <v>125</v>
      </c>
      <c r="AV80" s="1" t="str">
        <f t="shared" si="17"/>
        <v/>
      </c>
      <c r="AW80" s="1">
        <f t="shared" si="18"/>
        <v>72.470588235294116</v>
      </c>
    </row>
    <row r="81" spans="2:51" x14ac:dyDescent="0.3">
      <c r="B81" s="2">
        <v>41652</v>
      </c>
      <c r="C81" s="1">
        <v>259</v>
      </c>
      <c r="D81" s="1">
        <v>1</v>
      </c>
      <c r="E81" s="1">
        <v>1.32</v>
      </c>
      <c r="F81" s="1">
        <v>4.3499999999999996</v>
      </c>
      <c r="I81" s="2">
        <v>41693</v>
      </c>
      <c r="J81" s="1">
        <v>2074</v>
      </c>
      <c r="K81" s="1" t="s">
        <v>130</v>
      </c>
      <c r="L81" s="1">
        <v>5.31</v>
      </c>
      <c r="M81" s="1">
        <v>6.2</v>
      </c>
      <c r="N81" s="1" t="s">
        <v>45</v>
      </c>
      <c r="Q81" s="2">
        <v>41693</v>
      </c>
      <c r="R81" s="1">
        <v>2074</v>
      </c>
      <c r="S81" s="1" t="s">
        <v>130</v>
      </c>
      <c r="T81" s="1">
        <v>5.31</v>
      </c>
      <c r="U81" s="1">
        <v>6.15</v>
      </c>
      <c r="AN81" s="6" t="s">
        <v>42</v>
      </c>
      <c r="AO81" s="1">
        <v>0.93</v>
      </c>
      <c r="AP81" s="3">
        <v>5.57</v>
      </c>
      <c r="AR81" s="1">
        <v>3.82</v>
      </c>
      <c r="AS81" s="1">
        <v>7.06</v>
      </c>
      <c r="AT81" s="1">
        <f t="shared" si="22"/>
        <v>7</v>
      </c>
      <c r="AU81" s="1" t="s">
        <v>125</v>
      </c>
      <c r="AV81" s="1">
        <f t="shared" si="17"/>
        <v>498.92473118279571</v>
      </c>
      <c r="AW81" s="1">
        <f t="shared" si="18"/>
        <v>84.816753926701566</v>
      </c>
      <c r="AX81" s="1">
        <f t="shared" si="19"/>
        <v>1.5828548526987889</v>
      </c>
      <c r="AY81" s="1">
        <f t="shared" si="20"/>
        <v>3.7432057713125952</v>
      </c>
    </row>
    <row r="82" spans="2:51" x14ac:dyDescent="0.3">
      <c r="B82" s="2">
        <v>41652</v>
      </c>
      <c r="C82" s="1">
        <v>260</v>
      </c>
      <c r="D82" s="1">
        <v>2</v>
      </c>
      <c r="E82" s="1">
        <v>0.99</v>
      </c>
      <c r="F82" s="1">
        <v>4.01</v>
      </c>
      <c r="I82" s="2">
        <v>41693</v>
      </c>
      <c r="J82" s="1">
        <v>2075</v>
      </c>
      <c r="K82" s="1" t="s">
        <v>131</v>
      </c>
      <c r="L82" s="1">
        <v>7.81</v>
      </c>
      <c r="M82" s="1">
        <v>7.2</v>
      </c>
      <c r="N82" s="1" t="s">
        <v>45</v>
      </c>
      <c r="Q82" s="2">
        <v>41693</v>
      </c>
      <c r="R82" s="1">
        <v>2075</v>
      </c>
      <c r="S82" s="1" t="s">
        <v>131</v>
      </c>
      <c r="T82" s="1">
        <v>7.81</v>
      </c>
      <c r="U82" s="1">
        <v>7.28</v>
      </c>
      <c r="AN82" s="6" t="s">
        <v>42</v>
      </c>
      <c r="AO82" s="1">
        <v>0.99</v>
      </c>
      <c r="AP82" s="3">
        <v>5.04</v>
      </c>
      <c r="AR82" s="1">
        <v>4.01</v>
      </c>
      <c r="AS82" s="1">
        <v>6.68</v>
      </c>
      <c r="AT82" s="1">
        <f t="shared" si="22"/>
        <v>7</v>
      </c>
      <c r="AU82" s="1" t="s">
        <v>125</v>
      </c>
      <c r="AV82" s="1">
        <f t="shared" si="17"/>
        <v>409.09090909090907</v>
      </c>
      <c r="AW82" s="1">
        <f t="shared" si="18"/>
        <v>66.583541147132181</v>
      </c>
      <c r="AX82" s="1">
        <f t="shared" si="19"/>
        <v>1.6908346883270999</v>
      </c>
      <c r="AY82" s="1">
        <f t="shared" si="20"/>
        <v>3.4115045880937749</v>
      </c>
    </row>
    <row r="83" spans="2:51" x14ac:dyDescent="0.3">
      <c r="B83" s="2">
        <v>41652</v>
      </c>
      <c r="C83" s="1">
        <v>261</v>
      </c>
      <c r="D83" s="1">
        <v>2</v>
      </c>
      <c r="E83" s="1">
        <v>1.53</v>
      </c>
      <c r="F83" s="1">
        <v>4.45</v>
      </c>
      <c r="I83" s="2">
        <v>41693</v>
      </c>
      <c r="J83" s="1">
        <v>2076</v>
      </c>
      <c r="K83" s="1" t="s">
        <v>132</v>
      </c>
      <c r="L83" s="1">
        <v>7.99</v>
      </c>
      <c r="M83" s="1">
        <v>7.1</v>
      </c>
      <c r="N83" s="1" t="s">
        <v>45</v>
      </c>
      <c r="Q83" s="2">
        <v>41693</v>
      </c>
      <c r="R83" s="1">
        <v>2076</v>
      </c>
      <c r="S83" s="1" t="s">
        <v>132</v>
      </c>
      <c r="T83" s="1">
        <v>7.99</v>
      </c>
      <c r="U83" s="1">
        <v>7.25</v>
      </c>
      <c r="AN83" s="6" t="s">
        <v>42</v>
      </c>
      <c r="AO83" s="1">
        <v>1.53</v>
      </c>
      <c r="AP83" s="3"/>
      <c r="AR83" s="1">
        <v>4.45</v>
      </c>
      <c r="AS83" s="1">
        <v>6.66</v>
      </c>
      <c r="AT83" s="1">
        <f t="shared" si="22"/>
        <v>7</v>
      </c>
      <c r="AU83" s="1" t="s">
        <v>125</v>
      </c>
      <c r="AV83" s="1" t="str">
        <f t="shared" si="17"/>
        <v/>
      </c>
      <c r="AW83" s="1">
        <f t="shared" si="18"/>
        <v>49.662921348314605</v>
      </c>
    </row>
    <row r="84" spans="2:51" x14ac:dyDescent="0.3">
      <c r="B84" s="2">
        <v>41652</v>
      </c>
      <c r="C84" s="1">
        <v>262</v>
      </c>
      <c r="D84" s="1">
        <v>3</v>
      </c>
      <c r="E84" s="1">
        <v>1.38</v>
      </c>
      <c r="F84" s="1">
        <v>4.47</v>
      </c>
      <c r="I84" s="2">
        <v>41693</v>
      </c>
      <c r="J84" s="1">
        <v>2077</v>
      </c>
      <c r="K84" s="1" t="s">
        <v>133</v>
      </c>
      <c r="L84" s="1">
        <v>7.08</v>
      </c>
      <c r="M84" s="1">
        <v>7.1</v>
      </c>
      <c r="N84" s="1" t="s">
        <v>39</v>
      </c>
      <c r="Q84" s="2">
        <v>41693</v>
      </c>
      <c r="R84" s="1">
        <v>2077</v>
      </c>
      <c r="S84" s="1" t="s">
        <v>133</v>
      </c>
      <c r="T84" s="1">
        <v>7.08</v>
      </c>
      <c r="U84" s="1">
        <v>6.79</v>
      </c>
      <c r="AN84" s="6" t="s">
        <v>42</v>
      </c>
      <c r="AO84" s="1">
        <v>1.24</v>
      </c>
      <c r="AP84" s="3">
        <v>6.25</v>
      </c>
      <c r="AR84" s="1">
        <v>4.17</v>
      </c>
      <c r="AS84" s="1">
        <v>5.96</v>
      </c>
      <c r="AT84" s="1">
        <f t="shared" si="22"/>
        <v>7</v>
      </c>
      <c r="AU84" s="1" t="s">
        <v>125</v>
      </c>
      <c r="AV84" s="1">
        <f t="shared" si="17"/>
        <v>404.0322580645161</v>
      </c>
      <c r="AW84" s="1">
        <f t="shared" si="18"/>
        <v>42.925659472422062</v>
      </c>
      <c r="AX84" s="1">
        <f t="shared" si="19"/>
        <v>2.952169153756603</v>
      </c>
      <c r="AY84" s="1">
        <f t="shared" si="20"/>
        <v>3.9303315002360324</v>
      </c>
    </row>
    <row r="85" spans="2:51" x14ac:dyDescent="0.3">
      <c r="B85" s="2"/>
      <c r="I85" s="2"/>
      <c r="Q85" s="2"/>
      <c r="AN85" s="1" t="s">
        <v>60</v>
      </c>
      <c r="AO85" s="1">
        <f>AVERAGE(AO75:AO84)</f>
        <v>1.2288888888888887</v>
      </c>
      <c r="AP85" s="1">
        <f>AVERAGE(AP75:AP84)</f>
        <v>5.6342857142857143</v>
      </c>
      <c r="AQ85" s="1">
        <f>AP85-AO85</f>
        <v>4.4053968253968261</v>
      </c>
      <c r="AU85" s="1" t="s">
        <v>125</v>
      </c>
      <c r="AW85" s="1" t="str">
        <f t="shared" si="18"/>
        <v/>
      </c>
      <c r="AX85" s="1" t="str">
        <f t="shared" si="19"/>
        <v/>
      </c>
      <c r="AY85" s="1" t="str">
        <f t="shared" si="20"/>
        <v/>
      </c>
    </row>
    <row r="86" spans="2:51" x14ac:dyDescent="0.3">
      <c r="B86" s="2">
        <v>41652</v>
      </c>
      <c r="C86" s="1">
        <v>263</v>
      </c>
      <c r="D86" s="1">
        <v>3</v>
      </c>
      <c r="E86" s="1">
        <v>1.25</v>
      </c>
      <c r="F86" s="1">
        <v>4.34</v>
      </c>
      <c r="I86" s="2">
        <v>41693</v>
      </c>
      <c r="J86" s="1">
        <v>2078</v>
      </c>
      <c r="K86" s="1" t="s">
        <v>134</v>
      </c>
      <c r="L86" s="1">
        <v>6.63</v>
      </c>
      <c r="M86" s="1">
        <v>6.8</v>
      </c>
      <c r="N86" s="1" t="s">
        <v>55</v>
      </c>
      <c r="Q86" s="2">
        <v>41693</v>
      </c>
      <c r="R86" s="1">
        <v>2078</v>
      </c>
      <c r="S86" s="1" t="s">
        <v>134</v>
      </c>
      <c r="T86" s="1">
        <v>6.63</v>
      </c>
      <c r="U86" s="1">
        <v>6.55</v>
      </c>
      <c r="AM86" s="1">
        <v>6</v>
      </c>
      <c r="AN86" s="6" t="s">
        <v>42</v>
      </c>
      <c r="AO86" s="1">
        <v>1.55</v>
      </c>
      <c r="AP86" s="3"/>
      <c r="AR86" s="1">
        <v>4.72</v>
      </c>
      <c r="AS86" s="1">
        <v>6.32</v>
      </c>
      <c r="AT86" s="1">
        <v>8</v>
      </c>
      <c r="AU86" s="1" t="s">
        <v>125</v>
      </c>
      <c r="AV86" s="1" t="str">
        <f t="shared" si="17"/>
        <v/>
      </c>
      <c r="AW86" s="1">
        <f t="shared" si="18"/>
        <v>33.898305084745779</v>
      </c>
    </row>
    <row r="87" spans="2:51" x14ac:dyDescent="0.3">
      <c r="B87" s="2">
        <v>41652</v>
      </c>
      <c r="C87" s="1">
        <v>264</v>
      </c>
      <c r="D87" s="1">
        <v>4</v>
      </c>
      <c r="E87" s="1">
        <v>1.87</v>
      </c>
      <c r="F87" s="1">
        <v>4.87</v>
      </c>
      <c r="I87" s="2">
        <v>41693</v>
      </c>
      <c r="J87" s="1">
        <v>2079</v>
      </c>
      <c r="K87" s="1" t="s">
        <v>135</v>
      </c>
      <c r="L87" s="1">
        <v>7.55</v>
      </c>
      <c r="M87" s="1">
        <v>7</v>
      </c>
      <c r="N87" s="1" t="s">
        <v>45</v>
      </c>
      <c r="Q87" s="2">
        <v>41693</v>
      </c>
      <c r="R87" s="1">
        <v>2079</v>
      </c>
      <c r="S87" s="1" t="s">
        <v>135</v>
      </c>
      <c r="T87" s="1">
        <v>7.55</v>
      </c>
      <c r="U87" s="1">
        <v>6.78</v>
      </c>
      <c r="AN87" s="1" t="s">
        <v>42</v>
      </c>
      <c r="AO87" s="1">
        <v>1.25</v>
      </c>
      <c r="AP87" s="3">
        <v>7.14</v>
      </c>
      <c r="AR87" s="1">
        <v>4.29</v>
      </c>
      <c r="AS87" s="1">
        <v>6.72</v>
      </c>
      <c r="AT87" s="1">
        <f t="shared" ref="AT87:AT95" si="23">AT86</f>
        <v>8</v>
      </c>
      <c r="AU87" s="1" t="s">
        <v>125</v>
      </c>
      <c r="AV87" s="1">
        <f t="shared" si="17"/>
        <v>471.2</v>
      </c>
      <c r="AW87" s="1">
        <f t="shared" si="18"/>
        <v>56.643356643356633</v>
      </c>
      <c r="AX87" s="1">
        <f t="shared" si="19"/>
        <v>2.3528291524943312</v>
      </c>
      <c r="AY87" s="1">
        <f t="shared" si="20"/>
        <v>4.3250146284475495</v>
      </c>
    </row>
    <row r="88" spans="2:51" x14ac:dyDescent="0.3">
      <c r="B88" s="2">
        <v>41652</v>
      </c>
      <c r="C88" s="1">
        <v>265</v>
      </c>
      <c r="D88" s="1">
        <v>4</v>
      </c>
      <c r="E88" s="1">
        <v>0.89</v>
      </c>
      <c r="F88" s="1">
        <v>3.92</v>
      </c>
      <c r="I88" s="2">
        <v>41693</v>
      </c>
      <c r="J88" s="1">
        <v>2080</v>
      </c>
      <c r="K88" s="1" t="s">
        <v>136</v>
      </c>
      <c r="L88" s="1">
        <v>5.0599999999999996</v>
      </c>
      <c r="M88" s="1">
        <v>6.4</v>
      </c>
      <c r="N88" s="1" t="s">
        <v>45</v>
      </c>
      <c r="Q88" s="2">
        <v>41693</v>
      </c>
      <c r="R88" s="1">
        <v>2080</v>
      </c>
      <c r="S88" s="1" t="s">
        <v>136</v>
      </c>
      <c r="T88" s="1">
        <v>5.0599999999999996</v>
      </c>
      <c r="U88" s="1">
        <v>6.3</v>
      </c>
      <c r="AN88" s="1" t="s">
        <v>42</v>
      </c>
      <c r="AO88" s="1">
        <v>1.1100000000000001</v>
      </c>
      <c r="AP88" s="3">
        <v>6.63</v>
      </c>
      <c r="AR88" s="1">
        <v>4.01</v>
      </c>
      <c r="AS88" s="1">
        <v>6.34</v>
      </c>
      <c r="AT88" s="1">
        <f t="shared" si="23"/>
        <v>8</v>
      </c>
      <c r="AU88" s="1" t="s">
        <v>125</v>
      </c>
      <c r="AV88" s="1">
        <f t="shared" si="17"/>
        <v>497.29729729729718</v>
      </c>
      <c r="AW88" s="1">
        <f t="shared" si="18"/>
        <v>58.104738154613464</v>
      </c>
      <c r="AX88" s="1">
        <f t="shared" si="19"/>
        <v>2.6016313350743259</v>
      </c>
      <c r="AY88" s="1">
        <f t="shared" si="20"/>
        <v>4.1667752689975703</v>
      </c>
    </row>
    <row r="89" spans="2:51" x14ac:dyDescent="0.3">
      <c r="B89" s="2">
        <v>41652</v>
      </c>
      <c r="C89" s="1">
        <v>266</v>
      </c>
      <c r="D89" s="1">
        <v>5</v>
      </c>
      <c r="E89" s="1">
        <v>1.64</v>
      </c>
      <c r="F89" s="1">
        <v>4.88</v>
      </c>
      <c r="I89" s="2">
        <v>41693</v>
      </c>
      <c r="J89" s="1">
        <v>2081</v>
      </c>
      <c r="K89" s="1" t="s">
        <v>137</v>
      </c>
      <c r="L89" s="1">
        <v>7.6</v>
      </c>
      <c r="M89" s="1">
        <v>7</v>
      </c>
      <c r="N89" s="1" t="s">
        <v>45</v>
      </c>
      <c r="Q89" s="2">
        <v>41693</v>
      </c>
      <c r="R89" s="1">
        <v>2081</v>
      </c>
      <c r="S89" s="1" t="s">
        <v>137</v>
      </c>
      <c r="T89" s="1">
        <v>7.6</v>
      </c>
      <c r="U89" s="1">
        <v>6.47</v>
      </c>
      <c r="AN89" s="1" t="s">
        <v>42</v>
      </c>
      <c r="AO89" s="1">
        <v>1.91</v>
      </c>
      <c r="AP89" s="3">
        <v>6.56</v>
      </c>
      <c r="AR89" s="1">
        <v>4.96</v>
      </c>
      <c r="AS89" s="1">
        <v>6.3</v>
      </c>
      <c r="AT89" s="1">
        <f t="shared" si="23"/>
        <v>8</v>
      </c>
      <c r="AU89" s="1" t="s">
        <v>125</v>
      </c>
      <c r="AV89" s="1">
        <f t="shared" si="17"/>
        <v>243.45549738219893</v>
      </c>
      <c r="AW89" s="1">
        <f t="shared" si="18"/>
        <v>27.016129032258064</v>
      </c>
      <c r="AX89" s="1">
        <f t="shared" si="19"/>
        <v>2.6235067807252239</v>
      </c>
      <c r="AY89" s="1">
        <f t="shared" si="20"/>
        <v>3.7484566331689382</v>
      </c>
    </row>
    <row r="90" spans="2:51" x14ac:dyDescent="0.3">
      <c r="B90" s="2">
        <v>41652</v>
      </c>
      <c r="C90" s="1">
        <v>267</v>
      </c>
      <c r="D90" s="1">
        <v>5</v>
      </c>
      <c r="E90" s="1">
        <v>1.48</v>
      </c>
      <c r="F90" s="1">
        <v>4.53</v>
      </c>
      <c r="I90" s="2">
        <v>41693</v>
      </c>
      <c r="J90" s="1">
        <v>2082</v>
      </c>
      <c r="K90" s="1" t="s">
        <v>138</v>
      </c>
      <c r="L90" s="1">
        <v>7.97</v>
      </c>
      <c r="M90" s="1">
        <v>7.2</v>
      </c>
      <c r="N90" s="1" t="s">
        <v>39</v>
      </c>
      <c r="Q90" s="2">
        <v>41693</v>
      </c>
      <c r="R90" s="1">
        <v>2082</v>
      </c>
      <c r="S90" s="1" t="s">
        <v>138</v>
      </c>
      <c r="T90" s="1">
        <v>7.97</v>
      </c>
      <c r="U90" s="1">
        <v>6.94</v>
      </c>
      <c r="AN90" s="1" t="s">
        <v>42</v>
      </c>
      <c r="AO90" s="1">
        <v>0.86</v>
      </c>
      <c r="AP90" s="3">
        <v>5.34</v>
      </c>
      <c r="AR90" s="1">
        <v>3.77</v>
      </c>
      <c r="AS90" s="1">
        <v>6.04</v>
      </c>
      <c r="AT90" s="1">
        <f t="shared" si="23"/>
        <v>8</v>
      </c>
      <c r="AU90" s="1" t="s">
        <v>125</v>
      </c>
      <c r="AV90" s="1">
        <f t="shared" si="17"/>
        <v>520.93023255813944</v>
      </c>
      <c r="AW90" s="1">
        <f t="shared" si="18"/>
        <v>60.212201591511935</v>
      </c>
      <c r="AX90" s="1">
        <f t="shared" si="19"/>
        <v>2.4234297845075345</v>
      </c>
      <c r="AY90" s="1">
        <f t="shared" si="20"/>
        <v>3.6576171864070575</v>
      </c>
    </row>
    <row r="91" spans="2:51" x14ac:dyDescent="0.3">
      <c r="B91" s="2">
        <v>41652</v>
      </c>
      <c r="C91" s="1">
        <v>268</v>
      </c>
      <c r="D91" s="1">
        <v>6</v>
      </c>
      <c r="E91" s="1">
        <v>1.62</v>
      </c>
      <c r="F91" s="1">
        <v>4.4000000000000004</v>
      </c>
      <c r="I91" s="2">
        <v>41693</v>
      </c>
      <c r="J91" s="1">
        <v>2083</v>
      </c>
      <c r="K91" s="1" t="s">
        <v>139</v>
      </c>
      <c r="L91" s="1">
        <v>7.89</v>
      </c>
      <c r="M91" s="1">
        <v>7</v>
      </c>
      <c r="N91" s="1" t="s">
        <v>45</v>
      </c>
      <c r="Q91" s="2">
        <v>41693</v>
      </c>
      <c r="R91" s="1">
        <v>2083</v>
      </c>
      <c r="S91" s="1" t="s">
        <v>139</v>
      </c>
      <c r="T91" s="1">
        <v>7.89</v>
      </c>
      <c r="U91" s="1">
        <v>6.94</v>
      </c>
      <c r="AN91" s="1" t="s">
        <v>42</v>
      </c>
      <c r="AO91" s="1">
        <v>1.36</v>
      </c>
      <c r="AP91" s="3">
        <v>6.36</v>
      </c>
      <c r="AR91" s="1">
        <v>4.42</v>
      </c>
      <c r="AS91" s="1">
        <v>6.17</v>
      </c>
      <c r="AT91" s="1">
        <f t="shared" si="23"/>
        <v>8</v>
      </c>
      <c r="AU91" s="1" t="s">
        <v>125</v>
      </c>
      <c r="AV91" s="1">
        <f t="shared" si="17"/>
        <v>367.64705882352939</v>
      </c>
      <c r="AW91" s="1">
        <f t="shared" si="18"/>
        <v>39.592760180995477</v>
      </c>
      <c r="AX91" s="1">
        <f t="shared" si="19"/>
        <v>2.7077067246914033</v>
      </c>
      <c r="AY91" s="1">
        <f t="shared" si="20"/>
        <v>3.9254583230100004</v>
      </c>
    </row>
    <row r="92" spans="2:51" x14ac:dyDescent="0.3">
      <c r="B92" s="2">
        <v>41652</v>
      </c>
      <c r="C92" s="1">
        <v>269</v>
      </c>
      <c r="D92" s="1">
        <v>6</v>
      </c>
      <c r="E92" s="1">
        <v>1.1000000000000001</v>
      </c>
      <c r="F92" s="1">
        <v>3.88</v>
      </c>
      <c r="I92" s="2">
        <v>41693</v>
      </c>
      <c r="J92" s="1">
        <v>2084</v>
      </c>
      <c r="K92" s="1" t="s">
        <v>140</v>
      </c>
      <c r="L92" s="1">
        <v>6.63</v>
      </c>
      <c r="M92" s="1">
        <v>6.8</v>
      </c>
      <c r="N92" s="1" t="s">
        <v>45</v>
      </c>
      <c r="Q92" s="2">
        <v>41693</v>
      </c>
      <c r="R92" s="1">
        <v>2084</v>
      </c>
      <c r="S92" s="1" t="s">
        <v>140</v>
      </c>
      <c r="T92" s="1">
        <v>6.63</v>
      </c>
      <c r="U92" s="1">
        <v>6.69</v>
      </c>
      <c r="AN92" s="1" t="s">
        <v>42</v>
      </c>
      <c r="AO92" s="1">
        <v>1.56</v>
      </c>
      <c r="AP92" s="3"/>
      <c r="AR92" s="1">
        <v>4.5</v>
      </c>
      <c r="AS92" s="1">
        <v>5.13</v>
      </c>
      <c r="AT92" s="1">
        <f t="shared" si="23"/>
        <v>8</v>
      </c>
      <c r="AU92" s="1" t="s">
        <v>125</v>
      </c>
      <c r="AV92" s="1" t="str">
        <f t="shared" si="17"/>
        <v/>
      </c>
      <c r="AX92" s="1" t="str">
        <f t="shared" si="19"/>
        <v/>
      </c>
      <c r="AY92" s="1" t="str">
        <f t="shared" si="20"/>
        <v/>
      </c>
    </row>
    <row r="93" spans="2:51" x14ac:dyDescent="0.3">
      <c r="B93" s="2">
        <v>41652</v>
      </c>
      <c r="C93" s="1">
        <v>270</v>
      </c>
      <c r="D93" s="1">
        <v>7</v>
      </c>
      <c r="E93" s="1">
        <v>0.92</v>
      </c>
      <c r="F93" s="1">
        <v>3.86</v>
      </c>
      <c r="I93" s="2">
        <v>41693</v>
      </c>
      <c r="J93" s="1">
        <v>2085</v>
      </c>
      <c r="K93" s="1" t="s">
        <v>141</v>
      </c>
      <c r="L93" s="1">
        <v>5.88</v>
      </c>
      <c r="M93" s="1">
        <v>6.6</v>
      </c>
      <c r="N93" s="1" t="s">
        <v>45</v>
      </c>
      <c r="Q93" s="2">
        <v>41693</v>
      </c>
      <c r="R93" s="1">
        <v>2085</v>
      </c>
      <c r="S93" s="1" t="s">
        <v>141</v>
      </c>
      <c r="T93" s="1">
        <v>5.88</v>
      </c>
      <c r="U93" s="1">
        <v>6.38</v>
      </c>
      <c r="AN93" s="1" t="s">
        <v>42</v>
      </c>
      <c r="AO93" s="1">
        <v>1.62</v>
      </c>
      <c r="AP93" s="3">
        <v>5.04</v>
      </c>
      <c r="AR93" s="1">
        <v>4.4000000000000004</v>
      </c>
      <c r="AS93" s="1">
        <v>5.91</v>
      </c>
      <c r="AT93" s="1">
        <f t="shared" si="23"/>
        <v>8</v>
      </c>
      <c r="AU93" s="1" t="s">
        <v>125</v>
      </c>
      <c r="AV93" s="1">
        <f t="shared" si="17"/>
        <v>211.11111111111109</v>
      </c>
      <c r="AW93" s="1">
        <f t="shared" si="18"/>
        <v>34.318181818181806</v>
      </c>
      <c r="AX93" s="1">
        <f t="shared" si="19"/>
        <v>2.441563893176522</v>
      </c>
      <c r="AY93" s="1">
        <f t="shared" si="20"/>
        <v>2.9991232953036921</v>
      </c>
    </row>
    <row r="94" spans="2:51" x14ac:dyDescent="0.3">
      <c r="B94" s="2">
        <v>41652</v>
      </c>
      <c r="C94" s="1">
        <v>271</v>
      </c>
      <c r="D94" s="1">
        <v>7</v>
      </c>
      <c r="E94" s="1">
        <v>1.37</v>
      </c>
      <c r="F94" s="1">
        <v>4.21</v>
      </c>
      <c r="I94" s="2">
        <v>41693</v>
      </c>
      <c r="J94" s="1">
        <v>2086</v>
      </c>
      <c r="K94" s="1" t="s">
        <v>142</v>
      </c>
      <c r="L94" s="1">
        <v>7.1</v>
      </c>
      <c r="M94" s="1">
        <v>6.9</v>
      </c>
      <c r="N94" s="1" t="s">
        <v>39</v>
      </c>
      <c r="Q94" s="2">
        <v>41693</v>
      </c>
      <c r="R94" s="1">
        <v>2086</v>
      </c>
      <c r="S94" s="1" t="s">
        <v>142</v>
      </c>
      <c r="T94" s="1">
        <v>7.1</v>
      </c>
      <c r="U94" s="1">
        <v>6.61</v>
      </c>
      <c r="AN94" s="1" t="s">
        <v>42</v>
      </c>
      <c r="AO94" s="1">
        <v>1.1000000000000001</v>
      </c>
      <c r="AP94" s="3">
        <v>4.43</v>
      </c>
      <c r="AR94" s="1">
        <v>3.88</v>
      </c>
      <c r="AS94" s="1">
        <v>5.99</v>
      </c>
      <c r="AT94" s="1">
        <f t="shared" si="23"/>
        <v>8</v>
      </c>
      <c r="AU94" s="1" t="s">
        <v>125</v>
      </c>
      <c r="AV94" s="1">
        <f t="shared" si="17"/>
        <v>302.72727272727269</v>
      </c>
      <c r="AW94" s="1">
        <f t="shared" si="18"/>
        <v>54.381443298969081</v>
      </c>
      <c r="AX94" s="1">
        <f t="shared" si="19"/>
        <v>2.0612148328425257</v>
      </c>
      <c r="AY94" s="1">
        <f t="shared" si="20"/>
        <v>2.9340787902252496</v>
      </c>
    </row>
    <row r="95" spans="2:51" x14ac:dyDescent="0.3">
      <c r="B95" s="2">
        <v>41652</v>
      </c>
      <c r="C95" s="1">
        <v>272</v>
      </c>
      <c r="D95" s="1">
        <v>8</v>
      </c>
      <c r="E95" s="1">
        <v>1.45</v>
      </c>
      <c r="F95" s="1">
        <v>4.8600000000000003</v>
      </c>
      <c r="I95" s="2">
        <v>41693</v>
      </c>
      <c r="J95" s="1">
        <v>2087</v>
      </c>
      <c r="K95" s="1" t="s">
        <v>143</v>
      </c>
      <c r="L95" s="1">
        <v>8.51</v>
      </c>
      <c r="M95" s="1">
        <v>7.4</v>
      </c>
      <c r="N95" s="1" t="s">
        <v>45</v>
      </c>
      <c r="Q95" s="2">
        <v>41693</v>
      </c>
      <c r="R95" s="1">
        <v>2087</v>
      </c>
      <c r="S95" s="1" t="s">
        <v>143</v>
      </c>
      <c r="T95" s="1">
        <v>8.51</v>
      </c>
      <c r="U95" s="1">
        <v>6.84</v>
      </c>
      <c r="AN95" s="1" t="s">
        <v>42</v>
      </c>
      <c r="AO95" s="1">
        <v>1.4</v>
      </c>
      <c r="AP95" s="3">
        <v>4.2300000000000004</v>
      </c>
      <c r="AR95" s="1">
        <v>4.42</v>
      </c>
      <c r="AS95" s="1">
        <v>5.77</v>
      </c>
      <c r="AT95" s="1">
        <f t="shared" si="23"/>
        <v>8</v>
      </c>
      <c r="AU95" s="1" t="s">
        <v>125</v>
      </c>
      <c r="AV95" s="1">
        <f t="shared" si="17"/>
        <v>202.14285714285717</v>
      </c>
      <c r="AW95" s="1">
        <f t="shared" si="18"/>
        <v>30.542986425339357</v>
      </c>
      <c r="AX95" s="1">
        <f t="shared" si="19"/>
        <v>2.2019777581193862</v>
      </c>
      <c r="AY95" s="1">
        <f t="shared" si="20"/>
        <v>2.5372602723296254</v>
      </c>
    </row>
    <row r="96" spans="2:51" x14ac:dyDescent="0.3">
      <c r="B96" s="2"/>
      <c r="I96" s="2"/>
      <c r="Q96" s="2"/>
      <c r="AN96" s="1" t="s">
        <v>60</v>
      </c>
      <c r="AO96" s="1">
        <f>AVERAGE(AO86:AO95)</f>
        <v>1.3720000000000003</v>
      </c>
      <c r="AP96" s="1">
        <f>AVERAGE(AP86:AP95)</f>
        <v>5.7162500000000005</v>
      </c>
      <c r="AQ96" s="1">
        <f>AP96-AO96</f>
        <v>4.3442500000000006</v>
      </c>
      <c r="AU96" s="1" t="s">
        <v>125</v>
      </c>
      <c r="AW96" s="1" t="str">
        <f t="shared" si="18"/>
        <v/>
      </c>
      <c r="AX96" s="1" t="str">
        <f t="shared" si="19"/>
        <v/>
      </c>
      <c r="AY96" s="1" t="str">
        <f t="shared" si="20"/>
        <v/>
      </c>
    </row>
    <row r="97" spans="2:51" x14ac:dyDescent="0.3">
      <c r="B97" s="2">
        <v>41652</v>
      </c>
      <c r="C97" s="1">
        <v>273</v>
      </c>
      <c r="D97" s="1">
        <v>8</v>
      </c>
      <c r="E97" s="1">
        <v>1.5</v>
      </c>
      <c r="F97" s="1">
        <v>4.38</v>
      </c>
      <c r="I97" s="2">
        <v>41693</v>
      </c>
      <c r="J97" s="1">
        <v>2088</v>
      </c>
      <c r="K97" s="1" t="s">
        <v>144</v>
      </c>
      <c r="L97" s="1">
        <v>6.86</v>
      </c>
      <c r="M97" s="1">
        <v>6.8</v>
      </c>
      <c r="N97" s="1" t="s">
        <v>55</v>
      </c>
      <c r="Q97" s="2">
        <v>41693</v>
      </c>
      <c r="R97" s="1">
        <v>2088</v>
      </c>
      <c r="S97" s="1" t="s">
        <v>144</v>
      </c>
      <c r="T97" s="1">
        <v>6.86</v>
      </c>
      <c r="U97" s="1">
        <v>6.65</v>
      </c>
      <c r="AM97" s="1">
        <v>10</v>
      </c>
      <c r="AN97" s="1" t="s">
        <v>42</v>
      </c>
      <c r="AO97" s="1">
        <v>1.69</v>
      </c>
      <c r="AP97" s="3">
        <v>5.05</v>
      </c>
      <c r="AR97" s="1">
        <v>4.3899999999999997</v>
      </c>
      <c r="AS97" s="1">
        <v>6.24</v>
      </c>
      <c r="AT97" s="1">
        <v>9</v>
      </c>
      <c r="AU97" s="1" t="s">
        <v>125</v>
      </c>
      <c r="AV97" s="1">
        <f t="shared" si="17"/>
        <v>198.81656804733728</v>
      </c>
      <c r="AW97" s="1">
        <f t="shared" si="18"/>
        <v>42.141230068337144</v>
      </c>
      <c r="AX97" s="1">
        <f t="shared" si="19"/>
        <v>2.0784405607815368</v>
      </c>
      <c r="AY97" s="1">
        <f t="shared" si="20"/>
        <v>2.9559535950612505</v>
      </c>
    </row>
    <row r="98" spans="2:51" x14ac:dyDescent="0.3">
      <c r="B98" s="2">
        <v>41652</v>
      </c>
      <c r="C98" s="1">
        <v>274</v>
      </c>
      <c r="D98" s="1">
        <v>9</v>
      </c>
      <c r="E98" s="1">
        <v>1.85</v>
      </c>
      <c r="F98" s="1">
        <v>4.93</v>
      </c>
      <c r="I98" s="2">
        <v>41693</v>
      </c>
      <c r="J98" s="1">
        <v>2089</v>
      </c>
      <c r="K98" s="1" t="s">
        <v>145</v>
      </c>
      <c r="L98" s="1">
        <v>6.78</v>
      </c>
      <c r="M98" s="1">
        <v>6.8</v>
      </c>
      <c r="N98" s="1" t="s">
        <v>45</v>
      </c>
      <c r="Q98" s="2">
        <v>41693</v>
      </c>
      <c r="R98" s="1">
        <v>2089</v>
      </c>
      <c r="S98" s="1" t="s">
        <v>145</v>
      </c>
      <c r="T98" s="1">
        <v>6.78</v>
      </c>
      <c r="U98" s="1">
        <v>6.83</v>
      </c>
      <c r="AN98" s="1" t="s">
        <v>42</v>
      </c>
      <c r="AO98" s="1">
        <v>1.1000000000000001</v>
      </c>
      <c r="AP98" s="3">
        <v>5.88</v>
      </c>
      <c r="AR98" s="1">
        <v>3.82</v>
      </c>
      <c r="AS98" s="1">
        <v>6.38</v>
      </c>
      <c r="AT98" s="1">
        <f t="shared" ref="AT98:AT107" si="24">AT97</f>
        <v>9</v>
      </c>
      <c r="AU98" s="1" t="s">
        <v>125</v>
      </c>
      <c r="AV98" s="1">
        <f t="shared" si="17"/>
        <v>434.5454545454545</v>
      </c>
      <c r="AW98" s="1">
        <f t="shared" si="18"/>
        <v>67.015706806282722</v>
      </c>
      <c r="AX98" s="1">
        <f t="shared" si="19"/>
        <v>2.2642026268508739</v>
      </c>
      <c r="AY98" s="1">
        <f t="shared" si="20"/>
        <v>3.8157086500082058</v>
      </c>
    </row>
    <row r="99" spans="2:51" x14ac:dyDescent="0.3">
      <c r="B99" s="2">
        <v>41652</v>
      </c>
      <c r="C99" s="1">
        <v>275</v>
      </c>
      <c r="D99" s="1">
        <v>9</v>
      </c>
      <c r="E99" s="1">
        <v>1.22</v>
      </c>
      <c r="F99" s="1">
        <v>4.2</v>
      </c>
      <c r="I99" s="2">
        <v>41693</v>
      </c>
      <c r="J99" s="1">
        <v>2090</v>
      </c>
      <c r="K99" s="1" t="s">
        <v>146</v>
      </c>
      <c r="L99" s="1">
        <v>6.97</v>
      </c>
      <c r="M99" s="1">
        <v>6.7</v>
      </c>
      <c r="N99" s="1" t="s">
        <v>45</v>
      </c>
      <c r="Q99" s="2">
        <v>41693</v>
      </c>
      <c r="R99" s="1">
        <v>2090</v>
      </c>
      <c r="S99" s="1" t="s">
        <v>146</v>
      </c>
      <c r="T99" s="1">
        <v>6.97</v>
      </c>
      <c r="U99" s="1">
        <v>6.83</v>
      </c>
      <c r="AN99" s="1" t="s">
        <v>42</v>
      </c>
      <c r="AO99" s="1">
        <v>1.25</v>
      </c>
      <c r="AP99" s="3">
        <v>7.1</v>
      </c>
      <c r="AR99" s="1">
        <v>4.3</v>
      </c>
      <c r="AS99" s="1">
        <v>6.61</v>
      </c>
      <c r="AT99" s="1">
        <f t="shared" si="24"/>
        <v>9</v>
      </c>
      <c r="AU99" s="1" t="s">
        <v>125</v>
      </c>
      <c r="AV99" s="1">
        <f t="shared" si="17"/>
        <v>468</v>
      </c>
      <c r="AW99" s="1">
        <f t="shared" si="18"/>
        <v>53.720930232558153</v>
      </c>
      <c r="AX99" s="1">
        <f t="shared" si="19"/>
        <v>2.4584080552322982</v>
      </c>
      <c r="AY99" s="1">
        <f t="shared" si="20"/>
        <v>4.3083942957165</v>
      </c>
    </row>
    <row r="100" spans="2:51" x14ac:dyDescent="0.3">
      <c r="B100" s="2">
        <v>41652</v>
      </c>
      <c r="C100" s="1">
        <v>276</v>
      </c>
      <c r="D100" s="1">
        <v>10</v>
      </c>
      <c r="E100" s="1">
        <v>1.71</v>
      </c>
      <c r="F100" s="1">
        <v>4.55</v>
      </c>
      <c r="I100" s="2">
        <v>41693</v>
      </c>
      <c r="J100" s="1">
        <v>2091</v>
      </c>
      <c r="K100" s="1" t="s">
        <v>147</v>
      </c>
      <c r="L100" s="1">
        <v>6.69</v>
      </c>
      <c r="M100" s="1">
        <v>6.7</v>
      </c>
      <c r="N100" s="1" t="s">
        <v>39</v>
      </c>
      <c r="Q100" s="2">
        <v>41693</v>
      </c>
      <c r="R100" s="1">
        <v>2091</v>
      </c>
      <c r="S100" s="1" t="s">
        <v>147</v>
      </c>
      <c r="T100" s="1">
        <v>6.69</v>
      </c>
      <c r="U100" s="1">
        <v>6.55</v>
      </c>
      <c r="AN100" s="1" t="s">
        <v>42</v>
      </c>
      <c r="AO100" s="1">
        <v>1.3</v>
      </c>
      <c r="AP100" s="3">
        <v>8.51</v>
      </c>
      <c r="AR100" s="1">
        <v>4.5199999999999996</v>
      </c>
      <c r="AS100" s="1">
        <v>6.84</v>
      </c>
      <c r="AT100" s="1">
        <f t="shared" si="24"/>
        <v>9</v>
      </c>
      <c r="AU100" s="1" t="s">
        <v>125</v>
      </c>
      <c r="AV100" s="1">
        <f t="shared" si="17"/>
        <v>554.61538461538464</v>
      </c>
      <c r="AW100" s="1">
        <f t="shared" si="18"/>
        <v>51.327433628318595</v>
      </c>
      <c r="AX100" s="1">
        <f t="shared" si="19"/>
        <v>2.6592627791107217</v>
      </c>
      <c r="AY100" s="1">
        <f t="shared" si="20"/>
        <v>4.8182169543825797</v>
      </c>
    </row>
    <row r="101" spans="2:51" x14ac:dyDescent="0.3">
      <c r="B101" s="2">
        <v>41652</v>
      </c>
      <c r="C101" s="1">
        <v>277</v>
      </c>
      <c r="D101" s="1">
        <v>10</v>
      </c>
      <c r="E101" s="1">
        <v>1.39</v>
      </c>
      <c r="F101" s="1">
        <v>4.3600000000000003</v>
      </c>
      <c r="I101" s="2">
        <v>41693</v>
      </c>
      <c r="J101" s="1">
        <v>2092</v>
      </c>
      <c r="K101" s="1" t="s">
        <v>148</v>
      </c>
      <c r="L101" s="1">
        <v>6.41</v>
      </c>
      <c r="M101" s="1">
        <v>6.7</v>
      </c>
      <c r="N101" s="1" t="s">
        <v>45</v>
      </c>
      <c r="Q101" s="2">
        <v>41693</v>
      </c>
      <c r="R101" s="1">
        <v>2092</v>
      </c>
      <c r="S101" s="1" t="s">
        <v>148</v>
      </c>
      <c r="T101" s="1">
        <v>6.41</v>
      </c>
      <c r="U101" s="1">
        <v>6.4</v>
      </c>
      <c r="AN101" s="1" t="s">
        <v>42</v>
      </c>
      <c r="AO101" s="1">
        <v>1.91</v>
      </c>
      <c r="AP101" s="3">
        <v>6.86</v>
      </c>
      <c r="AR101" s="1">
        <v>4.74</v>
      </c>
      <c r="AS101" s="1">
        <v>6.65</v>
      </c>
      <c r="AT101" s="1">
        <f t="shared" si="24"/>
        <v>9</v>
      </c>
      <c r="AU101" s="1" t="s">
        <v>125</v>
      </c>
      <c r="AV101" s="1">
        <f t="shared" si="17"/>
        <v>259.16230366492152</v>
      </c>
      <c r="AW101" s="1">
        <f t="shared" si="18"/>
        <v>40.29535864978903</v>
      </c>
      <c r="AX101" s="1">
        <f t="shared" si="19"/>
        <v>2.3327015599941681</v>
      </c>
      <c r="AY101" s="1">
        <f t="shared" si="20"/>
        <v>3.9009453087331685</v>
      </c>
    </row>
    <row r="102" spans="2:51" x14ac:dyDescent="0.3">
      <c r="B102" s="2">
        <v>41652</v>
      </c>
      <c r="C102" s="1">
        <v>278</v>
      </c>
      <c r="D102" s="1">
        <v>11</v>
      </c>
      <c r="E102" s="1">
        <v>1.64</v>
      </c>
      <c r="F102" s="1">
        <v>4.6100000000000003</v>
      </c>
      <c r="I102" s="2">
        <v>41693</v>
      </c>
      <c r="J102" s="1">
        <v>2093</v>
      </c>
      <c r="K102" s="1" t="s">
        <v>149</v>
      </c>
      <c r="L102" s="1">
        <v>6.86</v>
      </c>
      <c r="M102" s="1">
        <v>6.8</v>
      </c>
      <c r="N102" s="1" t="s">
        <v>45</v>
      </c>
      <c r="Q102" s="2">
        <v>41693</v>
      </c>
      <c r="R102" s="1">
        <v>2093</v>
      </c>
      <c r="S102" s="1" t="s">
        <v>149</v>
      </c>
      <c r="T102" s="1">
        <v>6.86</v>
      </c>
      <c r="U102" s="1">
        <v>7.07</v>
      </c>
      <c r="AN102" s="1" t="s">
        <v>42</v>
      </c>
      <c r="AO102" s="1">
        <v>1.1200000000000001</v>
      </c>
      <c r="AP102" s="3">
        <v>6.78</v>
      </c>
      <c r="AR102" s="1">
        <v>4.3600000000000003</v>
      </c>
      <c r="AS102" s="1">
        <v>6.83</v>
      </c>
      <c r="AT102" s="1">
        <f t="shared" si="24"/>
        <v>9</v>
      </c>
      <c r="AU102" s="1" t="s">
        <v>125</v>
      </c>
      <c r="AV102" s="1">
        <f t="shared" si="17"/>
        <v>505.35714285714278</v>
      </c>
      <c r="AW102" s="1">
        <f t="shared" si="18"/>
        <v>56.651376146788976</v>
      </c>
      <c r="AX102" s="1">
        <f t="shared" si="19"/>
        <v>2.1279802005691644</v>
      </c>
      <c r="AY102" s="1">
        <f t="shared" si="20"/>
        <v>4.227863151744125</v>
      </c>
    </row>
    <row r="103" spans="2:51" x14ac:dyDescent="0.3">
      <c r="B103" s="2">
        <v>41652</v>
      </c>
      <c r="C103" s="1">
        <v>279</v>
      </c>
      <c r="D103" s="1">
        <v>11</v>
      </c>
      <c r="E103" s="1">
        <v>1.83</v>
      </c>
      <c r="F103" s="1">
        <v>4.78</v>
      </c>
      <c r="I103" s="2">
        <v>41693</v>
      </c>
      <c r="J103" s="1">
        <v>2094</v>
      </c>
      <c r="K103" s="1" t="s">
        <v>150</v>
      </c>
      <c r="L103" s="1">
        <v>5.24</v>
      </c>
      <c r="M103" s="1">
        <v>6.4</v>
      </c>
      <c r="N103" s="1" t="s">
        <v>45</v>
      </c>
      <c r="Q103" s="2">
        <v>41693</v>
      </c>
      <c r="R103" s="1">
        <v>2094</v>
      </c>
      <c r="S103" s="1" t="s">
        <v>150</v>
      </c>
      <c r="T103" s="1">
        <v>5.24</v>
      </c>
      <c r="U103" s="1">
        <v>6.24</v>
      </c>
      <c r="AN103" s="1" t="s">
        <v>42</v>
      </c>
      <c r="AO103" s="1">
        <v>1.37</v>
      </c>
      <c r="AP103" s="3">
        <v>6.97</v>
      </c>
      <c r="AR103" s="1">
        <v>4.3499999999999996</v>
      </c>
      <c r="AS103" s="1">
        <v>6.83</v>
      </c>
      <c r="AT103" s="1">
        <f t="shared" si="24"/>
        <v>9</v>
      </c>
      <c r="AU103" s="1" t="s">
        <v>125</v>
      </c>
      <c r="AV103" s="1">
        <f t="shared" si="17"/>
        <v>408.7591240875912</v>
      </c>
      <c r="AW103" s="1">
        <f t="shared" si="18"/>
        <v>57.011494252873575</v>
      </c>
      <c r="AX103" s="1">
        <f t="shared" si="19"/>
        <v>2.1876138640069431</v>
      </c>
      <c r="AY103" s="1">
        <f t="shared" si="20"/>
        <v>4.2018697505880578</v>
      </c>
    </row>
    <row r="104" spans="2:51" x14ac:dyDescent="0.3">
      <c r="B104" s="2">
        <v>41652</v>
      </c>
      <c r="C104" s="1">
        <v>280</v>
      </c>
      <c r="D104" s="1">
        <v>12</v>
      </c>
      <c r="E104" s="1">
        <v>1.7</v>
      </c>
      <c r="F104" s="1">
        <v>4.66</v>
      </c>
      <c r="I104" s="2">
        <v>41693</v>
      </c>
      <c r="J104" s="1">
        <v>2095</v>
      </c>
      <c r="K104" s="1" t="s">
        <v>151</v>
      </c>
      <c r="L104" s="1">
        <v>8.18</v>
      </c>
      <c r="M104" s="1">
        <v>7.2</v>
      </c>
      <c r="N104" s="1" t="s">
        <v>55</v>
      </c>
      <c r="Q104" s="2">
        <v>41693</v>
      </c>
      <c r="R104" s="1">
        <v>2095</v>
      </c>
      <c r="S104" s="1" t="s">
        <v>151</v>
      </c>
      <c r="T104" s="1">
        <v>8.18</v>
      </c>
      <c r="U104" s="1">
        <v>6.79</v>
      </c>
      <c r="AN104" s="1" t="s">
        <v>42</v>
      </c>
      <c r="AO104" s="1">
        <v>1.71</v>
      </c>
      <c r="AP104" s="3">
        <v>6.69</v>
      </c>
      <c r="AR104" s="1">
        <v>4.55</v>
      </c>
      <c r="AS104" s="1">
        <v>6.55</v>
      </c>
      <c r="AT104" s="1">
        <f t="shared" si="24"/>
        <v>9</v>
      </c>
      <c r="AU104" s="1" t="s">
        <v>125</v>
      </c>
      <c r="AV104" s="1">
        <f t="shared" si="17"/>
        <v>291.22807017543863</v>
      </c>
      <c r="AW104" s="1">
        <f t="shared" si="18"/>
        <v>43.956043956043956</v>
      </c>
      <c r="AX104" s="1">
        <f t="shared" si="19"/>
        <v>2.3806865469413832</v>
      </c>
      <c r="AY104" s="1">
        <f t="shared" si="20"/>
        <v>3.9156826610647846</v>
      </c>
    </row>
    <row r="105" spans="2:51" x14ac:dyDescent="0.3">
      <c r="B105" s="2">
        <v>41652</v>
      </c>
      <c r="C105" s="1">
        <v>281</v>
      </c>
      <c r="D105" s="1">
        <v>12</v>
      </c>
      <c r="E105" s="1">
        <v>1.28</v>
      </c>
      <c r="F105" s="1">
        <v>4.07</v>
      </c>
      <c r="I105" s="2">
        <v>41693</v>
      </c>
      <c r="J105" s="1">
        <v>2096</v>
      </c>
      <c r="K105" s="1" t="s">
        <v>152</v>
      </c>
      <c r="L105" s="1">
        <v>8.16</v>
      </c>
      <c r="M105" s="1">
        <v>7.1</v>
      </c>
      <c r="N105" s="1" t="s">
        <v>45</v>
      </c>
      <c r="Q105" s="2">
        <v>41693</v>
      </c>
      <c r="R105" s="1">
        <v>2096</v>
      </c>
      <c r="S105" s="1" t="s">
        <v>152</v>
      </c>
      <c r="T105" s="1">
        <v>8.16</v>
      </c>
      <c r="U105" s="1">
        <v>6.95</v>
      </c>
      <c r="AN105" s="1" t="s">
        <v>42</v>
      </c>
      <c r="AO105" s="1">
        <v>1.39</v>
      </c>
      <c r="AP105" s="3">
        <v>6.41</v>
      </c>
      <c r="AR105" s="1">
        <v>4.3600000000000003</v>
      </c>
      <c r="AS105" s="1">
        <v>6.4</v>
      </c>
      <c r="AT105" s="1">
        <f t="shared" si="24"/>
        <v>9</v>
      </c>
      <c r="AU105" s="1" t="s">
        <v>125</v>
      </c>
      <c r="AV105" s="1">
        <f t="shared" si="17"/>
        <v>361.15107913669073</v>
      </c>
      <c r="AW105" s="1">
        <f t="shared" si="18"/>
        <v>46.788990825688067</v>
      </c>
      <c r="AX105" s="1">
        <f t="shared" si="19"/>
        <v>2.4452209472656241</v>
      </c>
      <c r="AY105" s="1">
        <f t="shared" si="20"/>
        <v>3.9351949602527756</v>
      </c>
    </row>
    <row r="106" spans="2:51" x14ac:dyDescent="0.3">
      <c r="B106" s="2">
        <v>41652</v>
      </c>
      <c r="C106" s="1">
        <v>282</v>
      </c>
      <c r="D106" s="1">
        <v>1</v>
      </c>
      <c r="E106" s="1">
        <v>1.33</v>
      </c>
      <c r="F106" s="1">
        <v>4.41</v>
      </c>
      <c r="I106" s="2">
        <v>41693</v>
      </c>
      <c r="J106" s="1">
        <v>2097</v>
      </c>
      <c r="K106" s="1" t="s">
        <v>153</v>
      </c>
      <c r="L106" s="1">
        <v>5.7</v>
      </c>
      <c r="M106" s="1">
        <v>6.7</v>
      </c>
      <c r="N106" s="1" t="s">
        <v>39</v>
      </c>
      <c r="Q106" s="2">
        <v>41693</v>
      </c>
      <c r="R106" s="1">
        <v>2097</v>
      </c>
      <c r="S106" s="1" t="s">
        <v>153</v>
      </c>
      <c r="T106" s="1">
        <v>5.7</v>
      </c>
      <c r="U106" s="1">
        <v>6.66</v>
      </c>
      <c r="AN106" s="1" t="s">
        <v>42</v>
      </c>
      <c r="AO106" s="1">
        <v>1.19</v>
      </c>
      <c r="AP106" s="3">
        <v>6.86</v>
      </c>
      <c r="AR106" s="1">
        <v>4.28</v>
      </c>
      <c r="AS106" s="1">
        <v>7.07</v>
      </c>
      <c r="AT106" s="1">
        <f t="shared" si="24"/>
        <v>9</v>
      </c>
      <c r="AU106" s="1" t="s">
        <v>125</v>
      </c>
      <c r="AV106" s="1">
        <f t="shared" si="17"/>
        <v>476.47058823529409</v>
      </c>
      <c r="AW106" s="1">
        <f t="shared" si="18"/>
        <v>65.186915887850461</v>
      </c>
      <c r="AX106" s="1">
        <f t="shared" si="19"/>
        <v>1.9411802958552888</v>
      </c>
      <c r="AY106" s="1">
        <f t="shared" si="20"/>
        <v>4.2321685798528312</v>
      </c>
    </row>
    <row r="107" spans="2:51" x14ac:dyDescent="0.3">
      <c r="B107" s="2">
        <v>41652</v>
      </c>
      <c r="C107" s="1">
        <v>283</v>
      </c>
      <c r="D107" s="1">
        <v>1</v>
      </c>
      <c r="E107" s="1">
        <v>1.2</v>
      </c>
      <c r="F107" s="1">
        <v>4.25</v>
      </c>
      <c r="I107" s="2">
        <v>41693</v>
      </c>
      <c r="J107" s="1">
        <v>2098</v>
      </c>
      <c r="K107" s="1" t="s">
        <v>154</v>
      </c>
      <c r="L107" s="1">
        <v>7.53</v>
      </c>
      <c r="M107" s="1">
        <v>6.7</v>
      </c>
      <c r="N107" s="1" t="s">
        <v>45</v>
      </c>
      <c r="Q107" s="2">
        <v>41693</v>
      </c>
      <c r="R107" s="1">
        <v>2098</v>
      </c>
      <c r="S107" s="1" t="s">
        <v>154</v>
      </c>
      <c r="T107" s="1">
        <v>7.53</v>
      </c>
      <c r="U107" s="1">
        <v>6.81</v>
      </c>
      <c r="AN107" s="1" t="s">
        <v>42</v>
      </c>
      <c r="AO107" s="1">
        <v>1.53</v>
      </c>
      <c r="AP107" s="3">
        <v>5.24</v>
      </c>
      <c r="AR107" s="1">
        <v>4.5999999999999996</v>
      </c>
      <c r="AS107" s="1">
        <v>6.24</v>
      </c>
      <c r="AT107" s="1">
        <f t="shared" si="24"/>
        <v>9</v>
      </c>
      <c r="AU107" s="1" t="s">
        <v>125</v>
      </c>
      <c r="AV107" s="1">
        <f t="shared" si="17"/>
        <v>242.48366013071893</v>
      </c>
      <c r="AW107" s="1">
        <f t="shared" si="18"/>
        <v>35.652173913043498</v>
      </c>
      <c r="AX107" s="1">
        <f t="shared" si="19"/>
        <v>2.1566393145535159</v>
      </c>
      <c r="AY107" s="1">
        <f t="shared" si="20"/>
        <v>3.197638723461814</v>
      </c>
    </row>
    <row r="108" spans="2:51" x14ac:dyDescent="0.3">
      <c r="B108" s="2"/>
      <c r="I108" s="2"/>
      <c r="Q108" s="2"/>
      <c r="AN108" s="1" t="s">
        <v>60</v>
      </c>
      <c r="AO108" s="1">
        <f>AVERAGE(AO98:AO107)</f>
        <v>1.387</v>
      </c>
      <c r="AP108" s="1">
        <f>AVERAGE(AP98:AP107)</f>
        <v>6.7299999999999995</v>
      </c>
      <c r="AQ108" s="1">
        <f>AP108-AO108</f>
        <v>5.343</v>
      </c>
      <c r="AW108" s="1" t="str">
        <f t="shared" si="18"/>
        <v/>
      </c>
      <c r="AX108" s="1" t="str">
        <f t="shared" si="19"/>
        <v/>
      </c>
      <c r="AY108" s="1" t="str">
        <f t="shared" si="20"/>
        <v/>
      </c>
    </row>
    <row r="109" spans="2:51" x14ac:dyDescent="0.3">
      <c r="B109" s="2">
        <v>41652</v>
      </c>
      <c r="C109" s="1">
        <v>284</v>
      </c>
      <c r="D109" s="1">
        <v>2</v>
      </c>
      <c r="E109" s="1">
        <v>1.24</v>
      </c>
      <c r="F109" s="1">
        <v>4.17</v>
      </c>
      <c r="I109" s="2">
        <v>41693</v>
      </c>
      <c r="J109" s="1">
        <v>2099</v>
      </c>
      <c r="K109" s="1" t="s">
        <v>155</v>
      </c>
      <c r="L109" s="1">
        <v>4.47</v>
      </c>
      <c r="M109" s="1">
        <v>5.9</v>
      </c>
      <c r="N109" s="1" t="s">
        <v>57</v>
      </c>
      <c r="Q109" s="2">
        <v>41693</v>
      </c>
      <c r="R109" s="1">
        <v>2099</v>
      </c>
      <c r="S109" s="1" t="s">
        <v>155</v>
      </c>
      <c r="T109" s="1">
        <v>4.47</v>
      </c>
      <c r="U109" s="1">
        <v>6</v>
      </c>
      <c r="AM109" s="1" t="s">
        <v>83</v>
      </c>
      <c r="AO109" s="1">
        <f>AVERAGE(AO76:AO107)</f>
        <v>1.3419027777777774</v>
      </c>
      <c r="AP109" s="1">
        <f t="shared" ref="AP109:AS109" si="25">AVERAGE(AP76:AP107)</f>
        <v>6.0310905612244907</v>
      </c>
      <c r="AQ109" s="1">
        <f>AP109-AO109</f>
        <v>4.6891877834467133</v>
      </c>
      <c r="AR109" s="1">
        <f t="shared" si="25"/>
        <v>4.3036666666666665</v>
      </c>
      <c r="AS109" s="1">
        <f t="shared" si="25"/>
        <v>6.4216666666666686</v>
      </c>
      <c r="AX109" s="1" t="str">
        <f t="shared" si="19"/>
        <v/>
      </c>
      <c r="AY109" s="1" t="str">
        <f t="shared" si="20"/>
        <v/>
      </c>
    </row>
    <row r="110" spans="2:51" x14ac:dyDescent="0.3">
      <c r="B110" s="2">
        <v>41652</v>
      </c>
      <c r="C110" s="1">
        <v>285</v>
      </c>
      <c r="D110" s="1">
        <v>2</v>
      </c>
      <c r="E110" s="1">
        <v>1.55</v>
      </c>
      <c r="F110" s="1">
        <v>4.72</v>
      </c>
      <c r="I110" s="2">
        <v>41693</v>
      </c>
      <c r="J110" s="1">
        <v>2100</v>
      </c>
      <c r="K110" s="1" t="s">
        <v>156</v>
      </c>
      <c r="L110" s="1">
        <v>5.49</v>
      </c>
      <c r="M110" s="1">
        <v>6.3</v>
      </c>
      <c r="N110" s="1" t="s">
        <v>45</v>
      </c>
      <c r="Q110" s="2">
        <v>41693</v>
      </c>
      <c r="R110" s="1">
        <v>2100</v>
      </c>
      <c r="S110" s="1" t="s">
        <v>156</v>
      </c>
      <c r="T110" s="1">
        <v>5.49</v>
      </c>
      <c r="U110" s="1">
        <v>6.06</v>
      </c>
      <c r="AM110" s="1" t="s">
        <v>85</v>
      </c>
      <c r="AO110" s="1">
        <f>SUM(AO76:AO107)</f>
        <v>42.940888888888878</v>
      </c>
      <c r="AP110" s="1">
        <f>SUM(AP76:AP107)</f>
        <v>168.87053571428575</v>
      </c>
      <c r="AW110" s="1" t="str">
        <f t="shared" si="18"/>
        <v/>
      </c>
      <c r="AX110" s="1" t="str">
        <f t="shared" si="19"/>
        <v/>
      </c>
      <c r="AY110" s="1" t="str">
        <f t="shared" si="20"/>
        <v/>
      </c>
    </row>
    <row r="111" spans="2:51" x14ac:dyDescent="0.3">
      <c r="B111" s="2">
        <v>41652</v>
      </c>
      <c r="C111" s="1">
        <v>286</v>
      </c>
      <c r="D111" s="1">
        <v>3</v>
      </c>
      <c r="E111" s="1">
        <v>1.22</v>
      </c>
      <c r="F111" s="1">
        <v>4.1100000000000003</v>
      </c>
      <c r="I111" s="2">
        <v>41693</v>
      </c>
      <c r="J111" s="1">
        <v>2101</v>
      </c>
      <c r="K111" s="1" t="s">
        <v>157</v>
      </c>
      <c r="L111" s="1">
        <v>6.73</v>
      </c>
      <c r="M111" s="1">
        <v>6.5</v>
      </c>
      <c r="N111" s="1" t="s">
        <v>39</v>
      </c>
      <c r="Q111" s="2">
        <v>41693</v>
      </c>
      <c r="R111" s="1">
        <v>2101</v>
      </c>
      <c r="S111" s="1" t="s">
        <v>157</v>
      </c>
      <c r="T111" s="1">
        <v>6.73</v>
      </c>
      <c r="U111" s="1">
        <v>6.23</v>
      </c>
      <c r="AV111" s="1" t="str">
        <f t="shared" si="17"/>
        <v/>
      </c>
      <c r="AW111" s="1" t="str">
        <f t="shared" si="18"/>
        <v/>
      </c>
      <c r="AX111" s="1" t="str">
        <f t="shared" si="19"/>
        <v/>
      </c>
      <c r="AY111" s="1" t="str">
        <f t="shared" si="20"/>
        <v/>
      </c>
    </row>
    <row r="112" spans="2:51" x14ac:dyDescent="0.3">
      <c r="B112" s="2">
        <v>41652</v>
      </c>
      <c r="C112" s="1">
        <v>287</v>
      </c>
      <c r="D112" s="1">
        <v>3</v>
      </c>
      <c r="E112" s="1">
        <v>1.62</v>
      </c>
      <c r="F112" s="1">
        <v>4.37</v>
      </c>
      <c r="I112" s="2">
        <v>41693</v>
      </c>
      <c r="J112" s="1">
        <v>2102</v>
      </c>
      <c r="K112" s="1" t="s">
        <v>158</v>
      </c>
      <c r="L112" s="1">
        <v>5.85</v>
      </c>
      <c r="M112" s="1">
        <v>6.3</v>
      </c>
      <c r="N112" s="1" t="s">
        <v>45</v>
      </c>
      <c r="Q112" s="2">
        <v>41693</v>
      </c>
      <c r="R112" s="1">
        <v>2102</v>
      </c>
      <c r="S112" s="1" t="s">
        <v>158</v>
      </c>
      <c r="T112" s="1">
        <v>5.85</v>
      </c>
      <c r="U112" s="1">
        <v>6.1</v>
      </c>
      <c r="AM112" s="1">
        <v>4</v>
      </c>
      <c r="AV112" s="1" t="str">
        <f t="shared" si="17"/>
        <v/>
      </c>
      <c r="AW112" s="1" t="str">
        <f t="shared" si="18"/>
        <v/>
      </c>
      <c r="AX112" s="1" t="str">
        <f t="shared" si="19"/>
        <v/>
      </c>
      <c r="AY112" s="1" t="str">
        <f t="shared" si="20"/>
        <v/>
      </c>
    </row>
    <row r="113" spans="2:51" x14ac:dyDescent="0.3">
      <c r="B113" s="2">
        <v>41652</v>
      </c>
      <c r="C113" s="1">
        <v>288</v>
      </c>
      <c r="D113" s="1">
        <v>4</v>
      </c>
      <c r="E113" s="1">
        <v>1.83</v>
      </c>
      <c r="F113" s="1">
        <v>4.4800000000000004</v>
      </c>
      <c r="I113" s="2">
        <v>41693</v>
      </c>
      <c r="J113" s="1">
        <v>2103</v>
      </c>
      <c r="K113" s="1" t="s">
        <v>159</v>
      </c>
      <c r="L113" s="1">
        <v>5.13</v>
      </c>
      <c r="M113" s="1">
        <v>6.2</v>
      </c>
      <c r="N113" s="1" t="s">
        <v>45</v>
      </c>
      <c r="Q113" s="2">
        <v>41693</v>
      </c>
      <c r="R113" s="1">
        <v>2103</v>
      </c>
      <c r="S113" s="1" t="s">
        <v>159</v>
      </c>
      <c r="T113" s="1">
        <v>5.13</v>
      </c>
      <c r="U113" s="1">
        <v>6.22</v>
      </c>
      <c r="AN113" s="1" t="s">
        <v>51</v>
      </c>
      <c r="AO113" s="1">
        <v>1.56</v>
      </c>
      <c r="AP113" s="3">
        <v>7.22</v>
      </c>
      <c r="AR113" s="1">
        <v>4.43</v>
      </c>
      <c r="AS113" s="1">
        <v>6.54</v>
      </c>
      <c r="AT113" s="1">
        <v>10</v>
      </c>
      <c r="AU113" s="1" t="s">
        <v>160</v>
      </c>
      <c r="AV113" s="1">
        <f t="shared" si="17"/>
        <v>362.82051282051282</v>
      </c>
      <c r="AW113" s="1">
        <f t="shared" si="18"/>
        <v>47.629796839729124</v>
      </c>
      <c r="AX113" s="1">
        <f t="shared" si="19"/>
        <v>2.5810947805744835</v>
      </c>
      <c r="AY113" s="1">
        <f t="shared" si="20"/>
        <v>4.227863151744125</v>
      </c>
    </row>
    <row r="114" spans="2:51" x14ac:dyDescent="0.3">
      <c r="B114" s="2">
        <v>41652</v>
      </c>
      <c r="C114" s="1">
        <v>289</v>
      </c>
      <c r="D114" s="1">
        <v>4</v>
      </c>
      <c r="E114" s="1">
        <v>1.61</v>
      </c>
      <c r="F114" s="1">
        <v>4.57</v>
      </c>
      <c r="I114" s="2">
        <v>41693</v>
      </c>
      <c r="J114" s="1">
        <v>2104</v>
      </c>
      <c r="K114" s="1" t="s">
        <v>161</v>
      </c>
      <c r="L114" s="1">
        <v>7.01</v>
      </c>
      <c r="M114" s="1">
        <v>6.9</v>
      </c>
      <c r="N114" s="1" t="s">
        <v>55</v>
      </c>
      <c r="Q114" s="2">
        <v>41693</v>
      </c>
      <c r="R114" s="1">
        <v>2104</v>
      </c>
      <c r="S114" s="1" t="s">
        <v>161</v>
      </c>
      <c r="T114" s="1">
        <v>7.01</v>
      </c>
      <c r="U114" s="1">
        <v>7.04</v>
      </c>
      <c r="AN114" s="1" t="s">
        <v>51</v>
      </c>
      <c r="AO114" s="1">
        <v>1.02</v>
      </c>
      <c r="AP114" s="3">
        <v>9.65</v>
      </c>
      <c r="AR114" s="1">
        <v>4.07</v>
      </c>
      <c r="AS114" s="1">
        <v>6.51</v>
      </c>
      <c r="AT114" s="1">
        <f t="shared" ref="AT114:AT121" si="26">AT113</f>
        <v>10</v>
      </c>
      <c r="AU114" s="1" t="s">
        <v>160</v>
      </c>
      <c r="AV114" s="1">
        <f t="shared" si="17"/>
        <v>846.07843137254906</v>
      </c>
      <c r="AW114" s="1">
        <f t="shared" si="18"/>
        <v>59.950859950859936</v>
      </c>
      <c r="AX114" s="1">
        <f t="shared" si="19"/>
        <v>3.4977144212298783</v>
      </c>
      <c r="AY114" s="1">
        <f t="shared" si="20"/>
        <v>5.2566939148666751</v>
      </c>
    </row>
    <row r="115" spans="2:51" x14ac:dyDescent="0.3">
      <c r="B115" s="2">
        <v>41652</v>
      </c>
      <c r="C115" s="1">
        <v>290</v>
      </c>
      <c r="D115" s="1">
        <v>5</v>
      </c>
      <c r="E115" s="1">
        <v>0.82</v>
      </c>
      <c r="F115" s="1">
        <v>3.75</v>
      </c>
      <c r="I115" s="2">
        <v>41693</v>
      </c>
      <c r="J115" s="1">
        <v>2105</v>
      </c>
      <c r="K115" s="1" t="s">
        <v>162</v>
      </c>
      <c r="L115" s="1">
        <v>7.23</v>
      </c>
      <c r="M115" s="1">
        <v>6.8</v>
      </c>
      <c r="N115" s="1" t="s">
        <v>45</v>
      </c>
      <c r="Q115" s="2">
        <v>41693</v>
      </c>
      <c r="R115" s="1">
        <v>2105</v>
      </c>
      <c r="S115" s="1" t="s">
        <v>162</v>
      </c>
      <c r="T115" s="1">
        <v>7.23</v>
      </c>
      <c r="U115" s="1">
        <v>6.64</v>
      </c>
      <c r="AN115" s="1" t="s">
        <v>51</v>
      </c>
      <c r="AO115" s="1">
        <v>1.26</v>
      </c>
      <c r="AP115" s="3">
        <v>9.39</v>
      </c>
      <c r="AR115" s="1">
        <v>4.1100000000000003</v>
      </c>
      <c r="AS115" s="1">
        <v>6.53</v>
      </c>
      <c r="AT115" s="1">
        <f t="shared" si="26"/>
        <v>10</v>
      </c>
      <c r="AU115" s="1" t="s">
        <v>160</v>
      </c>
      <c r="AV115" s="1">
        <f t="shared" si="17"/>
        <v>645.2380952380953</v>
      </c>
      <c r="AW115" s="1">
        <f t="shared" si="18"/>
        <v>58.880778588807779</v>
      </c>
      <c r="AX115" s="1">
        <f t="shared" si="19"/>
        <v>3.3722988034728298</v>
      </c>
      <c r="AY115" s="1">
        <f t="shared" si="20"/>
        <v>5.1111242038041933</v>
      </c>
    </row>
    <row r="116" spans="2:51" x14ac:dyDescent="0.3">
      <c r="B116" s="2">
        <v>41652</v>
      </c>
      <c r="C116" s="1">
        <v>291</v>
      </c>
      <c r="D116" s="1">
        <v>5</v>
      </c>
      <c r="E116" s="1">
        <v>1.32</v>
      </c>
      <c r="F116" s="1">
        <v>4.3899999999999997</v>
      </c>
      <c r="I116" s="2">
        <v>41693</v>
      </c>
      <c r="J116" s="1">
        <v>2106</v>
      </c>
      <c r="K116" s="1" t="s">
        <v>163</v>
      </c>
      <c r="L116" s="1">
        <v>7.12</v>
      </c>
      <c r="M116" s="1">
        <v>6.8</v>
      </c>
      <c r="N116" s="1" t="s">
        <v>45</v>
      </c>
      <c r="Q116" s="2">
        <v>41693</v>
      </c>
      <c r="R116" s="1">
        <v>2106</v>
      </c>
      <c r="S116" s="1" t="s">
        <v>163</v>
      </c>
      <c r="T116" s="1">
        <v>7.12</v>
      </c>
      <c r="U116" s="1">
        <v>6.64</v>
      </c>
      <c r="AN116" s="1" t="s">
        <v>51</v>
      </c>
      <c r="AO116" s="1">
        <v>1.48</v>
      </c>
      <c r="AP116" s="3">
        <v>6.72</v>
      </c>
      <c r="AR116" s="1">
        <v>4.42</v>
      </c>
      <c r="AS116" s="1">
        <v>6.11</v>
      </c>
      <c r="AT116" s="1">
        <f t="shared" si="26"/>
        <v>10</v>
      </c>
      <c r="AU116" s="1" t="s">
        <v>160</v>
      </c>
      <c r="AV116" s="1">
        <f t="shared" si="17"/>
        <v>354.05405405405406</v>
      </c>
      <c r="AW116" s="1">
        <f t="shared" si="18"/>
        <v>38.235294117647065</v>
      </c>
      <c r="AX116" s="1">
        <f t="shared" si="19"/>
        <v>2.9460875061378462</v>
      </c>
      <c r="AY116" s="1">
        <f t="shared" si="20"/>
        <v>4.039808532519392</v>
      </c>
    </row>
    <row r="117" spans="2:51" x14ac:dyDescent="0.3">
      <c r="B117" s="2">
        <v>41652</v>
      </c>
      <c r="C117" s="1">
        <v>292</v>
      </c>
      <c r="D117" s="1">
        <v>6</v>
      </c>
      <c r="E117" s="1">
        <v>1.4</v>
      </c>
      <c r="F117" s="1">
        <v>4.42</v>
      </c>
      <c r="I117" s="2">
        <v>41693</v>
      </c>
      <c r="J117" s="1">
        <v>2107</v>
      </c>
      <c r="K117" s="1" t="s">
        <v>164</v>
      </c>
      <c r="L117" s="1">
        <v>5.5</v>
      </c>
      <c r="M117" s="1">
        <v>6.4</v>
      </c>
      <c r="N117" s="1" t="s">
        <v>39</v>
      </c>
      <c r="Q117" s="2">
        <v>41693</v>
      </c>
      <c r="R117" s="1">
        <v>2107</v>
      </c>
      <c r="S117" s="1" t="s">
        <v>164</v>
      </c>
      <c r="T117" s="1">
        <v>5.5</v>
      </c>
      <c r="U117" s="1">
        <v>6.08</v>
      </c>
      <c r="AN117" s="1" t="s">
        <v>51</v>
      </c>
      <c r="AO117" s="1">
        <v>1.19</v>
      </c>
      <c r="AP117" s="3">
        <v>5.89</v>
      </c>
      <c r="AR117" s="1">
        <v>4.04</v>
      </c>
      <c r="AS117" s="1">
        <v>6.04</v>
      </c>
      <c r="AT117" s="1">
        <f t="shared" si="26"/>
        <v>10</v>
      </c>
      <c r="AU117" s="1" t="s">
        <v>160</v>
      </c>
      <c r="AV117" s="1">
        <f t="shared" si="17"/>
        <v>394.9579831932773</v>
      </c>
      <c r="AW117" s="1">
        <f t="shared" si="18"/>
        <v>49.504950495049506</v>
      </c>
      <c r="AX117" s="1">
        <f t="shared" si="19"/>
        <v>2.6730339757957635</v>
      </c>
      <c r="AY117" s="1">
        <f t="shared" si="20"/>
        <v>3.7745427041853969</v>
      </c>
    </row>
    <row r="118" spans="2:51" x14ac:dyDescent="0.3">
      <c r="B118" s="2">
        <v>41652</v>
      </c>
      <c r="C118" s="1">
        <v>293</v>
      </c>
      <c r="D118" s="1">
        <v>6</v>
      </c>
      <c r="E118" s="1">
        <v>1.69</v>
      </c>
      <c r="F118" s="1">
        <v>4.3899999999999997</v>
      </c>
      <c r="I118" s="2">
        <v>41693</v>
      </c>
      <c r="J118" s="1">
        <v>2108</v>
      </c>
      <c r="K118" s="1" t="s">
        <v>165</v>
      </c>
      <c r="L118" s="1">
        <v>7.16</v>
      </c>
      <c r="M118" s="1">
        <v>6.8</v>
      </c>
      <c r="N118" s="1" t="s">
        <v>45</v>
      </c>
      <c r="Q118" s="2">
        <v>41693</v>
      </c>
      <c r="R118" s="1">
        <v>2108</v>
      </c>
      <c r="S118" s="1" t="s">
        <v>165</v>
      </c>
      <c r="T118" s="1">
        <v>7.16</v>
      </c>
      <c r="U118" s="1">
        <v>6.75</v>
      </c>
      <c r="AN118" s="1" t="s">
        <v>51</v>
      </c>
      <c r="AO118" s="1">
        <v>1.66</v>
      </c>
      <c r="AP118" s="3">
        <v>5.67</v>
      </c>
      <c r="AR118" s="1">
        <v>4.5599999999999996</v>
      </c>
      <c r="AS118" s="1">
        <v>6.18</v>
      </c>
      <c r="AT118" s="1">
        <f t="shared" si="26"/>
        <v>10</v>
      </c>
      <c r="AU118" s="1" t="s">
        <v>160</v>
      </c>
      <c r="AV118" s="1">
        <f t="shared" si="17"/>
        <v>241.56626506024094</v>
      </c>
      <c r="AW118" s="1">
        <f t="shared" si="18"/>
        <v>35.526315789473692</v>
      </c>
      <c r="AX118" s="1">
        <f t="shared" si="19"/>
        <v>2.4022468558020442</v>
      </c>
      <c r="AY118" s="1">
        <f t="shared" si="20"/>
        <v>3.3872957105328725</v>
      </c>
    </row>
    <row r="119" spans="2:51" x14ac:dyDescent="0.3">
      <c r="B119" s="2">
        <v>41652</v>
      </c>
      <c r="C119" s="1">
        <v>294</v>
      </c>
      <c r="D119" s="1">
        <v>7</v>
      </c>
      <c r="E119" s="1">
        <v>1.32</v>
      </c>
      <c r="F119" s="1">
        <v>4.3</v>
      </c>
      <c r="I119" s="2">
        <v>41693</v>
      </c>
      <c r="J119" s="1">
        <v>2109</v>
      </c>
      <c r="K119" s="1" t="s">
        <v>166</v>
      </c>
      <c r="L119" s="1">
        <v>6.18</v>
      </c>
      <c r="M119" s="1">
        <v>6.7</v>
      </c>
      <c r="N119" s="1" t="s">
        <v>39</v>
      </c>
      <c r="Q119" s="2">
        <v>41693</v>
      </c>
      <c r="R119" s="1">
        <v>2109</v>
      </c>
      <c r="S119" s="1" t="s">
        <v>166</v>
      </c>
      <c r="T119" s="1">
        <v>6.18</v>
      </c>
      <c r="U119" s="1">
        <v>6.27</v>
      </c>
      <c r="AN119" s="1" t="s">
        <v>51</v>
      </c>
      <c r="AO119" s="1">
        <v>1.87</v>
      </c>
      <c r="AP119" s="3">
        <v>6.78</v>
      </c>
      <c r="AR119" s="1">
        <v>4.87</v>
      </c>
      <c r="AS119" s="1">
        <v>6.37</v>
      </c>
      <c r="AT119" s="1">
        <f t="shared" si="26"/>
        <v>10</v>
      </c>
      <c r="AU119" s="1" t="s">
        <v>160</v>
      </c>
      <c r="AV119" s="1">
        <f t="shared" si="17"/>
        <v>262.56684491978609</v>
      </c>
      <c r="AW119" s="1">
        <f t="shared" si="18"/>
        <v>30.800821355236142</v>
      </c>
      <c r="AX119" s="1">
        <f t="shared" si="19"/>
        <v>2.6230791588843654</v>
      </c>
      <c r="AY119" s="1">
        <f t="shared" si="20"/>
        <v>3.8811559556254371</v>
      </c>
    </row>
    <row r="120" spans="2:51" x14ac:dyDescent="0.3">
      <c r="B120" s="2">
        <v>41652</v>
      </c>
      <c r="C120" s="1">
        <v>295</v>
      </c>
      <c r="D120" s="1">
        <v>7</v>
      </c>
      <c r="E120" s="1">
        <v>1.41</v>
      </c>
      <c r="F120" s="1">
        <v>4.1900000000000004</v>
      </c>
      <c r="I120" s="2">
        <v>41693</v>
      </c>
      <c r="J120" s="1">
        <v>2110</v>
      </c>
      <c r="K120" s="1" t="s">
        <v>167</v>
      </c>
      <c r="L120" s="1">
        <v>5.45</v>
      </c>
      <c r="M120" s="1">
        <v>6.5</v>
      </c>
      <c r="N120" s="1" t="s">
        <v>45</v>
      </c>
      <c r="Q120" s="2">
        <v>41693</v>
      </c>
      <c r="R120" s="1">
        <v>2110</v>
      </c>
      <c r="S120" s="1" t="s">
        <v>167</v>
      </c>
      <c r="T120" s="1">
        <v>5.45</v>
      </c>
      <c r="U120" s="1">
        <v>6.74</v>
      </c>
      <c r="AN120" s="1" t="s">
        <v>51</v>
      </c>
      <c r="AO120" s="1">
        <v>0.89</v>
      </c>
      <c r="AP120" s="3">
        <v>5.58</v>
      </c>
      <c r="AR120" s="1">
        <v>3.92</v>
      </c>
      <c r="AS120" s="1">
        <v>6.13</v>
      </c>
      <c r="AT120" s="1">
        <f t="shared" si="26"/>
        <v>10</v>
      </c>
      <c r="AU120" s="1" t="s">
        <v>160</v>
      </c>
      <c r="AV120" s="1">
        <f t="shared" si="17"/>
        <v>526.96629213483152</v>
      </c>
      <c r="AW120" s="1">
        <f t="shared" si="18"/>
        <v>56.37755102040817</v>
      </c>
      <c r="AX120" s="1">
        <f t="shared" si="19"/>
        <v>2.4224385849629764</v>
      </c>
      <c r="AY120" s="1">
        <f t="shared" si="20"/>
        <v>3.7693477620931413</v>
      </c>
    </row>
    <row r="121" spans="2:51" x14ac:dyDescent="0.3">
      <c r="B121" s="2">
        <v>41652</v>
      </c>
      <c r="C121" s="1">
        <v>296</v>
      </c>
      <c r="D121" s="1">
        <v>8</v>
      </c>
      <c r="E121" s="1">
        <v>1.2</v>
      </c>
      <c r="F121" s="1">
        <v>4.38</v>
      </c>
      <c r="I121" s="2">
        <v>41693</v>
      </c>
      <c r="J121" s="1">
        <v>2111</v>
      </c>
      <c r="K121" s="1" t="s">
        <v>168</v>
      </c>
      <c r="L121" s="1">
        <v>6.06</v>
      </c>
      <c r="M121" s="1">
        <v>6.6</v>
      </c>
      <c r="N121" s="1" t="s">
        <v>45</v>
      </c>
      <c r="Q121" s="2">
        <v>41693</v>
      </c>
      <c r="R121" s="1">
        <v>2111</v>
      </c>
      <c r="S121" s="1" t="s">
        <v>168</v>
      </c>
      <c r="T121" s="1">
        <v>6.06</v>
      </c>
      <c r="U121" s="1">
        <v>6.31</v>
      </c>
      <c r="AN121" s="1" t="s">
        <v>51</v>
      </c>
      <c r="AO121" s="1">
        <v>1.83</v>
      </c>
      <c r="AR121" s="1">
        <v>4.4800000000000004</v>
      </c>
      <c r="AT121" s="1">
        <f t="shared" si="26"/>
        <v>10</v>
      </c>
      <c r="AU121" s="1" t="s">
        <v>160</v>
      </c>
      <c r="AV121" s="1" t="str">
        <f t="shared" si="17"/>
        <v/>
      </c>
      <c r="AW121" s="1" t="str">
        <f t="shared" si="18"/>
        <v/>
      </c>
      <c r="AX121" s="1" t="str">
        <f t="shared" si="19"/>
        <v/>
      </c>
      <c r="AY121" s="1" t="str">
        <f t="shared" si="20"/>
        <v/>
      </c>
    </row>
    <row r="122" spans="2:51" x14ac:dyDescent="0.3">
      <c r="B122" s="2"/>
      <c r="I122" s="2"/>
      <c r="Q122" s="2"/>
      <c r="AN122" s="1" t="s">
        <v>60</v>
      </c>
      <c r="AO122" s="1">
        <f>AVERAGE(AO112:AO121)</f>
        <v>1.4177777777777778</v>
      </c>
      <c r="AP122" s="1">
        <f>AVERAGE(AP112:AP121)</f>
        <v>7.1125000000000007</v>
      </c>
      <c r="AQ122" s="1">
        <f>AP122-AO122</f>
        <v>5.6947222222222234</v>
      </c>
      <c r="AU122" s="1" t="s">
        <v>160</v>
      </c>
      <c r="AW122" s="1" t="str">
        <f t="shared" si="18"/>
        <v/>
      </c>
      <c r="AX122" s="1" t="str">
        <f t="shared" si="19"/>
        <v/>
      </c>
      <c r="AY122" s="1" t="str">
        <f t="shared" si="20"/>
        <v/>
      </c>
    </row>
    <row r="123" spans="2:51" x14ac:dyDescent="0.3">
      <c r="B123" s="2">
        <v>41652</v>
      </c>
      <c r="C123" s="1">
        <v>297</v>
      </c>
      <c r="D123" s="1">
        <v>8</v>
      </c>
      <c r="E123" s="1">
        <v>1.61</v>
      </c>
      <c r="F123" s="1">
        <v>4.3899999999999997</v>
      </c>
      <c r="I123" s="2">
        <v>41693</v>
      </c>
      <c r="J123" s="1">
        <v>2112</v>
      </c>
      <c r="K123" s="1" t="s">
        <v>169</v>
      </c>
      <c r="L123" s="1">
        <v>5.55</v>
      </c>
      <c r="M123" s="1">
        <v>6.5</v>
      </c>
      <c r="N123" s="1" t="s">
        <v>45</v>
      </c>
      <c r="Q123" s="2">
        <v>41693</v>
      </c>
      <c r="R123" s="1">
        <v>2112</v>
      </c>
      <c r="S123" s="1" t="s">
        <v>169</v>
      </c>
      <c r="T123" s="1">
        <v>5.55</v>
      </c>
      <c r="U123" s="1">
        <v>6.25</v>
      </c>
      <c r="AM123" s="1">
        <v>7</v>
      </c>
      <c r="AN123" s="1" t="s">
        <v>51</v>
      </c>
      <c r="AO123" s="1">
        <v>1.61</v>
      </c>
      <c r="AR123" s="1">
        <v>4.57</v>
      </c>
      <c r="AT123" s="1">
        <v>11</v>
      </c>
      <c r="AU123" s="1" t="s">
        <v>160</v>
      </c>
      <c r="AV123" s="1" t="str">
        <f t="shared" si="17"/>
        <v/>
      </c>
      <c r="AW123" s="1" t="str">
        <f t="shared" si="18"/>
        <v/>
      </c>
      <c r="AX123" s="1" t="str">
        <f t="shared" si="19"/>
        <v/>
      </c>
      <c r="AY123" s="1" t="str">
        <f t="shared" si="20"/>
        <v/>
      </c>
    </row>
    <row r="124" spans="2:51" x14ac:dyDescent="0.3">
      <c r="B124" s="2">
        <v>41652</v>
      </c>
      <c r="C124" s="1">
        <v>298</v>
      </c>
      <c r="D124" s="1">
        <v>9</v>
      </c>
      <c r="E124" s="1">
        <v>1.43</v>
      </c>
      <c r="F124" s="1">
        <v>4.29</v>
      </c>
      <c r="I124" s="2"/>
      <c r="AN124" s="1" t="s">
        <v>51</v>
      </c>
      <c r="AO124" s="1">
        <v>1.24</v>
      </c>
      <c r="AP124" s="3">
        <v>8.06</v>
      </c>
      <c r="AR124" s="1">
        <v>4.18</v>
      </c>
      <c r="AS124" s="1">
        <v>7.09</v>
      </c>
      <c r="AT124" s="1">
        <f t="shared" ref="AT124:AT132" si="27">AT123</f>
        <v>11</v>
      </c>
      <c r="AU124" s="1" t="s">
        <v>160</v>
      </c>
      <c r="AV124" s="1">
        <f t="shared" si="17"/>
        <v>550</v>
      </c>
      <c r="AW124" s="1">
        <f t="shared" si="18"/>
        <v>69.617224880382793</v>
      </c>
      <c r="AX124" s="1">
        <f t="shared" si="19"/>
        <v>2.2614986678383966</v>
      </c>
      <c r="AY124" s="1">
        <f t="shared" si="20"/>
        <v>4.6825840776960259</v>
      </c>
    </row>
    <row r="125" spans="2:51" x14ac:dyDescent="0.3">
      <c r="B125" s="2">
        <v>41652</v>
      </c>
      <c r="C125" s="1">
        <v>299</v>
      </c>
      <c r="D125" s="1">
        <v>9</v>
      </c>
      <c r="E125" s="1">
        <v>1.0900000000000001</v>
      </c>
      <c r="F125" s="1">
        <v>4.45</v>
      </c>
      <c r="I125" s="2"/>
      <c r="AN125" s="1" t="s">
        <v>51</v>
      </c>
      <c r="AO125" s="1">
        <v>1.42</v>
      </c>
      <c r="AP125" s="3">
        <v>9.6999999999999993</v>
      </c>
      <c r="AR125" s="1">
        <v>4.33</v>
      </c>
      <c r="AS125" s="1">
        <v>7.6</v>
      </c>
      <c r="AT125" s="1">
        <f t="shared" si="27"/>
        <v>11</v>
      </c>
      <c r="AU125" s="1" t="s">
        <v>160</v>
      </c>
      <c r="AV125" s="1">
        <f t="shared" si="17"/>
        <v>583.09859154929575</v>
      </c>
      <c r="AW125" s="1">
        <f t="shared" si="18"/>
        <v>75.51963048498844</v>
      </c>
      <c r="AX125" s="1">
        <f t="shared" si="19"/>
        <v>2.2096880011663509</v>
      </c>
      <c r="AY125" s="1">
        <f t="shared" si="20"/>
        <v>5.1557145570662639</v>
      </c>
    </row>
    <row r="126" spans="2:51" x14ac:dyDescent="0.3">
      <c r="B126" s="2">
        <v>41652</v>
      </c>
      <c r="C126" s="1">
        <v>300</v>
      </c>
      <c r="D126" s="1">
        <v>10</v>
      </c>
      <c r="E126" s="1">
        <v>1.19</v>
      </c>
      <c r="F126" s="1">
        <v>4.28</v>
      </c>
      <c r="I126" s="2"/>
      <c r="AN126" s="1" t="s">
        <v>51</v>
      </c>
      <c r="AO126" s="1">
        <v>1.19</v>
      </c>
      <c r="AP126" s="3">
        <v>7.84</v>
      </c>
      <c r="AR126" s="1">
        <v>4.46</v>
      </c>
      <c r="AS126" s="1">
        <v>6.89</v>
      </c>
      <c r="AT126" s="1">
        <f t="shared" si="27"/>
        <v>11</v>
      </c>
      <c r="AU126" s="1" t="s">
        <v>160</v>
      </c>
      <c r="AV126" s="1">
        <f t="shared" si="17"/>
        <v>558.82352941176475</v>
      </c>
      <c r="AW126" s="1">
        <f t="shared" si="18"/>
        <v>54.484304932735419</v>
      </c>
      <c r="AX126" s="1">
        <f t="shared" si="19"/>
        <v>2.396946810732179</v>
      </c>
      <c r="AY126" s="1">
        <f t="shared" si="20"/>
        <v>4.6210167187018607</v>
      </c>
    </row>
    <row r="127" spans="2:51" x14ac:dyDescent="0.3">
      <c r="B127" s="2">
        <v>41652</v>
      </c>
      <c r="C127" s="1">
        <v>301</v>
      </c>
      <c r="D127" s="1">
        <v>10</v>
      </c>
      <c r="E127" s="1">
        <v>1.53</v>
      </c>
      <c r="F127" s="1">
        <v>4.5999999999999996</v>
      </c>
      <c r="I127" s="2"/>
      <c r="AN127" s="1" t="s">
        <v>51</v>
      </c>
      <c r="AO127" s="1">
        <v>1.59</v>
      </c>
      <c r="AP127" s="3">
        <v>7.93</v>
      </c>
      <c r="AR127" s="1">
        <v>4.4400000000000004</v>
      </c>
      <c r="AS127" s="1">
        <v>6.98</v>
      </c>
      <c r="AT127" s="1">
        <f t="shared" si="27"/>
        <v>11</v>
      </c>
      <c r="AU127" s="1" t="s">
        <v>160</v>
      </c>
      <c r="AV127" s="1">
        <f t="shared" si="17"/>
        <v>398.74213836477981</v>
      </c>
      <c r="AW127" s="1">
        <f t="shared" si="18"/>
        <v>57.207207207207198</v>
      </c>
      <c r="AX127" s="1">
        <f t="shared" si="19"/>
        <v>2.3318838758763554</v>
      </c>
      <c r="AY127" s="1">
        <f t="shared" si="20"/>
        <v>4.5045823620710603</v>
      </c>
    </row>
    <row r="128" spans="2:51" x14ac:dyDescent="0.3">
      <c r="B128" s="2">
        <v>41652</v>
      </c>
      <c r="C128" s="1">
        <v>302</v>
      </c>
      <c r="D128" s="1">
        <v>11</v>
      </c>
      <c r="E128" s="1">
        <v>1.56</v>
      </c>
      <c r="F128" s="1">
        <v>4.75</v>
      </c>
      <c r="I128" s="2"/>
      <c r="AN128" s="1" t="s">
        <v>51</v>
      </c>
      <c r="AO128" s="1">
        <v>1.1000000000000001</v>
      </c>
      <c r="AP128" s="3">
        <v>7.02</v>
      </c>
      <c r="AR128" s="1">
        <v>4.07</v>
      </c>
      <c r="AS128" s="1">
        <v>6.8</v>
      </c>
      <c r="AT128" s="1">
        <f t="shared" si="27"/>
        <v>11</v>
      </c>
      <c r="AU128" s="1" t="s">
        <v>160</v>
      </c>
      <c r="AV128" s="1">
        <f t="shared" si="17"/>
        <v>538.18181818181813</v>
      </c>
      <c r="AW128" s="1">
        <f t="shared" si="18"/>
        <v>67.076167076167053</v>
      </c>
      <c r="AX128" s="1">
        <f t="shared" si="19"/>
        <v>2.2325971911255853</v>
      </c>
      <c r="AY128" s="1">
        <f t="shared" si="20"/>
        <v>4.3374059729168639</v>
      </c>
    </row>
    <row r="129" spans="2:51" x14ac:dyDescent="0.3">
      <c r="B129" s="2">
        <v>41652</v>
      </c>
      <c r="C129" s="1">
        <v>303</v>
      </c>
      <c r="D129" s="1">
        <v>11</v>
      </c>
      <c r="E129" s="1">
        <v>1.52</v>
      </c>
      <c r="F129" s="1">
        <v>4.25</v>
      </c>
      <c r="I129" s="2"/>
      <c r="AN129" s="1" t="s">
        <v>51</v>
      </c>
      <c r="AO129" s="1">
        <v>2.02</v>
      </c>
      <c r="AP129" s="3">
        <v>7.41</v>
      </c>
      <c r="AR129" s="1">
        <v>4.91</v>
      </c>
      <c r="AS129" s="1">
        <v>6.38</v>
      </c>
      <c r="AT129" s="1">
        <f t="shared" si="27"/>
        <v>11</v>
      </c>
      <c r="AU129" s="1" t="s">
        <v>160</v>
      </c>
      <c r="AV129" s="1">
        <f t="shared" si="17"/>
        <v>266.83168316831683</v>
      </c>
      <c r="AW129" s="1">
        <f t="shared" si="18"/>
        <v>29.93890020366598</v>
      </c>
      <c r="AX129" s="1">
        <f t="shared" si="19"/>
        <v>2.8533573920008459</v>
      </c>
      <c r="AY129" s="1">
        <f t="shared" si="20"/>
        <v>4.1086472802948926</v>
      </c>
    </row>
    <row r="130" spans="2:51" x14ac:dyDescent="0.3">
      <c r="B130" s="2">
        <v>41652</v>
      </c>
      <c r="C130" s="1">
        <v>304</v>
      </c>
      <c r="D130" s="1">
        <v>12</v>
      </c>
      <c r="E130" s="1">
        <v>1.24</v>
      </c>
      <c r="F130" s="1">
        <v>4.34</v>
      </c>
      <c r="I130" s="2" t="s">
        <v>4</v>
      </c>
      <c r="J130" s="1" t="s">
        <v>170</v>
      </c>
      <c r="L130" s="1" t="s">
        <v>18</v>
      </c>
      <c r="M130" s="1" t="s">
        <v>170</v>
      </c>
      <c r="Q130" s="2" t="s">
        <v>4</v>
      </c>
      <c r="R130" s="1" t="s">
        <v>170</v>
      </c>
      <c r="T130" s="1" t="s">
        <v>18</v>
      </c>
      <c r="U130" s="1" t="s">
        <v>170</v>
      </c>
      <c r="AN130" s="1" t="s">
        <v>51</v>
      </c>
      <c r="AO130" s="1">
        <v>0.92</v>
      </c>
      <c r="AP130" s="3">
        <v>8.2799999999999994</v>
      </c>
      <c r="AR130" s="1">
        <v>3.86</v>
      </c>
      <c r="AS130" s="1">
        <v>7.26</v>
      </c>
      <c r="AT130" s="1">
        <f t="shared" si="27"/>
        <v>11</v>
      </c>
      <c r="AU130" s="1" t="s">
        <v>160</v>
      </c>
      <c r="AV130" s="1">
        <f t="shared" si="17"/>
        <v>799.99999999999989</v>
      </c>
      <c r="AW130" s="1">
        <f t="shared" si="18"/>
        <v>88.082901554404145</v>
      </c>
      <c r="AX130" s="1">
        <f t="shared" si="19"/>
        <v>2.1638167318728132</v>
      </c>
      <c r="AY130" s="1">
        <f t="shared" si="20"/>
        <v>4.8684388603433781</v>
      </c>
    </row>
    <row r="131" spans="2:51" x14ac:dyDescent="0.3">
      <c r="B131" s="2">
        <v>41652</v>
      </c>
      <c r="C131" s="1">
        <v>305</v>
      </c>
      <c r="D131" s="1">
        <v>12</v>
      </c>
      <c r="E131" s="1">
        <v>1.75</v>
      </c>
      <c r="F131" s="1">
        <v>4.72</v>
      </c>
      <c r="I131" s="2" t="s">
        <v>171</v>
      </c>
      <c r="J131" s="1">
        <f>AVERAGE(L2:L11)</f>
        <v>5.6660000000000004</v>
      </c>
      <c r="L131" s="1" t="s">
        <v>172</v>
      </c>
      <c r="M131" s="1">
        <f>AVERAGE(J134+J139+J142)/3</f>
        <v>5.8418518518518523</v>
      </c>
      <c r="Q131" s="2" t="s">
        <v>171</v>
      </c>
      <c r="R131" s="1">
        <f>AVERAGE(U2:U11)</f>
        <v>6.2150000000000007</v>
      </c>
      <c r="T131" s="1" t="s">
        <v>172</v>
      </c>
      <c r="U131" s="1">
        <f>AVERAGE(R134+R139+R142)/3</f>
        <v>6.2077777777777774</v>
      </c>
      <c r="AN131" s="1" t="s">
        <v>51</v>
      </c>
      <c r="AO131" s="1">
        <v>1.37</v>
      </c>
      <c r="AP131" s="3">
        <v>5.34</v>
      </c>
      <c r="AR131" s="1">
        <v>4.21</v>
      </c>
      <c r="AS131" s="1">
        <v>5.79</v>
      </c>
      <c r="AT131" s="1">
        <f t="shared" si="27"/>
        <v>11</v>
      </c>
      <c r="AU131" s="1" t="s">
        <v>160</v>
      </c>
      <c r="AV131" s="1">
        <f t="shared" ref="AV131:AV144" si="28">IF(AP131="","",(AP131-AO131)/AO131*100)</f>
        <v>289.78102189781015</v>
      </c>
      <c r="AW131" s="1">
        <f t="shared" ref="AW131:AW143" si="29">IF(AS131="","",(AS131-AR131)/AR131*100)</f>
        <v>37.529691211401428</v>
      </c>
      <c r="AX131" s="1">
        <f t="shared" ref="AX131:AX143" si="30">IF(AW131="","",(AP131/(AS131^3))*100)</f>
        <v>2.7510948623411635</v>
      </c>
      <c r="AY131" s="1">
        <f t="shared" ref="AY131:AY143" si="31">IF(AW131="","",(LN(AP131- AO131))/41* 100)</f>
        <v>3.3628441334124362</v>
      </c>
    </row>
    <row r="132" spans="2:51" x14ac:dyDescent="0.3">
      <c r="E132" s="1">
        <f>AVERAGE(E2:E131)</f>
        <v>1.374166666666667</v>
      </c>
      <c r="I132" s="1" t="s">
        <v>173</v>
      </c>
      <c r="J132" s="1">
        <f>AVERAGE(L13:L22)</f>
        <v>5.0289999999999999</v>
      </c>
      <c r="L132" s="1" t="s">
        <v>174</v>
      </c>
      <c r="M132" s="1">
        <f>AVERAGE(J131+J136+J140)/3</f>
        <v>6.4327037037037043</v>
      </c>
      <c r="Q132" s="1" t="s">
        <v>173</v>
      </c>
      <c r="R132" s="1">
        <f>AVERAGE(U13:U22)</f>
        <v>6.5640000000000001</v>
      </c>
      <c r="T132" s="1" t="s">
        <v>174</v>
      </c>
      <c r="U132" s="1">
        <f>AVERAGE(R131+R136+R140)/3</f>
        <v>6.5828148148148147</v>
      </c>
      <c r="AN132" s="1" t="s">
        <v>51</v>
      </c>
      <c r="AO132" s="1">
        <v>1.32</v>
      </c>
      <c r="AP132" s="3">
        <v>2.62</v>
      </c>
      <c r="AR132" s="1">
        <v>4.3</v>
      </c>
      <c r="AS132" s="1">
        <v>5.08</v>
      </c>
      <c r="AT132" s="1">
        <f t="shared" si="27"/>
        <v>11</v>
      </c>
      <c r="AU132" s="1" t="s">
        <v>160</v>
      </c>
      <c r="AV132" s="1">
        <f t="shared" si="28"/>
        <v>98.484848484848484</v>
      </c>
      <c r="AW132" s="1">
        <f t="shared" si="29"/>
        <v>18.139534883720938</v>
      </c>
      <c r="AX132" s="1">
        <f t="shared" si="30"/>
        <v>1.9985276191024823</v>
      </c>
      <c r="AY132" s="1">
        <f t="shared" si="31"/>
        <v>0.63991284016461236</v>
      </c>
    </row>
    <row r="133" spans="2:51" x14ac:dyDescent="0.3">
      <c r="AN133" s="1" t="s">
        <v>60</v>
      </c>
      <c r="AO133" s="1">
        <f>AVERAGE(AO123:AO132)</f>
        <v>1.3779999999999997</v>
      </c>
      <c r="AP133" s="1">
        <f>AVERAGE(AP123:AP132)</f>
        <v>7.1333333333333337</v>
      </c>
      <c r="AQ133" s="1">
        <f>AP133-AO133</f>
        <v>5.7553333333333345</v>
      </c>
      <c r="AU133" s="1" t="s">
        <v>160</v>
      </c>
      <c r="AW133" s="1" t="str">
        <f t="shared" si="29"/>
        <v/>
      </c>
      <c r="AX133" s="1" t="str">
        <f t="shared" si="30"/>
        <v/>
      </c>
      <c r="AY133" s="1" t="str">
        <f t="shared" si="31"/>
        <v/>
      </c>
    </row>
    <row r="134" spans="2:51" x14ac:dyDescent="0.3">
      <c r="E134" s="1">
        <f>STDEV(E2:E131)</f>
        <v>0.26890872942674171</v>
      </c>
      <c r="I134" s="1" t="s">
        <v>175</v>
      </c>
      <c r="J134" s="1">
        <f>AVERAGE(L24:L32)</f>
        <v>5.5233333333333334</v>
      </c>
      <c r="L134" s="1" t="s">
        <v>176</v>
      </c>
      <c r="M134" s="1">
        <f>AVERAGE(J141+J137+J132)/3</f>
        <v>5.6936666666666662</v>
      </c>
      <c r="Q134" s="1" t="s">
        <v>175</v>
      </c>
      <c r="R134" s="1">
        <f>AVERAGE(U24:U32)</f>
        <v>5.9622222222222216</v>
      </c>
      <c r="T134" s="1" t="s">
        <v>176</v>
      </c>
      <c r="U134" s="1">
        <f>AVERAGE(R141+R137+R132)/3</f>
        <v>6.4216666666666669</v>
      </c>
      <c r="AM134" s="1">
        <v>12</v>
      </c>
      <c r="AN134" s="1" t="s">
        <v>51</v>
      </c>
      <c r="AO134" s="1">
        <v>1.41</v>
      </c>
      <c r="AR134" s="1">
        <v>4.1900000000000004</v>
      </c>
      <c r="AU134" s="1" t="s">
        <v>160</v>
      </c>
      <c r="AV134" s="1" t="str">
        <f t="shared" si="28"/>
        <v/>
      </c>
      <c r="AW134" s="1" t="str">
        <f t="shared" si="29"/>
        <v/>
      </c>
      <c r="AX134" s="1" t="str">
        <f t="shared" si="30"/>
        <v/>
      </c>
      <c r="AY134" s="1" t="str">
        <f t="shared" si="31"/>
        <v/>
      </c>
    </row>
    <row r="135" spans="2:51" x14ac:dyDescent="0.3">
      <c r="I135" s="2" t="s">
        <v>177</v>
      </c>
      <c r="J135" s="1">
        <f>AVERAGE(L33:L41)</f>
        <v>7.1125000000000007</v>
      </c>
      <c r="L135" s="1" t="s">
        <v>178</v>
      </c>
      <c r="M135" s="1">
        <f>AVERAGE(J143+J138+J135)/3</f>
        <v>6.8693518518518522</v>
      </c>
      <c r="Q135" s="2" t="s">
        <v>177</v>
      </c>
      <c r="R135" s="1">
        <f>AVERAGE(U33:U41)</f>
        <v>6.3012499999999996</v>
      </c>
      <c r="T135" s="1" t="s">
        <v>178</v>
      </c>
      <c r="U135" s="1">
        <f>AVERAGE(R143+R138+R135)/3</f>
        <v>6.4926388888888882</v>
      </c>
      <c r="AN135" s="1" t="s">
        <v>51</v>
      </c>
      <c r="AO135" s="1">
        <v>1.5</v>
      </c>
      <c r="AP135" s="3">
        <v>7.01</v>
      </c>
      <c r="AR135" s="1">
        <v>4.47</v>
      </c>
      <c r="AS135" s="1">
        <v>7.04</v>
      </c>
      <c r="AT135" s="1">
        <v>12</v>
      </c>
      <c r="AU135" s="1" t="s">
        <v>160</v>
      </c>
      <c r="AV135" s="1">
        <f t="shared" si="28"/>
        <v>367.33333333333331</v>
      </c>
      <c r="AW135" s="1">
        <f t="shared" si="29"/>
        <v>57.494407158836701</v>
      </c>
      <c r="AX135" s="1">
        <f t="shared" si="30"/>
        <v>2.0090930001526108</v>
      </c>
      <c r="AY135" s="1">
        <f t="shared" si="31"/>
        <v>4.1623527394263977</v>
      </c>
    </row>
    <row r="136" spans="2:51" x14ac:dyDescent="0.3">
      <c r="I136" s="2" t="s">
        <v>179</v>
      </c>
      <c r="J136" s="1">
        <f>AVERAGE(L42:L51)</f>
        <v>6.4111111111111105</v>
      </c>
      <c r="Q136" s="2" t="s">
        <v>179</v>
      </c>
      <c r="R136" s="1">
        <f>AVERAGE(U42:U51)</f>
        <v>6.7344444444444438</v>
      </c>
      <c r="AN136" s="1" t="s">
        <v>51</v>
      </c>
      <c r="AO136" s="1">
        <v>1.2</v>
      </c>
      <c r="AP136" s="3">
        <v>7.23</v>
      </c>
      <c r="AR136" s="1">
        <v>4.1900000000000004</v>
      </c>
      <c r="AS136" s="1">
        <v>6.64</v>
      </c>
      <c r="AT136" s="1">
        <f t="shared" ref="AT136:AT144" si="32">AT135</f>
        <v>12</v>
      </c>
      <c r="AU136" s="1" t="s">
        <v>160</v>
      </c>
      <c r="AV136" s="1">
        <f t="shared" si="28"/>
        <v>502.50000000000006</v>
      </c>
      <c r="AW136" s="1">
        <f t="shared" si="29"/>
        <v>58.472553699283992</v>
      </c>
      <c r="AX136" s="1">
        <f t="shared" si="30"/>
        <v>2.4696423231028342</v>
      </c>
      <c r="AY136" s="1">
        <f t="shared" si="31"/>
        <v>4.3823097822904735</v>
      </c>
    </row>
    <row r="137" spans="2:51" x14ac:dyDescent="0.3">
      <c r="I137" s="2" t="s">
        <v>180</v>
      </c>
      <c r="J137" s="1">
        <f>AVERAGE(L52:L62)</f>
        <v>5.3220000000000001</v>
      </c>
      <c r="Q137" s="2" t="s">
        <v>180</v>
      </c>
      <c r="R137" s="1">
        <f>AVERAGE(U52:U62)</f>
        <v>6.0610000000000008</v>
      </c>
      <c r="AN137" s="1" t="s">
        <v>51</v>
      </c>
      <c r="AO137" s="1">
        <v>1.02</v>
      </c>
      <c r="AP137" s="3">
        <v>7.12</v>
      </c>
      <c r="AR137" s="1">
        <v>4</v>
      </c>
      <c r="AS137" s="1">
        <v>6.64</v>
      </c>
      <c r="AT137" s="1">
        <f t="shared" si="32"/>
        <v>12</v>
      </c>
      <c r="AU137" s="1" t="s">
        <v>160</v>
      </c>
      <c r="AV137" s="1">
        <f t="shared" si="28"/>
        <v>598.03921568627447</v>
      </c>
      <c r="AW137" s="1">
        <f t="shared" si="29"/>
        <v>65.999999999999986</v>
      </c>
      <c r="AX137" s="1">
        <f t="shared" si="30"/>
        <v>2.4320682351994716</v>
      </c>
      <c r="AY137" s="1">
        <f t="shared" si="31"/>
        <v>4.4104604175104036</v>
      </c>
    </row>
    <row r="138" spans="2:51" x14ac:dyDescent="0.3">
      <c r="I138" s="2" t="s">
        <v>181</v>
      </c>
      <c r="J138" s="1">
        <f>AVERAGE(L63:L72)</f>
        <v>7.1333333333333337</v>
      </c>
      <c r="Q138" s="2" t="s">
        <v>181</v>
      </c>
      <c r="R138" s="1">
        <f>AVERAGE(U63:U72)</f>
        <v>6.652222222222222</v>
      </c>
      <c r="AN138" s="1" t="s">
        <v>51</v>
      </c>
      <c r="AO138" s="1">
        <v>1.61</v>
      </c>
      <c r="AP138" s="3">
        <v>5.5</v>
      </c>
      <c r="AR138" s="1">
        <v>4.5</v>
      </c>
      <c r="AS138" s="1">
        <v>6.08</v>
      </c>
      <c r="AT138" s="1">
        <f t="shared" si="32"/>
        <v>12</v>
      </c>
      <c r="AU138" s="1" t="s">
        <v>160</v>
      </c>
      <c r="AV138" s="1">
        <f t="shared" si="28"/>
        <v>241.61490683229809</v>
      </c>
      <c r="AW138" s="1">
        <f t="shared" si="29"/>
        <v>35.111111111111114</v>
      </c>
      <c r="AX138" s="1">
        <f t="shared" si="30"/>
        <v>2.4471013221679541</v>
      </c>
      <c r="AY138" s="1">
        <f t="shared" si="31"/>
        <v>3.3131930673911092</v>
      </c>
    </row>
    <row r="139" spans="2:51" x14ac:dyDescent="0.3">
      <c r="I139" s="2" t="s">
        <v>182</v>
      </c>
      <c r="J139" s="1">
        <f>AVERAGE(L73:L81)</f>
        <v>5.6422222222222222</v>
      </c>
      <c r="Q139" s="2" t="s">
        <v>182</v>
      </c>
      <c r="R139" s="1">
        <f>AVERAGE(U73:U81)</f>
        <v>6.2366666666666672</v>
      </c>
      <c r="AN139" s="1" t="s">
        <v>51</v>
      </c>
      <c r="AO139" s="1">
        <v>1.07</v>
      </c>
      <c r="AP139" s="3">
        <v>7.16</v>
      </c>
      <c r="AR139" s="1">
        <v>4.13</v>
      </c>
      <c r="AS139" s="1">
        <v>6.75</v>
      </c>
      <c r="AT139" s="1">
        <f t="shared" si="32"/>
        <v>12</v>
      </c>
      <c r="AU139" s="1" t="s">
        <v>160</v>
      </c>
      <c r="AV139" s="1">
        <f t="shared" si="28"/>
        <v>569.15887850467288</v>
      </c>
      <c r="AW139" s="1">
        <f t="shared" si="29"/>
        <v>63.438256658595648</v>
      </c>
      <c r="AX139" s="1">
        <f t="shared" si="30"/>
        <v>2.3281003912005285</v>
      </c>
      <c r="AY139" s="1">
        <f t="shared" si="31"/>
        <v>4.4064587359068428</v>
      </c>
    </row>
    <row r="140" spans="2:51" x14ac:dyDescent="0.3">
      <c r="I140" s="2" t="s">
        <v>183</v>
      </c>
      <c r="J140" s="1">
        <f>AVERAGE(L82:L92)</f>
        <v>7.2209999999999992</v>
      </c>
      <c r="Q140" s="2" t="s">
        <v>183</v>
      </c>
      <c r="R140" s="1">
        <f>AVERAGE(U82:U92)</f>
        <v>6.7989999999999995</v>
      </c>
      <c r="AN140" s="1" t="s">
        <v>51</v>
      </c>
      <c r="AO140" s="1">
        <v>1.69</v>
      </c>
      <c r="AP140" s="3">
        <v>6.18</v>
      </c>
      <c r="AR140" s="1">
        <v>4.8</v>
      </c>
      <c r="AS140" s="1">
        <v>6.27</v>
      </c>
      <c r="AT140" s="1">
        <f t="shared" si="32"/>
        <v>12</v>
      </c>
      <c r="AU140" s="1" t="s">
        <v>160</v>
      </c>
      <c r="AV140" s="1">
        <f t="shared" si="28"/>
        <v>265.68047337278108</v>
      </c>
      <c r="AW140" s="1">
        <f t="shared" si="29"/>
        <v>30.624999999999996</v>
      </c>
      <c r="AX140" s="1">
        <f t="shared" si="30"/>
        <v>2.5071819504904349</v>
      </c>
      <c r="AY140" s="1">
        <f t="shared" si="31"/>
        <v>3.6630553701321045</v>
      </c>
    </row>
    <row r="141" spans="2:51" x14ac:dyDescent="0.3">
      <c r="I141" s="2" t="s">
        <v>184</v>
      </c>
      <c r="J141" s="1">
        <f>AVERAGE(L93:L103)</f>
        <v>6.7299999999999995</v>
      </c>
      <c r="Q141" s="2" t="s">
        <v>184</v>
      </c>
      <c r="R141" s="1">
        <f>AVERAGE(U93:U103)</f>
        <v>6.6399999999999988</v>
      </c>
      <c r="AN141" s="1" t="s">
        <v>51</v>
      </c>
      <c r="AO141" s="1">
        <v>1.7</v>
      </c>
      <c r="AP141" s="3">
        <v>5.45</v>
      </c>
      <c r="AR141" s="1">
        <v>4.66</v>
      </c>
      <c r="AS141" s="1">
        <v>6.74</v>
      </c>
      <c r="AT141" s="1">
        <f t="shared" si="32"/>
        <v>12</v>
      </c>
      <c r="AU141" s="1" t="s">
        <v>160</v>
      </c>
      <c r="AV141" s="1">
        <f t="shared" si="28"/>
        <v>220.58823529411765</v>
      </c>
      <c r="AW141" s="1">
        <f t="shared" si="29"/>
        <v>44.63519313304721</v>
      </c>
      <c r="AX141" s="1">
        <f t="shared" si="30"/>
        <v>1.7799869269921604</v>
      </c>
      <c r="AY141" s="1">
        <f t="shared" si="31"/>
        <v>3.2237947316641939</v>
      </c>
    </row>
    <row r="142" spans="2:51" x14ac:dyDescent="0.3">
      <c r="I142" s="2" t="s">
        <v>185</v>
      </c>
      <c r="J142" s="1">
        <f>AVERAGE(L104:L113)</f>
        <v>6.3600000000000012</v>
      </c>
      <c r="Q142" s="2" t="s">
        <v>185</v>
      </c>
      <c r="R142" s="1">
        <f>AVERAGE(U104:U113)</f>
        <v>6.4244444444444442</v>
      </c>
      <c r="AN142" s="1" t="s">
        <v>51</v>
      </c>
      <c r="AO142" s="1">
        <v>1.28</v>
      </c>
      <c r="AP142" s="3">
        <v>6.06</v>
      </c>
      <c r="AR142" s="1">
        <v>4.07</v>
      </c>
      <c r="AS142" s="1">
        <v>6.31</v>
      </c>
      <c r="AT142" s="1">
        <f t="shared" si="32"/>
        <v>12</v>
      </c>
      <c r="AU142" s="1" t="s">
        <v>160</v>
      </c>
      <c r="AV142" s="1">
        <f t="shared" si="28"/>
        <v>373.43749999999994</v>
      </c>
      <c r="AW142" s="1">
        <f t="shared" si="29"/>
        <v>55.036855036855016</v>
      </c>
      <c r="AX142" s="1">
        <f t="shared" si="30"/>
        <v>2.4120402265740042</v>
      </c>
      <c r="AY142" s="1">
        <f t="shared" si="31"/>
        <v>3.8157086500082058</v>
      </c>
    </row>
    <row r="143" spans="2:51" x14ac:dyDescent="0.3">
      <c r="I143" s="2" t="s">
        <v>186</v>
      </c>
      <c r="J143" s="1">
        <f>AVERAGE(L114:L123)</f>
        <v>6.362222222222222</v>
      </c>
      <c r="Q143" s="2" t="s">
        <v>186</v>
      </c>
      <c r="R143" s="1">
        <f>AVERAGE(U114:U123)</f>
        <v>6.5244444444444447</v>
      </c>
      <c r="AN143" s="1" t="s">
        <v>51</v>
      </c>
      <c r="AO143" s="1">
        <v>1.24</v>
      </c>
      <c r="AP143" s="3">
        <v>5.55</v>
      </c>
      <c r="AR143" s="1">
        <v>4.34</v>
      </c>
      <c r="AS143" s="1">
        <v>6.25</v>
      </c>
      <c r="AT143" s="1">
        <f t="shared" si="32"/>
        <v>12</v>
      </c>
      <c r="AU143" s="1" t="s">
        <v>160</v>
      </c>
      <c r="AV143" s="1">
        <f t="shared" si="28"/>
        <v>347.58064516129031</v>
      </c>
      <c r="AW143" s="1">
        <f t="shared" si="29"/>
        <v>44.009216589861758</v>
      </c>
      <c r="AX143" s="1">
        <f t="shared" si="30"/>
        <v>2.2732800000000002</v>
      </c>
      <c r="AY143" s="1">
        <f t="shared" si="31"/>
        <v>3.5632631807698933</v>
      </c>
    </row>
    <row r="144" spans="2:51" x14ac:dyDescent="0.3">
      <c r="AN144" s="1" t="s">
        <v>51</v>
      </c>
      <c r="AO144" s="1">
        <v>1.75</v>
      </c>
      <c r="AP144" s="3"/>
      <c r="AR144" s="1">
        <v>4.72</v>
      </c>
      <c r="AT144" s="1">
        <f t="shared" si="32"/>
        <v>12</v>
      </c>
      <c r="AU144" s="1" t="s">
        <v>160</v>
      </c>
      <c r="AV144" s="1" t="str">
        <f t="shared" si="28"/>
        <v/>
      </c>
    </row>
    <row r="145" spans="39:45" x14ac:dyDescent="0.3">
      <c r="AN145" s="1" t="s">
        <v>60</v>
      </c>
      <c r="AO145" s="1">
        <f>AVERAGE(AO135:AO144)</f>
        <v>1.4059999999999999</v>
      </c>
      <c r="AP145" s="1">
        <f>AVERAGE(AP135:AP144)</f>
        <v>6.362222222222222</v>
      </c>
      <c r="AQ145" s="1">
        <f>AP145-AO145</f>
        <v>4.9562222222222223</v>
      </c>
    </row>
    <row r="146" spans="39:45" x14ac:dyDescent="0.3">
      <c r="AM146" s="1" t="s">
        <v>83</v>
      </c>
      <c r="AO146" s="1">
        <f>AVERAGE(AO113:AO144)</f>
        <v>1.4001805555555558</v>
      </c>
      <c r="AP146" s="1">
        <f t="shared" ref="AP146:AS146" si="33">AVERAGE(AP113:AP144)</f>
        <v>6.8787797619047613</v>
      </c>
      <c r="AQ146" s="1">
        <f>AP146-AO146</f>
        <v>5.4785992063492053</v>
      </c>
      <c r="AR146" s="1">
        <f t="shared" si="33"/>
        <v>4.3433333333333328</v>
      </c>
      <c r="AS146" s="1">
        <f t="shared" si="33"/>
        <v>6.5000000000000009</v>
      </c>
    </row>
    <row r="147" spans="39:45" x14ac:dyDescent="0.3">
      <c r="AM147" s="1" t="s">
        <v>85</v>
      </c>
      <c r="AO147" s="1">
        <f>SUM(AO113:AO144)</f>
        <v>44.805777777777784</v>
      </c>
      <c r="AP147" s="1">
        <f>SUM(AP113:AP144)</f>
        <v>192.605833333333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20"/>
  <sheetViews>
    <sheetView workbookViewId="0">
      <selection activeCell="J17" sqref="J17"/>
    </sheetView>
  </sheetViews>
  <sheetFormatPr defaultRowHeight="14.4" x14ac:dyDescent="0.3"/>
  <sheetData>
    <row r="1" spans="1:9" x14ac:dyDescent="0.3">
      <c r="A1" s="10" t="s">
        <v>0</v>
      </c>
      <c r="B1" s="10" t="s">
        <v>187</v>
      </c>
      <c r="C1" s="10" t="s">
        <v>4</v>
      </c>
      <c r="D1" s="10" t="s">
        <v>188</v>
      </c>
      <c r="E1" s="10" t="s">
        <v>189</v>
      </c>
      <c r="F1" s="10" t="s">
        <v>190</v>
      </c>
      <c r="H1" s="21" t="s">
        <v>4</v>
      </c>
      <c r="I1" s="21" t="s">
        <v>199</v>
      </c>
    </row>
    <row r="2" spans="1:9" x14ac:dyDescent="0.3">
      <c r="A2" s="11">
        <v>41981</v>
      </c>
      <c r="B2" s="12">
        <v>0.33333333333333331</v>
      </c>
      <c r="C2" s="13" t="s">
        <v>35</v>
      </c>
      <c r="D2" s="13">
        <v>96.83</v>
      </c>
      <c r="E2" s="13">
        <v>91.38</v>
      </c>
      <c r="F2" s="14">
        <v>5.4500000000000028</v>
      </c>
      <c r="H2" s="21" t="s">
        <v>35</v>
      </c>
      <c r="I2" s="21">
        <v>2</v>
      </c>
    </row>
    <row r="3" spans="1:9" x14ac:dyDescent="0.3">
      <c r="A3" s="11">
        <v>41981</v>
      </c>
      <c r="B3" s="12">
        <v>0.45833333333333331</v>
      </c>
      <c r="C3" s="13" t="s">
        <v>35</v>
      </c>
      <c r="D3" s="13">
        <v>91.38</v>
      </c>
      <c r="E3" s="13">
        <v>89.08</v>
      </c>
      <c r="F3" s="14">
        <v>2.2999999999999972</v>
      </c>
      <c r="H3" s="21" t="s">
        <v>48</v>
      </c>
      <c r="I3" s="21">
        <v>3</v>
      </c>
    </row>
    <row r="4" spans="1:9" x14ac:dyDescent="0.3">
      <c r="A4" s="11">
        <v>41981</v>
      </c>
      <c r="B4" s="12">
        <v>0.58333333333333337</v>
      </c>
      <c r="C4" s="13" t="s">
        <v>35</v>
      </c>
      <c r="D4" s="13">
        <v>89.07</v>
      </c>
      <c r="E4" s="13">
        <v>87.87</v>
      </c>
      <c r="F4" s="14">
        <v>1.1999999999999886</v>
      </c>
      <c r="H4" s="21" t="s">
        <v>42</v>
      </c>
      <c r="I4" s="21">
        <v>1</v>
      </c>
    </row>
    <row r="5" spans="1:9" x14ac:dyDescent="0.3">
      <c r="A5" s="11">
        <v>41981</v>
      </c>
      <c r="B5" s="12">
        <v>0.66666666666666663</v>
      </c>
      <c r="C5" s="13" t="s">
        <v>35</v>
      </c>
      <c r="D5" s="13">
        <v>87.86</v>
      </c>
      <c r="E5" s="13">
        <v>85.82</v>
      </c>
      <c r="F5" s="14">
        <v>2.0400000000000063</v>
      </c>
      <c r="H5" s="21" t="s">
        <v>51</v>
      </c>
      <c r="I5" s="21">
        <v>3</v>
      </c>
    </row>
    <row r="6" spans="1:9" x14ac:dyDescent="0.3">
      <c r="A6" s="11">
        <v>41982</v>
      </c>
      <c r="B6" s="12">
        <v>0.33333333333333331</v>
      </c>
      <c r="C6" s="13" t="s">
        <v>35</v>
      </c>
      <c r="D6" s="13">
        <v>95.63</v>
      </c>
      <c r="E6" s="13">
        <v>94.29</v>
      </c>
      <c r="F6" s="14">
        <v>1.3399999999999892</v>
      </c>
      <c r="H6" s="21" t="s">
        <v>191</v>
      </c>
      <c r="I6" s="21">
        <v>1</v>
      </c>
    </row>
    <row r="7" spans="1:9" x14ac:dyDescent="0.3">
      <c r="A7" s="11">
        <v>41982</v>
      </c>
      <c r="B7" s="12">
        <v>0.45833333333333331</v>
      </c>
      <c r="C7" s="13" t="s">
        <v>35</v>
      </c>
      <c r="D7" s="13">
        <v>94.29</v>
      </c>
      <c r="E7" s="13">
        <v>92.36</v>
      </c>
      <c r="F7" s="14">
        <v>1.9300000000000068</v>
      </c>
      <c r="H7" s="21" t="s">
        <v>192</v>
      </c>
      <c r="I7" s="21">
        <v>2</v>
      </c>
    </row>
    <row r="8" spans="1:9" x14ac:dyDescent="0.3">
      <c r="A8" s="11">
        <v>41982</v>
      </c>
      <c r="B8" s="12">
        <v>0.58333333333333337</v>
      </c>
      <c r="C8" s="13" t="s">
        <v>35</v>
      </c>
      <c r="D8" s="13">
        <v>92.36</v>
      </c>
      <c r="E8" s="13">
        <v>89.55</v>
      </c>
      <c r="F8" s="14">
        <v>2.8100000000000023</v>
      </c>
      <c r="H8" s="21" t="s">
        <v>193</v>
      </c>
      <c r="I8" s="21">
        <v>1</v>
      </c>
    </row>
    <row r="9" spans="1:9" x14ac:dyDescent="0.3">
      <c r="A9" s="11">
        <v>41982</v>
      </c>
      <c r="B9" s="12">
        <v>0.66666666666666663</v>
      </c>
      <c r="C9" s="13" t="s">
        <v>35</v>
      </c>
      <c r="D9" s="13">
        <v>89.55</v>
      </c>
      <c r="E9" s="13">
        <v>87.99</v>
      </c>
      <c r="F9" s="14">
        <v>1.5600000000000023</v>
      </c>
      <c r="H9" s="21" t="s">
        <v>194</v>
      </c>
      <c r="I9" s="21">
        <v>2</v>
      </c>
    </row>
    <row r="10" spans="1:9" x14ac:dyDescent="0.3">
      <c r="A10" s="11">
        <v>41983</v>
      </c>
      <c r="B10" s="12">
        <v>0.33333333333333331</v>
      </c>
      <c r="C10" s="13" t="s">
        <v>35</v>
      </c>
      <c r="D10" s="13">
        <v>87.98</v>
      </c>
      <c r="E10" s="15">
        <v>84.51</v>
      </c>
      <c r="F10" s="14">
        <v>3.4699999999999989</v>
      </c>
      <c r="H10" s="21" t="s">
        <v>195</v>
      </c>
      <c r="I10" s="21">
        <v>3</v>
      </c>
    </row>
    <row r="11" spans="1:9" x14ac:dyDescent="0.3">
      <c r="A11" s="11">
        <v>41983</v>
      </c>
      <c r="B11" s="12">
        <v>0.45833333333333331</v>
      </c>
      <c r="C11" s="13" t="s">
        <v>35</v>
      </c>
      <c r="D11" s="13">
        <v>84.48</v>
      </c>
      <c r="E11" s="13">
        <v>83.58</v>
      </c>
      <c r="F11" s="14">
        <v>0.90000000000000568</v>
      </c>
      <c r="H11" s="21" t="s">
        <v>196</v>
      </c>
      <c r="I11" s="21">
        <v>2</v>
      </c>
    </row>
    <row r="12" spans="1:9" x14ac:dyDescent="0.3">
      <c r="A12" s="11">
        <v>41983</v>
      </c>
      <c r="B12" s="12">
        <v>0.58333333333333337</v>
      </c>
      <c r="C12" s="13" t="s">
        <v>35</v>
      </c>
      <c r="D12" s="13">
        <v>83.59</v>
      </c>
      <c r="E12" s="13">
        <v>81.89</v>
      </c>
      <c r="F12" s="14">
        <v>1.7000000000000028</v>
      </c>
      <c r="H12" s="21" t="s">
        <v>197</v>
      </c>
      <c r="I12" s="21">
        <v>3</v>
      </c>
    </row>
    <row r="13" spans="1:9" x14ac:dyDescent="0.3">
      <c r="A13" s="11">
        <v>41983</v>
      </c>
      <c r="B13" s="12">
        <v>0.66666666666666663</v>
      </c>
      <c r="C13" s="13" t="s">
        <v>35</v>
      </c>
      <c r="D13" s="15">
        <v>81.900000000000006</v>
      </c>
      <c r="E13" s="15">
        <v>80.69</v>
      </c>
      <c r="F13" s="14">
        <v>1.210000000000008</v>
      </c>
      <c r="H13" s="21" t="s">
        <v>198</v>
      </c>
      <c r="I13" s="21">
        <v>1</v>
      </c>
    </row>
    <row r="14" spans="1:9" x14ac:dyDescent="0.3">
      <c r="A14" s="11">
        <v>41984</v>
      </c>
      <c r="B14" s="12">
        <v>0.33333333333333331</v>
      </c>
      <c r="C14" s="13" t="s">
        <v>35</v>
      </c>
      <c r="D14" s="15">
        <v>80.66</v>
      </c>
      <c r="E14" s="15">
        <v>77.97</v>
      </c>
      <c r="F14" s="14">
        <v>2.6899999999999977</v>
      </c>
    </row>
    <row r="15" spans="1:9" x14ac:dyDescent="0.3">
      <c r="A15" s="11">
        <v>41984</v>
      </c>
      <c r="B15" s="12">
        <v>0.45833333333333331</v>
      </c>
      <c r="C15" s="13" t="s">
        <v>35</v>
      </c>
      <c r="D15" s="15">
        <v>77.95</v>
      </c>
      <c r="E15" s="15">
        <v>75.510000000000005</v>
      </c>
      <c r="F15" s="14">
        <v>2.4399999999999977</v>
      </c>
    </row>
    <row r="16" spans="1:9" x14ac:dyDescent="0.3">
      <c r="A16" s="11">
        <v>41984</v>
      </c>
      <c r="B16" s="12">
        <v>0.58333333333333337</v>
      </c>
      <c r="C16" s="13" t="s">
        <v>35</v>
      </c>
      <c r="D16" s="15">
        <v>75.510000000000005</v>
      </c>
      <c r="E16" s="15">
        <v>73.45</v>
      </c>
      <c r="F16" s="14">
        <v>2.0600000000000023</v>
      </c>
    </row>
    <row r="17" spans="1:6" x14ac:dyDescent="0.3">
      <c r="A17" s="11">
        <v>41984</v>
      </c>
      <c r="B17" s="12">
        <v>0.66666666666666663</v>
      </c>
      <c r="C17" s="13" t="s">
        <v>35</v>
      </c>
      <c r="D17" s="15">
        <v>73.44</v>
      </c>
      <c r="E17" s="15">
        <v>72.040000000000006</v>
      </c>
      <c r="F17" s="14">
        <v>1.3999999999999915</v>
      </c>
    </row>
    <row r="18" spans="1:6" x14ac:dyDescent="0.3">
      <c r="A18" s="11">
        <v>41985</v>
      </c>
      <c r="B18" s="12">
        <v>0.33333333333333331</v>
      </c>
      <c r="C18" s="13" t="s">
        <v>35</v>
      </c>
      <c r="D18" s="13">
        <v>72.040000000000006</v>
      </c>
      <c r="E18" s="13">
        <v>68.88</v>
      </c>
      <c r="F18" s="14">
        <v>3.1600000000000108</v>
      </c>
    </row>
    <row r="19" spans="1:6" x14ac:dyDescent="0.3">
      <c r="A19" s="11">
        <v>41985</v>
      </c>
      <c r="B19" s="12">
        <v>0.45833333333333331</v>
      </c>
      <c r="C19" s="13" t="s">
        <v>35</v>
      </c>
      <c r="D19" s="13">
        <v>68.88</v>
      </c>
      <c r="E19" s="13">
        <v>67.209999999999994</v>
      </c>
      <c r="F19" s="14">
        <v>1.6700000000000017</v>
      </c>
    </row>
    <row r="20" spans="1:6" x14ac:dyDescent="0.3">
      <c r="A20" s="11">
        <v>41985</v>
      </c>
      <c r="B20" s="12">
        <v>0.58333333333333337</v>
      </c>
      <c r="C20" s="13" t="s">
        <v>35</v>
      </c>
      <c r="D20" s="13">
        <v>67.22</v>
      </c>
      <c r="E20" s="13">
        <v>65.150000000000006</v>
      </c>
      <c r="F20" s="14">
        <v>2.0699999999999932</v>
      </c>
    </row>
    <row r="21" spans="1:6" x14ac:dyDescent="0.3">
      <c r="A21" s="11">
        <v>41985</v>
      </c>
      <c r="B21" s="12">
        <v>0.66666666666666663</v>
      </c>
      <c r="C21" s="13" t="s">
        <v>35</v>
      </c>
      <c r="D21" s="13">
        <v>65.13</v>
      </c>
      <c r="E21" s="13">
        <v>63.15</v>
      </c>
      <c r="F21" s="14">
        <v>1.9799999999999969</v>
      </c>
    </row>
    <row r="22" spans="1:6" x14ac:dyDescent="0.3">
      <c r="A22" s="11">
        <v>41986</v>
      </c>
      <c r="B22" s="12">
        <v>0.33333333333333331</v>
      </c>
      <c r="C22" s="13" t="s">
        <v>35</v>
      </c>
      <c r="D22" s="13">
        <v>63.15</v>
      </c>
      <c r="E22" s="13">
        <v>61.82</v>
      </c>
      <c r="F22" s="14">
        <v>1.3299999999999983</v>
      </c>
    </row>
    <row r="23" spans="1:6" x14ac:dyDescent="0.3">
      <c r="A23" s="11">
        <v>41986</v>
      </c>
      <c r="B23" s="12">
        <v>0.45833333333333331</v>
      </c>
      <c r="C23" s="13" t="s">
        <v>35</v>
      </c>
      <c r="D23" s="13">
        <v>61.81</v>
      </c>
      <c r="E23" s="13">
        <v>60.75</v>
      </c>
      <c r="F23" s="14">
        <v>1.0600000000000023</v>
      </c>
    </row>
    <row r="24" spans="1:6" x14ac:dyDescent="0.3">
      <c r="A24" s="11">
        <v>41986</v>
      </c>
      <c r="B24" s="12">
        <v>0.58333333333333337</v>
      </c>
      <c r="C24" s="13" t="s">
        <v>35</v>
      </c>
      <c r="D24" s="13">
        <v>60.75</v>
      </c>
      <c r="E24" s="13">
        <v>59.1</v>
      </c>
      <c r="F24" s="14">
        <v>1.6499999999999986</v>
      </c>
    </row>
    <row r="25" spans="1:6" x14ac:dyDescent="0.3">
      <c r="A25" s="11">
        <v>41986</v>
      </c>
      <c r="B25" s="12">
        <v>0.66666666666666663</v>
      </c>
      <c r="C25" s="13" t="s">
        <v>35</v>
      </c>
      <c r="D25" s="13">
        <v>59.11</v>
      </c>
      <c r="E25" s="13">
        <v>57.84</v>
      </c>
      <c r="F25" s="14">
        <v>1.269999999999996</v>
      </c>
    </row>
    <row r="26" spans="1:6" x14ac:dyDescent="0.3">
      <c r="A26" s="11">
        <v>41987</v>
      </c>
      <c r="B26" s="12">
        <v>0.33333333333333331</v>
      </c>
      <c r="C26" s="13" t="s">
        <v>35</v>
      </c>
      <c r="D26" s="13">
        <v>57.85</v>
      </c>
      <c r="E26" s="13">
        <v>56.39</v>
      </c>
      <c r="F26" s="14">
        <v>1.4600000000000009</v>
      </c>
    </row>
    <row r="27" spans="1:6" x14ac:dyDescent="0.3">
      <c r="A27" s="11">
        <v>41987</v>
      </c>
      <c r="B27" s="12">
        <v>0.45833333333333331</v>
      </c>
      <c r="C27" s="13" t="s">
        <v>35</v>
      </c>
      <c r="D27" s="13">
        <v>56.38</v>
      </c>
      <c r="E27" s="13">
        <v>54.2</v>
      </c>
      <c r="F27" s="14">
        <v>2.1799999999999997</v>
      </c>
    </row>
    <row r="28" spans="1:6" x14ac:dyDescent="0.3">
      <c r="A28" s="11">
        <v>41987</v>
      </c>
      <c r="B28" s="12">
        <v>0.58333333333333337</v>
      </c>
      <c r="C28" s="13" t="s">
        <v>35</v>
      </c>
      <c r="D28" s="13">
        <v>54.2</v>
      </c>
      <c r="E28" s="13">
        <v>52.78</v>
      </c>
      <c r="F28" s="14">
        <v>1.4200000000000017</v>
      </c>
    </row>
    <row r="29" spans="1:6" x14ac:dyDescent="0.3">
      <c r="A29" s="11">
        <v>41987</v>
      </c>
      <c r="B29" s="12">
        <v>0.66666666666666663</v>
      </c>
      <c r="C29" s="13" t="s">
        <v>35</v>
      </c>
      <c r="D29" s="13">
        <v>52.78</v>
      </c>
      <c r="E29" s="13">
        <v>51.22</v>
      </c>
      <c r="F29" s="14">
        <v>1.5600000000000023</v>
      </c>
    </row>
    <row r="30" spans="1:6" x14ac:dyDescent="0.3">
      <c r="A30" s="11">
        <v>41988</v>
      </c>
      <c r="B30" s="12">
        <v>0.33333333333333331</v>
      </c>
      <c r="C30" s="13" t="s">
        <v>35</v>
      </c>
      <c r="D30" s="13">
        <v>51.22</v>
      </c>
      <c r="E30" s="13">
        <v>49.6</v>
      </c>
      <c r="F30" s="14">
        <v>1.6199999999999974</v>
      </c>
    </row>
    <row r="31" spans="1:6" x14ac:dyDescent="0.3">
      <c r="A31" s="11">
        <v>41988</v>
      </c>
      <c r="B31" s="12">
        <v>0.45833333333333331</v>
      </c>
      <c r="C31" s="13" t="s">
        <v>35</v>
      </c>
      <c r="D31" s="13">
        <v>49.59</v>
      </c>
      <c r="E31" s="13">
        <v>48.62</v>
      </c>
      <c r="F31" s="14">
        <v>0.97000000000000597</v>
      </c>
    </row>
    <row r="32" spans="1:6" x14ac:dyDescent="0.3">
      <c r="A32" s="11">
        <v>41988</v>
      </c>
      <c r="B32" s="12">
        <v>0.58333333333333337</v>
      </c>
      <c r="C32" s="13" t="s">
        <v>35</v>
      </c>
      <c r="D32" s="13">
        <v>48.62</v>
      </c>
      <c r="E32" s="13">
        <v>46.6</v>
      </c>
      <c r="F32" s="14">
        <v>2.019999999999996</v>
      </c>
    </row>
    <row r="33" spans="1:6" x14ac:dyDescent="0.3">
      <c r="A33" s="11">
        <v>41988</v>
      </c>
      <c r="B33" s="12">
        <v>0.66666666666666663</v>
      </c>
      <c r="C33" s="13" t="s">
        <v>35</v>
      </c>
      <c r="D33" s="13">
        <v>46.6</v>
      </c>
      <c r="E33" s="13">
        <v>43.84</v>
      </c>
      <c r="F33" s="14">
        <v>2.759999999999998</v>
      </c>
    </row>
    <row r="34" spans="1:6" x14ac:dyDescent="0.3">
      <c r="A34" s="11">
        <v>41989</v>
      </c>
      <c r="B34" s="12">
        <v>0.33333333333333331</v>
      </c>
      <c r="C34" s="13" t="s">
        <v>35</v>
      </c>
      <c r="D34" s="13">
        <v>43.84</v>
      </c>
      <c r="E34" s="13">
        <v>41.23</v>
      </c>
      <c r="F34" s="14">
        <v>2.6100000000000065</v>
      </c>
    </row>
    <row r="35" spans="1:6" x14ac:dyDescent="0.3">
      <c r="A35" s="11">
        <v>41989</v>
      </c>
      <c r="B35" s="12">
        <v>0.45833333333333331</v>
      </c>
      <c r="C35" s="13" t="s">
        <v>35</v>
      </c>
      <c r="D35" s="13">
        <v>41.22</v>
      </c>
      <c r="E35" s="13">
        <v>39.9</v>
      </c>
      <c r="F35" s="14">
        <v>1.3200000000000003</v>
      </c>
    </row>
    <row r="36" spans="1:6" x14ac:dyDescent="0.3">
      <c r="A36" s="11">
        <v>41989</v>
      </c>
      <c r="B36" s="12">
        <v>0.58333333333333337</v>
      </c>
      <c r="C36" s="13" t="s">
        <v>35</v>
      </c>
      <c r="D36" s="13">
        <v>39.96</v>
      </c>
      <c r="E36" s="13">
        <v>38.369999999999997</v>
      </c>
      <c r="F36" s="14">
        <v>1.5900000000000034</v>
      </c>
    </row>
    <row r="37" spans="1:6" x14ac:dyDescent="0.3">
      <c r="A37" s="11">
        <v>41989</v>
      </c>
      <c r="B37" s="12">
        <v>0.66666666666666663</v>
      </c>
      <c r="C37" s="13" t="s">
        <v>35</v>
      </c>
      <c r="D37" s="13">
        <v>38.36</v>
      </c>
      <c r="E37" s="13">
        <v>36.43</v>
      </c>
      <c r="F37" s="14">
        <v>1.9299999999999997</v>
      </c>
    </row>
    <row r="38" spans="1:6" x14ac:dyDescent="0.3">
      <c r="A38" s="11">
        <v>41990</v>
      </c>
      <c r="B38" s="12">
        <v>0.33333333333333331</v>
      </c>
      <c r="C38" s="13" t="s">
        <v>35</v>
      </c>
      <c r="D38" s="13">
        <v>36.42</v>
      </c>
      <c r="E38" s="13">
        <v>34.29</v>
      </c>
      <c r="F38" s="14">
        <v>2.1300000000000026</v>
      </c>
    </row>
    <row r="39" spans="1:6" x14ac:dyDescent="0.3">
      <c r="A39" s="11">
        <v>41990</v>
      </c>
      <c r="B39" s="12">
        <v>0.45833333333333331</v>
      </c>
      <c r="C39" s="13" t="s">
        <v>35</v>
      </c>
      <c r="D39" s="13">
        <v>34.29</v>
      </c>
      <c r="E39" s="13">
        <v>32.68</v>
      </c>
      <c r="F39" s="14">
        <v>1.6099999999999994</v>
      </c>
    </row>
    <row r="40" spans="1:6" x14ac:dyDescent="0.3">
      <c r="A40" s="11">
        <v>41990</v>
      </c>
      <c r="B40" s="12">
        <v>0.58333333333333337</v>
      </c>
      <c r="C40" s="13" t="s">
        <v>35</v>
      </c>
      <c r="D40" s="13">
        <v>32.68</v>
      </c>
      <c r="E40" s="13">
        <v>28.8</v>
      </c>
      <c r="F40" s="14">
        <v>3.879999999999999</v>
      </c>
    </row>
    <row r="41" spans="1:6" x14ac:dyDescent="0.3">
      <c r="A41" s="11">
        <v>41990</v>
      </c>
      <c r="B41" s="12">
        <v>0.66666666666666663</v>
      </c>
      <c r="C41" s="13" t="s">
        <v>35</v>
      </c>
      <c r="D41" s="13">
        <v>28.8</v>
      </c>
      <c r="E41" s="13">
        <v>27.51</v>
      </c>
      <c r="F41" s="14">
        <v>1.2899999999999991</v>
      </c>
    </row>
    <row r="42" spans="1:6" x14ac:dyDescent="0.3">
      <c r="A42" s="11">
        <v>41991</v>
      </c>
      <c r="B42" s="12">
        <v>0.33333333333333331</v>
      </c>
      <c r="C42" s="13" t="s">
        <v>35</v>
      </c>
      <c r="D42" s="13">
        <v>97.33</v>
      </c>
      <c r="E42" s="13">
        <v>91.81</v>
      </c>
      <c r="F42" s="14">
        <v>5.519999999999996</v>
      </c>
    </row>
    <row r="43" spans="1:6" x14ac:dyDescent="0.3">
      <c r="A43" s="11">
        <v>41991</v>
      </c>
      <c r="B43" s="12">
        <v>0.45833333333333331</v>
      </c>
      <c r="C43" s="13" t="s">
        <v>35</v>
      </c>
      <c r="D43" s="13">
        <v>91.81</v>
      </c>
      <c r="E43" s="13">
        <v>91</v>
      </c>
      <c r="F43" s="14">
        <v>0.81000000000000227</v>
      </c>
    </row>
    <row r="44" spans="1:6" x14ac:dyDescent="0.3">
      <c r="A44" s="11">
        <v>41991</v>
      </c>
      <c r="B44" s="12">
        <v>0.58333333333333337</v>
      </c>
      <c r="C44" s="13" t="s">
        <v>35</v>
      </c>
      <c r="D44" s="13">
        <v>91</v>
      </c>
      <c r="E44" s="13">
        <v>88.52</v>
      </c>
      <c r="F44" s="14">
        <v>2.480000000000004</v>
      </c>
    </row>
    <row r="45" spans="1:6" x14ac:dyDescent="0.3">
      <c r="A45" s="11">
        <v>41991</v>
      </c>
      <c r="B45" s="12">
        <v>0.66666666666666663</v>
      </c>
      <c r="C45" s="13" t="s">
        <v>35</v>
      </c>
      <c r="D45" s="13">
        <v>88.52</v>
      </c>
      <c r="E45" s="13">
        <v>82.6</v>
      </c>
      <c r="F45" s="14">
        <v>5.9200000000000017</v>
      </c>
    </row>
    <row r="46" spans="1:6" x14ac:dyDescent="0.3">
      <c r="A46" s="11">
        <v>41992</v>
      </c>
      <c r="B46" s="12">
        <v>0.33333333333333331</v>
      </c>
      <c r="C46" s="13" t="s">
        <v>35</v>
      </c>
      <c r="D46" s="13">
        <v>82.6</v>
      </c>
      <c r="E46" s="13">
        <v>80.42</v>
      </c>
      <c r="F46" s="14">
        <v>2.1799999999999926</v>
      </c>
    </row>
    <row r="47" spans="1:6" x14ac:dyDescent="0.3">
      <c r="A47" s="11">
        <v>41992</v>
      </c>
      <c r="B47" s="12">
        <v>0.45833333333333331</v>
      </c>
      <c r="C47" s="13" t="s">
        <v>35</v>
      </c>
      <c r="D47" s="13">
        <v>80.42</v>
      </c>
      <c r="E47" s="13">
        <v>78.989999999999995</v>
      </c>
      <c r="F47" s="14">
        <v>1.4300000000000068</v>
      </c>
    </row>
    <row r="48" spans="1:6" x14ac:dyDescent="0.3">
      <c r="A48" s="11">
        <v>41992</v>
      </c>
      <c r="B48" s="12">
        <v>0.58333333333333337</v>
      </c>
      <c r="C48" s="13" t="s">
        <v>35</v>
      </c>
      <c r="D48" s="13">
        <v>78.989999999999995</v>
      </c>
      <c r="E48" s="13">
        <v>77.430000000000007</v>
      </c>
      <c r="F48" s="14">
        <v>1.5599999999999881</v>
      </c>
    </row>
    <row r="49" spans="1:6" x14ac:dyDescent="0.3">
      <c r="A49" s="11">
        <v>41992</v>
      </c>
      <c r="B49" s="12">
        <v>0.66666666666666663</v>
      </c>
      <c r="C49" s="13" t="s">
        <v>35</v>
      </c>
      <c r="D49" s="13">
        <v>77.430000000000007</v>
      </c>
      <c r="E49" s="13">
        <v>75.11</v>
      </c>
      <c r="F49" s="14">
        <v>2.3200000000000074</v>
      </c>
    </row>
    <row r="50" spans="1:6" x14ac:dyDescent="0.3">
      <c r="A50" s="11">
        <v>41993</v>
      </c>
      <c r="B50" s="12">
        <v>0.33333333333333331</v>
      </c>
      <c r="C50" s="13" t="s">
        <v>35</v>
      </c>
      <c r="D50" s="13">
        <v>75.099999999999994</v>
      </c>
      <c r="E50" s="13">
        <v>73.16</v>
      </c>
      <c r="F50" s="14">
        <v>1.9399999999999977</v>
      </c>
    </row>
    <row r="51" spans="1:6" x14ac:dyDescent="0.3">
      <c r="A51" s="11">
        <v>41993</v>
      </c>
      <c r="B51" s="12">
        <v>0.45833333333333331</v>
      </c>
      <c r="C51" s="13" t="s">
        <v>35</v>
      </c>
      <c r="D51" s="13">
        <v>73.16</v>
      </c>
      <c r="E51" s="13">
        <v>71.23</v>
      </c>
      <c r="F51" s="14">
        <v>1.9299999999999926</v>
      </c>
    </row>
    <row r="52" spans="1:6" x14ac:dyDescent="0.3">
      <c r="A52" s="11">
        <v>41993</v>
      </c>
      <c r="B52" s="12">
        <v>0.58333333333333337</v>
      </c>
      <c r="C52" s="13" t="s">
        <v>35</v>
      </c>
      <c r="D52" s="13">
        <v>71.23</v>
      </c>
      <c r="E52" s="13">
        <v>70.14</v>
      </c>
      <c r="F52" s="14">
        <v>1.0900000000000034</v>
      </c>
    </row>
    <row r="53" spans="1:6" x14ac:dyDescent="0.3">
      <c r="A53" s="11">
        <v>41993</v>
      </c>
      <c r="B53" s="12">
        <v>0.66666666666666663</v>
      </c>
      <c r="C53" s="13" t="s">
        <v>35</v>
      </c>
      <c r="D53" s="13">
        <v>70.14</v>
      </c>
      <c r="E53" s="13">
        <v>69.44</v>
      </c>
      <c r="F53" s="14">
        <v>0.70000000000000284</v>
      </c>
    </row>
    <row r="54" spans="1:6" x14ac:dyDescent="0.3">
      <c r="A54" s="11">
        <v>41994</v>
      </c>
      <c r="B54" s="12">
        <v>0.33333333333333331</v>
      </c>
      <c r="C54" s="13" t="s">
        <v>35</v>
      </c>
      <c r="D54" s="13">
        <v>69.41</v>
      </c>
      <c r="E54" s="13">
        <v>67.92</v>
      </c>
      <c r="F54" s="14">
        <v>1.4899999999999949</v>
      </c>
    </row>
    <row r="55" spans="1:6" x14ac:dyDescent="0.3">
      <c r="A55" s="11">
        <v>41994</v>
      </c>
      <c r="B55" s="12">
        <v>0.45833333333333331</v>
      </c>
      <c r="C55" s="13" t="s">
        <v>35</v>
      </c>
      <c r="D55" s="13">
        <v>67.92</v>
      </c>
      <c r="E55" s="13">
        <v>66.42</v>
      </c>
      <c r="F55" s="14">
        <v>1.5</v>
      </c>
    </row>
    <row r="56" spans="1:6" x14ac:dyDescent="0.3">
      <c r="A56" s="11">
        <v>41994</v>
      </c>
      <c r="B56" s="12">
        <v>0.58333333333333337</v>
      </c>
      <c r="C56" s="13" t="s">
        <v>35</v>
      </c>
      <c r="D56" s="13">
        <v>66.42</v>
      </c>
      <c r="E56" s="13">
        <v>65.34</v>
      </c>
      <c r="F56" s="14">
        <v>1.0799999999999983</v>
      </c>
    </row>
    <row r="57" spans="1:6" x14ac:dyDescent="0.3">
      <c r="A57" s="11">
        <v>41994</v>
      </c>
      <c r="B57" s="12">
        <v>0.66666666666666663</v>
      </c>
      <c r="C57" s="13" t="s">
        <v>35</v>
      </c>
      <c r="D57" s="13">
        <v>65.34</v>
      </c>
      <c r="E57" s="13">
        <v>63.96</v>
      </c>
      <c r="F57" s="14">
        <v>1.3800000000000026</v>
      </c>
    </row>
    <row r="58" spans="1:6" x14ac:dyDescent="0.3">
      <c r="A58" s="11">
        <v>41995</v>
      </c>
      <c r="B58" s="12">
        <v>0.33333333333333331</v>
      </c>
      <c r="C58" s="13" t="s">
        <v>35</v>
      </c>
      <c r="D58" s="13">
        <v>63.96</v>
      </c>
      <c r="E58" s="13">
        <v>62.44</v>
      </c>
      <c r="F58" s="14">
        <v>1.5200000000000031</v>
      </c>
    </row>
    <row r="59" spans="1:6" x14ac:dyDescent="0.3">
      <c r="A59" s="11">
        <v>41995</v>
      </c>
      <c r="B59" s="12">
        <v>0.45833333333333331</v>
      </c>
      <c r="C59" s="13" t="s">
        <v>35</v>
      </c>
      <c r="D59" s="13">
        <v>62.44</v>
      </c>
      <c r="E59" s="13">
        <v>60.94</v>
      </c>
      <c r="F59" s="14">
        <v>1.5</v>
      </c>
    </row>
    <row r="60" spans="1:6" x14ac:dyDescent="0.3">
      <c r="A60" s="11">
        <v>41995</v>
      </c>
      <c r="B60" s="12">
        <v>0.58333333333333337</v>
      </c>
      <c r="C60" s="13" t="s">
        <v>35</v>
      </c>
      <c r="D60" s="13">
        <v>60.94</v>
      </c>
      <c r="E60" s="13">
        <v>59.43</v>
      </c>
      <c r="F60" s="14">
        <v>1.509999999999998</v>
      </c>
    </row>
    <row r="61" spans="1:6" x14ac:dyDescent="0.3">
      <c r="A61" s="11">
        <v>41995</v>
      </c>
      <c r="B61" s="12">
        <v>0.66666666666666663</v>
      </c>
      <c r="C61" s="13" t="s">
        <v>35</v>
      </c>
      <c r="D61" s="13">
        <v>59.43</v>
      </c>
      <c r="E61" s="13">
        <v>57.95</v>
      </c>
      <c r="F61" s="14">
        <v>1.4799999999999969</v>
      </c>
    </row>
    <row r="62" spans="1:6" x14ac:dyDescent="0.3">
      <c r="A62" s="11">
        <v>41996</v>
      </c>
      <c r="B62" s="12">
        <v>0.33333333333333331</v>
      </c>
      <c r="C62" s="13" t="s">
        <v>35</v>
      </c>
      <c r="D62" s="13">
        <v>57.95</v>
      </c>
      <c r="E62" s="13">
        <v>56.34</v>
      </c>
      <c r="F62" s="14">
        <v>1.6099999999999994</v>
      </c>
    </row>
    <row r="63" spans="1:6" x14ac:dyDescent="0.3">
      <c r="A63" s="11">
        <v>41996</v>
      </c>
      <c r="B63" s="12">
        <v>0.45833333333333331</v>
      </c>
      <c r="C63" s="13" t="s">
        <v>35</v>
      </c>
      <c r="D63" s="13">
        <v>56.34</v>
      </c>
      <c r="E63" s="13">
        <v>54.71</v>
      </c>
      <c r="F63" s="14">
        <v>1.6300000000000026</v>
      </c>
    </row>
    <row r="64" spans="1:6" x14ac:dyDescent="0.3">
      <c r="A64" s="11">
        <v>41996</v>
      </c>
      <c r="B64" s="12">
        <v>0.58333333333333337</v>
      </c>
      <c r="C64" s="13" t="s">
        <v>35</v>
      </c>
      <c r="D64" s="13">
        <v>54.71</v>
      </c>
      <c r="E64" s="13">
        <v>53.09</v>
      </c>
      <c r="F64" s="14">
        <v>1.6199999999999974</v>
      </c>
    </row>
    <row r="65" spans="1:6" x14ac:dyDescent="0.3">
      <c r="A65" s="11">
        <v>41996</v>
      </c>
      <c r="B65" s="12">
        <v>0.66666666666666663</v>
      </c>
      <c r="C65" s="13" t="s">
        <v>35</v>
      </c>
      <c r="D65" s="13">
        <v>53.09</v>
      </c>
      <c r="E65" s="13">
        <v>51.47</v>
      </c>
      <c r="F65" s="14">
        <v>1.6200000000000045</v>
      </c>
    </row>
    <row r="66" spans="1:6" x14ac:dyDescent="0.3">
      <c r="A66" s="11">
        <v>41997</v>
      </c>
      <c r="B66" s="12">
        <v>0.33333333333333331</v>
      </c>
      <c r="C66" s="13" t="s">
        <v>35</v>
      </c>
      <c r="D66" s="13">
        <v>51.47</v>
      </c>
      <c r="E66" s="13">
        <v>49.73</v>
      </c>
      <c r="F66" s="14">
        <v>1.740000000000002</v>
      </c>
    </row>
    <row r="67" spans="1:6" x14ac:dyDescent="0.3">
      <c r="A67" s="11">
        <v>41997</v>
      </c>
      <c r="B67" s="12">
        <v>0.45833333333333331</v>
      </c>
      <c r="C67" s="13" t="s">
        <v>35</v>
      </c>
      <c r="D67" s="13">
        <v>49.73</v>
      </c>
      <c r="E67" s="13">
        <v>47.93</v>
      </c>
      <c r="F67" s="14">
        <v>1.7999999999999972</v>
      </c>
    </row>
    <row r="68" spans="1:6" x14ac:dyDescent="0.3">
      <c r="A68" s="11">
        <v>41997</v>
      </c>
      <c r="B68" s="12">
        <v>0.54166666666666663</v>
      </c>
      <c r="C68" s="13" t="s">
        <v>35</v>
      </c>
      <c r="D68" s="13">
        <v>47.93</v>
      </c>
      <c r="E68" s="13">
        <v>45.91</v>
      </c>
      <c r="F68" s="14">
        <v>2.0200000000000031</v>
      </c>
    </row>
    <row r="69" spans="1:6" x14ac:dyDescent="0.3">
      <c r="A69" s="11">
        <v>41998</v>
      </c>
      <c r="B69" s="12">
        <v>0.3125</v>
      </c>
      <c r="C69" s="13" t="s">
        <v>35</v>
      </c>
      <c r="D69" s="13">
        <v>45.94</v>
      </c>
      <c r="E69" s="13">
        <v>43.89</v>
      </c>
      <c r="F69" s="14">
        <v>2.0499999999999972</v>
      </c>
    </row>
    <row r="70" spans="1:6" x14ac:dyDescent="0.3">
      <c r="A70" s="11">
        <v>41998</v>
      </c>
      <c r="B70" s="12">
        <v>0.41666666666666669</v>
      </c>
      <c r="C70" s="13" t="s">
        <v>35</v>
      </c>
      <c r="D70" s="13">
        <v>43.9</v>
      </c>
      <c r="E70" s="13">
        <v>41.67</v>
      </c>
      <c r="F70" s="14">
        <v>2.2299999999999969</v>
      </c>
    </row>
    <row r="71" spans="1:6" x14ac:dyDescent="0.3">
      <c r="A71" s="11">
        <v>41998</v>
      </c>
      <c r="B71" s="12">
        <v>0.5</v>
      </c>
      <c r="C71" s="13" t="s">
        <v>35</v>
      </c>
      <c r="D71" s="13">
        <v>41.67</v>
      </c>
      <c r="E71" s="13">
        <v>39.659999999999997</v>
      </c>
      <c r="F71" s="14">
        <v>2.0100000000000051</v>
      </c>
    </row>
    <row r="72" spans="1:6" x14ac:dyDescent="0.3">
      <c r="A72" s="11">
        <v>41998</v>
      </c>
      <c r="B72" s="12">
        <v>0.66666666666666663</v>
      </c>
      <c r="C72" s="13" t="s">
        <v>35</v>
      </c>
      <c r="D72" s="13">
        <v>0</v>
      </c>
      <c r="E72" s="13">
        <v>0</v>
      </c>
      <c r="F72" s="14">
        <v>0</v>
      </c>
    </row>
    <row r="73" spans="1:6" x14ac:dyDescent="0.3">
      <c r="A73" s="11">
        <v>41999</v>
      </c>
      <c r="B73" s="12">
        <v>0.33333333333333331</v>
      </c>
      <c r="C73" s="13" t="s">
        <v>35</v>
      </c>
      <c r="D73" s="13">
        <v>39.65</v>
      </c>
      <c r="E73" s="13">
        <v>37.82</v>
      </c>
      <c r="F73" s="14">
        <v>1.8299999999999983</v>
      </c>
    </row>
    <row r="74" spans="1:6" x14ac:dyDescent="0.3">
      <c r="A74" s="11">
        <v>41999</v>
      </c>
      <c r="B74" s="12">
        <v>0.45833333333333331</v>
      </c>
      <c r="C74" s="13" t="s">
        <v>35</v>
      </c>
      <c r="D74" s="13">
        <v>37.82</v>
      </c>
      <c r="E74" s="13">
        <v>35.799999999999997</v>
      </c>
      <c r="F74" s="14">
        <v>2.0200000000000031</v>
      </c>
    </row>
    <row r="75" spans="1:6" x14ac:dyDescent="0.3">
      <c r="A75" s="11">
        <v>41999</v>
      </c>
      <c r="B75" s="12">
        <v>0.58333333333333337</v>
      </c>
      <c r="C75" s="13" t="s">
        <v>35</v>
      </c>
      <c r="D75" s="13">
        <v>35.799999999999997</v>
      </c>
      <c r="E75" s="13">
        <v>33.79</v>
      </c>
      <c r="F75" s="14">
        <v>2.009999999999998</v>
      </c>
    </row>
    <row r="76" spans="1:6" x14ac:dyDescent="0.3">
      <c r="A76" s="11">
        <v>41999</v>
      </c>
      <c r="B76" s="12">
        <v>0.66666666666666663</v>
      </c>
      <c r="C76" s="13" t="s">
        <v>35</v>
      </c>
      <c r="D76" s="13">
        <v>33.79</v>
      </c>
      <c r="E76" s="13">
        <v>31.78</v>
      </c>
      <c r="F76" s="14">
        <v>2.009999999999998</v>
      </c>
    </row>
    <row r="77" spans="1:6" x14ac:dyDescent="0.3">
      <c r="A77" s="11">
        <v>42000</v>
      </c>
      <c r="B77" s="12">
        <v>0.33333333333333331</v>
      </c>
      <c r="C77" s="13" t="s">
        <v>35</v>
      </c>
      <c r="D77" s="13">
        <v>96.47</v>
      </c>
      <c r="E77" s="13">
        <v>94.46</v>
      </c>
      <c r="F77" s="14">
        <v>2.0100000000000051</v>
      </c>
    </row>
    <row r="78" spans="1:6" x14ac:dyDescent="0.3">
      <c r="A78" s="11">
        <v>42000</v>
      </c>
      <c r="B78" s="12">
        <v>0.45833333333333331</v>
      </c>
      <c r="C78" s="13" t="s">
        <v>35</v>
      </c>
      <c r="D78" s="13">
        <v>94.46</v>
      </c>
      <c r="E78" s="13">
        <v>92.45</v>
      </c>
      <c r="F78" s="14">
        <v>2.0099999999999909</v>
      </c>
    </row>
    <row r="79" spans="1:6" x14ac:dyDescent="0.3">
      <c r="A79" s="11">
        <v>42000</v>
      </c>
      <c r="B79" s="12">
        <v>0.58333333333333337</v>
      </c>
      <c r="C79" s="13" t="s">
        <v>35</v>
      </c>
      <c r="D79" s="13">
        <v>92.45</v>
      </c>
      <c r="E79" s="13">
        <v>90.43</v>
      </c>
      <c r="F79" s="14">
        <v>2.019999999999996</v>
      </c>
    </row>
    <row r="80" spans="1:6" x14ac:dyDescent="0.3">
      <c r="A80" s="11">
        <v>42000</v>
      </c>
      <c r="B80" s="12">
        <v>0.66666666666666663</v>
      </c>
      <c r="C80" s="13" t="s">
        <v>35</v>
      </c>
      <c r="D80" s="13">
        <v>90.43</v>
      </c>
      <c r="E80" s="13">
        <v>88.42</v>
      </c>
      <c r="F80" s="14">
        <v>2.0100000000000051</v>
      </c>
    </row>
    <row r="81" spans="1:6" x14ac:dyDescent="0.3">
      <c r="A81" s="11">
        <v>42001</v>
      </c>
      <c r="B81" s="12">
        <v>0.33333333333333331</v>
      </c>
      <c r="C81" s="13" t="s">
        <v>35</v>
      </c>
      <c r="D81" s="13">
        <v>88.44</v>
      </c>
      <c r="E81" s="13">
        <v>86.36</v>
      </c>
      <c r="F81" s="14">
        <v>2.0799999999999983</v>
      </c>
    </row>
    <row r="82" spans="1:6" x14ac:dyDescent="0.3">
      <c r="A82" s="11">
        <v>42001</v>
      </c>
      <c r="B82" s="12">
        <v>0.45833333333333331</v>
      </c>
      <c r="C82" s="13" t="s">
        <v>35</v>
      </c>
      <c r="D82" s="13">
        <v>86.36</v>
      </c>
      <c r="E82" s="13">
        <v>84.36</v>
      </c>
      <c r="F82" s="14">
        <v>2</v>
      </c>
    </row>
    <row r="83" spans="1:6" x14ac:dyDescent="0.3">
      <c r="A83" s="11">
        <v>42001</v>
      </c>
      <c r="B83" s="12">
        <v>0.58333333333333337</v>
      </c>
      <c r="C83" s="13" t="s">
        <v>35</v>
      </c>
      <c r="D83" s="13">
        <v>84.36</v>
      </c>
      <c r="E83" s="13">
        <v>82.36</v>
      </c>
      <c r="F83" s="14">
        <v>2</v>
      </c>
    </row>
    <row r="84" spans="1:6" x14ac:dyDescent="0.3">
      <c r="A84" s="11">
        <v>42001</v>
      </c>
      <c r="B84" s="12">
        <v>0.66666666666666663</v>
      </c>
      <c r="C84" s="13" t="s">
        <v>35</v>
      </c>
      <c r="D84" s="13">
        <v>82.36</v>
      </c>
      <c r="E84" s="13">
        <v>80.349999999999994</v>
      </c>
      <c r="F84" s="14">
        <v>2.0100000000000051</v>
      </c>
    </row>
    <row r="85" spans="1:6" x14ac:dyDescent="0.3">
      <c r="A85" s="11">
        <v>42002</v>
      </c>
      <c r="B85" s="12">
        <v>0.33333333333333331</v>
      </c>
      <c r="C85" s="13" t="s">
        <v>35</v>
      </c>
      <c r="D85" s="13">
        <v>80.33</v>
      </c>
      <c r="E85" s="13">
        <v>78.33</v>
      </c>
      <c r="F85" s="14">
        <v>2</v>
      </c>
    </row>
    <row r="86" spans="1:6" x14ac:dyDescent="0.3">
      <c r="A86" s="11">
        <v>42002</v>
      </c>
      <c r="B86" s="12">
        <v>0.45833333333333331</v>
      </c>
      <c r="C86" s="13" t="s">
        <v>35</v>
      </c>
      <c r="D86" s="13">
        <v>78.33</v>
      </c>
      <c r="E86" s="13">
        <v>76.34</v>
      </c>
      <c r="F86" s="14">
        <v>1.9899999999999949</v>
      </c>
    </row>
    <row r="87" spans="1:6" x14ac:dyDescent="0.3">
      <c r="A87" s="11">
        <v>42002</v>
      </c>
      <c r="B87" s="12">
        <v>0.58333333333333337</v>
      </c>
      <c r="C87" s="13" t="s">
        <v>35</v>
      </c>
      <c r="D87" s="13">
        <v>76.34</v>
      </c>
      <c r="E87" s="13">
        <v>74.33</v>
      </c>
      <c r="F87" s="14">
        <v>2.0100000000000051</v>
      </c>
    </row>
    <row r="88" spans="1:6" x14ac:dyDescent="0.3">
      <c r="A88" s="11">
        <v>42002</v>
      </c>
      <c r="B88" s="12">
        <v>0.66666666666666663</v>
      </c>
      <c r="C88" s="13" t="s">
        <v>35</v>
      </c>
      <c r="D88" s="13">
        <v>74.33</v>
      </c>
      <c r="E88" s="13">
        <v>72.31</v>
      </c>
      <c r="F88" s="14">
        <v>2.019999999999996</v>
      </c>
    </row>
    <row r="89" spans="1:6" x14ac:dyDescent="0.3">
      <c r="A89" s="11">
        <v>42003</v>
      </c>
      <c r="B89" s="12">
        <v>0.33333333333333331</v>
      </c>
      <c r="C89" s="13" t="s">
        <v>35</v>
      </c>
      <c r="D89" s="13">
        <v>72.3</v>
      </c>
      <c r="E89" s="13">
        <v>70.16</v>
      </c>
      <c r="F89" s="14">
        <v>2.1400000000000006</v>
      </c>
    </row>
    <row r="90" spans="1:6" x14ac:dyDescent="0.3">
      <c r="A90" s="11">
        <v>42003</v>
      </c>
      <c r="B90" s="12">
        <v>0.45833333333333331</v>
      </c>
      <c r="C90" s="13" t="s">
        <v>35</v>
      </c>
      <c r="D90" s="13">
        <v>70.16</v>
      </c>
      <c r="E90" s="13">
        <v>68.12</v>
      </c>
      <c r="F90" s="14">
        <v>2.039999999999992</v>
      </c>
    </row>
    <row r="91" spans="1:6" x14ac:dyDescent="0.3">
      <c r="A91" s="11">
        <v>42003</v>
      </c>
      <c r="B91" s="12">
        <v>0.58333333333333337</v>
      </c>
      <c r="C91" s="13" t="s">
        <v>35</v>
      </c>
      <c r="D91" s="13">
        <v>68.12</v>
      </c>
      <c r="E91" s="13">
        <v>66.12</v>
      </c>
      <c r="F91" s="14">
        <v>2</v>
      </c>
    </row>
    <row r="92" spans="1:6" x14ac:dyDescent="0.3">
      <c r="A92" s="11">
        <v>42003</v>
      </c>
      <c r="B92" s="12">
        <v>0.66666666666666663</v>
      </c>
      <c r="C92" s="13" t="s">
        <v>35</v>
      </c>
      <c r="D92" s="13">
        <v>66.12</v>
      </c>
      <c r="E92" s="13">
        <v>64.14</v>
      </c>
      <c r="F92" s="14">
        <v>1.980000000000004</v>
      </c>
    </row>
    <row r="93" spans="1:6" x14ac:dyDescent="0.3">
      <c r="A93" s="11">
        <v>42004</v>
      </c>
      <c r="B93" s="12">
        <v>0.33333333333333331</v>
      </c>
      <c r="C93" s="13" t="s">
        <v>35</v>
      </c>
      <c r="D93" s="13">
        <v>64.19</v>
      </c>
      <c r="E93" s="13">
        <v>62.19</v>
      </c>
      <c r="F93" s="14">
        <v>2</v>
      </c>
    </row>
    <row r="94" spans="1:6" x14ac:dyDescent="0.3">
      <c r="A94" s="11">
        <v>42004</v>
      </c>
      <c r="B94" s="12">
        <v>0.45833333333333331</v>
      </c>
      <c r="C94" s="13" t="s">
        <v>35</v>
      </c>
      <c r="D94" s="13">
        <v>62.19</v>
      </c>
      <c r="E94" s="13">
        <v>60.16</v>
      </c>
      <c r="F94" s="14">
        <v>2.0300000000000011</v>
      </c>
    </row>
    <row r="95" spans="1:6" x14ac:dyDescent="0.3">
      <c r="A95" s="11">
        <v>42004</v>
      </c>
      <c r="B95" s="12">
        <v>0.58333333333333337</v>
      </c>
      <c r="C95" s="13" t="s">
        <v>35</v>
      </c>
      <c r="D95" s="13">
        <v>60.16</v>
      </c>
      <c r="E95" s="13">
        <v>58.15</v>
      </c>
      <c r="F95" s="14">
        <v>2.009999999999998</v>
      </c>
    </row>
    <row r="96" spans="1:6" x14ac:dyDescent="0.3">
      <c r="A96" s="11">
        <v>42004</v>
      </c>
      <c r="B96" s="12">
        <v>0.66666666666666663</v>
      </c>
      <c r="C96" s="13" t="s">
        <v>35</v>
      </c>
      <c r="D96" s="13">
        <v>58.15</v>
      </c>
      <c r="E96" s="13">
        <v>56.15</v>
      </c>
      <c r="F96" s="14">
        <v>2</v>
      </c>
    </row>
    <row r="97" spans="1:6" x14ac:dyDescent="0.3">
      <c r="A97" s="11">
        <v>42005</v>
      </c>
      <c r="B97" s="12">
        <v>0.33333333333333331</v>
      </c>
      <c r="C97" s="13" t="s">
        <v>35</v>
      </c>
      <c r="D97" s="13">
        <v>56.16</v>
      </c>
      <c r="E97" s="13">
        <v>54.08</v>
      </c>
      <c r="F97" s="14">
        <v>2.0799999999999983</v>
      </c>
    </row>
    <row r="98" spans="1:6" x14ac:dyDescent="0.3">
      <c r="A98" s="11">
        <v>42005</v>
      </c>
      <c r="B98" s="12">
        <v>0.45833333333333331</v>
      </c>
      <c r="C98" s="13" t="s">
        <v>35</v>
      </c>
      <c r="D98" s="13">
        <v>54.08</v>
      </c>
      <c r="E98" s="13">
        <v>52.12</v>
      </c>
      <c r="F98" s="14">
        <v>1.9600000000000009</v>
      </c>
    </row>
    <row r="99" spans="1:6" x14ac:dyDescent="0.3">
      <c r="A99" s="11">
        <v>42005</v>
      </c>
      <c r="B99" s="12">
        <v>0.58333333333333337</v>
      </c>
      <c r="C99" s="13" t="s">
        <v>35</v>
      </c>
      <c r="D99" s="13">
        <v>52.12</v>
      </c>
      <c r="E99" s="13">
        <v>50.11</v>
      </c>
      <c r="F99" s="14">
        <v>2.009999999999998</v>
      </c>
    </row>
    <row r="100" spans="1:6" x14ac:dyDescent="0.3">
      <c r="A100" s="11">
        <v>42005</v>
      </c>
      <c r="B100" s="12">
        <v>0.66666666666666663</v>
      </c>
      <c r="C100" s="13" t="s">
        <v>35</v>
      </c>
      <c r="D100" s="13">
        <v>50.11</v>
      </c>
      <c r="E100" s="13">
        <v>48.11</v>
      </c>
      <c r="F100" s="14">
        <v>2</v>
      </c>
    </row>
    <row r="101" spans="1:6" x14ac:dyDescent="0.3">
      <c r="A101" s="11">
        <v>42006</v>
      </c>
      <c r="B101" s="12">
        <v>0.33333333333333331</v>
      </c>
      <c r="C101" s="13" t="s">
        <v>35</v>
      </c>
      <c r="D101" s="13">
        <v>48.11</v>
      </c>
      <c r="E101" s="13">
        <v>46.12</v>
      </c>
      <c r="F101" s="14">
        <v>1.990000000000002</v>
      </c>
    </row>
    <row r="102" spans="1:6" x14ac:dyDescent="0.3">
      <c r="A102" s="11">
        <v>42006</v>
      </c>
      <c r="B102" s="12">
        <v>0.45833333333333331</v>
      </c>
      <c r="C102" s="13" t="s">
        <v>35</v>
      </c>
      <c r="D102" s="13">
        <v>46.12</v>
      </c>
      <c r="E102" s="13">
        <v>44.1</v>
      </c>
      <c r="F102" s="14">
        <v>2.019999999999996</v>
      </c>
    </row>
    <row r="103" spans="1:6" x14ac:dyDescent="0.3">
      <c r="A103" s="11">
        <v>42006</v>
      </c>
      <c r="B103" s="12">
        <v>0.58333333333333337</v>
      </c>
      <c r="C103" s="13" t="s">
        <v>35</v>
      </c>
      <c r="D103" s="13">
        <v>44.1</v>
      </c>
      <c r="E103" s="13">
        <v>42.1</v>
      </c>
      <c r="F103" s="14">
        <v>2</v>
      </c>
    </row>
    <row r="104" spans="1:6" x14ac:dyDescent="0.3">
      <c r="A104" s="11">
        <v>42006</v>
      </c>
      <c r="B104" s="12">
        <v>0.66666666666666663</v>
      </c>
      <c r="C104" s="13" t="s">
        <v>35</v>
      </c>
      <c r="D104" s="13">
        <v>42.1</v>
      </c>
      <c r="E104" s="13">
        <v>40.1</v>
      </c>
      <c r="F104" s="14">
        <v>2</v>
      </c>
    </row>
    <row r="105" spans="1:6" x14ac:dyDescent="0.3">
      <c r="A105" s="11">
        <v>42007</v>
      </c>
      <c r="B105" s="12">
        <v>0.33333333333333331</v>
      </c>
      <c r="C105" s="13" t="s">
        <v>35</v>
      </c>
      <c r="D105" s="13">
        <v>40.090000000000003</v>
      </c>
      <c r="E105" s="13">
        <v>38.33</v>
      </c>
      <c r="F105" s="14">
        <v>1.7600000000000051</v>
      </c>
    </row>
    <row r="106" spans="1:6" x14ac:dyDescent="0.3">
      <c r="A106" s="11">
        <v>42007</v>
      </c>
      <c r="B106" s="12">
        <v>0.45833333333333331</v>
      </c>
      <c r="C106" s="13" t="s">
        <v>35</v>
      </c>
      <c r="D106" s="13">
        <v>38.32</v>
      </c>
      <c r="E106" s="13">
        <v>36.49</v>
      </c>
      <c r="F106" s="14">
        <v>1.8299999999999983</v>
      </c>
    </row>
    <row r="107" spans="1:6" x14ac:dyDescent="0.3">
      <c r="A107" s="11">
        <v>42007</v>
      </c>
      <c r="B107" s="12">
        <v>0.58333333333333337</v>
      </c>
      <c r="C107" s="13" t="s">
        <v>35</v>
      </c>
      <c r="D107" s="13">
        <v>36.479999999999997</v>
      </c>
      <c r="E107" s="13">
        <v>34.65</v>
      </c>
      <c r="F107" s="14">
        <v>1.8299999999999983</v>
      </c>
    </row>
    <row r="108" spans="1:6" x14ac:dyDescent="0.3">
      <c r="A108" s="11">
        <v>42007</v>
      </c>
      <c r="B108" s="12">
        <v>0.66666666666666663</v>
      </c>
      <c r="C108" s="13" t="s">
        <v>35</v>
      </c>
      <c r="D108" s="13">
        <v>34.65</v>
      </c>
      <c r="E108" s="13">
        <v>32.65</v>
      </c>
      <c r="F108" s="14">
        <v>2</v>
      </c>
    </row>
    <row r="109" spans="1:6" x14ac:dyDescent="0.3">
      <c r="A109" s="11">
        <v>42008</v>
      </c>
      <c r="B109" s="12">
        <v>0.33333333333333331</v>
      </c>
      <c r="C109" s="13" t="s">
        <v>35</v>
      </c>
      <c r="D109" s="13">
        <v>32.64</v>
      </c>
      <c r="E109" s="13">
        <v>30.44</v>
      </c>
      <c r="F109" s="14">
        <v>2.1999999999999993</v>
      </c>
    </row>
    <row r="110" spans="1:6" x14ac:dyDescent="0.3">
      <c r="A110" s="11">
        <v>42008</v>
      </c>
      <c r="B110" s="12">
        <v>0.45833333333333331</v>
      </c>
      <c r="C110" s="13" t="s">
        <v>35</v>
      </c>
      <c r="D110" s="13">
        <v>30.43</v>
      </c>
      <c r="E110" s="13">
        <v>27.98</v>
      </c>
      <c r="F110" s="14">
        <v>2.4499999999999993</v>
      </c>
    </row>
    <row r="111" spans="1:6" x14ac:dyDescent="0.3">
      <c r="A111" s="11">
        <v>42008</v>
      </c>
      <c r="B111" s="12">
        <v>0.58333333333333337</v>
      </c>
      <c r="C111" s="13" t="s">
        <v>35</v>
      </c>
      <c r="D111" s="13">
        <v>27.98</v>
      </c>
      <c r="E111" s="13">
        <v>26.02</v>
      </c>
      <c r="F111" s="14">
        <v>1.9600000000000009</v>
      </c>
    </row>
    <row r="112" spans="1:6" x14ac:dyDescent="0.3">
      <c r="A112" s="11">
        <v>42008</v>
      </c>
      <c r="B112" s="12">
        <v>0.66666666666666663</v>
      </c>
      <c r="C112" s="13" t="s">
        <v>35</v>
      </c>
      <c r="D112" s="13">
        <v>26.02</v>
      </c>
      <c r="E112" s="13">
        <v>24.22</v>
      </c>
      <c r="F112" s="14">
        <v>1.8000000000000007</v>
      </c>
    </row>
    <row r="113" spans="1:6" x14ac:dyDescent="0.3">
      <c r="A113" s="11">
        <v>42009</v>
      </c>
      <c r="B113" s="12">
        <v>0.33333333333333331</v>
      </c>
      <c r="C113" s="13" t="s">
        <v>35</v>
      </c>
      <c r="D113" s="13">
        <v>24.22</v>
      </c>
      <c r="E113" s="13">
        <v>22.15</v>
      </c>
      <c r="F113" s="14">
        <v>2.0700000000000003</v>
      </c>
    </row>
    <row r="114" spans="1:6" x14ac:dyDescent="0.3">
      <c r="A114" s="11">
        <v>42009</v>
      </c>
      <c r="B114" s="12">
        <v>0.45833333333333331</v>
      </c>
      <c r="C114" s="13" t="s">
        <v>35</v>
      </c>
      <c r="D114" s="13">
        <v>101.14</v>
      </c>
      <c r="E114" s="13">
        <v>98.84</v>
      </c>
      <c r="F114" s="14">
        <v>2.2999999999999972</v>
      </c>
    </row>
    <row r="115" spans="1:6" x14ac:dyDescent="0.3">
      <c r="A115" s="11">
        <v>42009</v>
      </c>
      <c r="B115" s="12">
        <v>0.58333333333333337</v>
      </c>
      <c r="C115" s="13" t="s">
        <v>35</v>
      </c>
      <c r="D115" s="13">
        <v>98.84</v>
      </c>
      <c r="E115" s="13">
        <v>96.62</v>
      </c>
      <c r="F115" s="14">
        <v>2.2199999999999989</v>
      </c>
    </row>
    <row r="116" spans="1:6" x14ac:dyDescent="0.3">
      <c r="A116" s="11">
        <v>42009</v>
      </c>
      <c r="B116" s="12">
        <v>0.66666666666666663</v>
      </c>
      <c r="C116" s="13" t="s">
        <v>35</v>
      </c>
      <c r="D116" s="13">
        <v>96.62</v>
      </c>
      <c r="E116" s="13">
        <v>94.48</v>
      </c>
      <c r="F116" s="14">
        <v>2.1400000000000006</v>
      </c>
    </row>
    <row r="117" spans="1:6" x14ac:dyDescent="0.3">
      <c r="A117" s="16">
        <v>42010</v>
      </c>
      <c r="B117" s="17">
        <v>0.33333333333333331</v>
      </c>
      <c r="C117" s="18" t="s">
        <v>35</v>
      </c>
      <c r="D117" s="18">
        <v>94.47</v>
      </c>
      <c r="E117" s="18">
        <v>92.46</v>
      </c>
      <c r="F117" s="19">
        <v>2.0100000000000051</v>
      </c>
    </row>
    <row r="118" spans="1:6" x14ac:dyDescent="0.3">
      <c r="A118" s="16">
        <v>42010</v>
      </c>
      <c r="B118" s="17">
        <v>0.45833333333333331</v>
      </c>
      <c r="C118" s="18" t="s">
        <v>35</v>
      </c>
      <c r="D118" s="18">
        <v>92.47</v>
      </c>
      <c r="E118" s="18">
        <v>90.36</v>
      </c>
      <c r="F118" s="19">
        <v>2.1099999999999994</v>
      </c>
    </row>
    <row r="119" spans="1:6" x14ac:dyDescent="0.3">
      <c r="A119" s="16">
        <v>42010</v>
      </c>
      <c r="B119" s="17">
        <v>0.58333333333333337</v>
      </c>
      <c r="C119" s="18" t="s">
        <v>35</v>
      </c>
      <c r="D119" s="18">
        <v>90.36</v>
      </c>
      <c r="E119" s="18">
        <v>88.1</v>
      </c>
      <c r="F119" s="19">
        <v>2.2600000000000051</v>
      </c>
    </row>
    <row r="120" spans="1:6" x14ac:dyDescent="0.3">
      <c r="A120" s="16">
        <v>42010</v>
      </c>
      <c r="B120" s="17">
        <v>0.66666666666666663</v>
      </c>
      <c r="C120" s="18" t="s">
        <v>35</v>
      </c>
      <c r="D120" s="18">
        <v>88.1</v>
      </c>
      <c r="E120" s="18">
        <v>85.92</v>
      </c>
      <c r="F120" s="19">
        <v>2.1799999999999926</v>
      </c>
    </row>
    <row r="121" spans="1:6" x14ac:dyDescent="0.3">
      <c r="A121" s="16">
        <v>42011</v>
      </c>
      <c r="B121" s="17">
        <v>0.33333333333333331</v>
      </c>
      <c r="C121" s="18" t="s">
        <v>35</v>
      </c>
      <c r="D121" s="18">
        <v>85.91</v>
      </c>
      <c r="E121" s="18">
        <v>83.82</v>
      </c>
      <c r="F121" s="19">
        <v>2.0900000000000034</v>
      </c>
    </row>
    <row r="122" spans="1:6" x14ac:dyDescent="0.3">
      <c r="A122" s="16">
        <v>42011</v>
      </c>
      <c r="B122" s="17">
        <v>0.45833333333333331</v>
      </c>
      <c r="C122" s="18" t="s">
        <v>35</v>
      </c>
      <c r="D122" s="18">
        <v>83.84</v>
      </c>
      <c r="E122" s="18">
        <v>81.89</v>
      </c>
      <c r="F122" s="19">
        <v>1.9500000000000028</v>
      </c>
    </row>
    <row r="123" spans="1:6" x14ac:dyDescent="0.3">
      <c r="A123" s="16">
        <v>42011</v>
      </c>
      <c r="B123" s="17">
        <v>0.58333333333333337</v>
      </c>
      <c r="C123" s="18" t="s">
        <v>35</v>
      </c>
      <c r="D123" s="18">
        <v>81.89</v>
      </c>
      <c r="E123" s="18">
        <v>79.86</v>
      </c>
      <c r="F123" s="19">
        <v>2.0300000000000011</v>
      </c>
    </row>
    <row r="124" spans="1:6" x14ac:dyDescent="0.3">
      <c r="A124" s="16">
        <v>42011</v>
      </c>
      <c r="B124" s="17">
        <v>0.66666666666666663</v>
      </c>
      <c r="C124" s="18" t="s">
        <v>35</v>
      </c>
      <c r="D124" s="18">
        <v>79.86</v>
      </c>
      <c r="E124" s="18">
        <v>77.83</v>
      </c>
      <c r="F124" s="19">
        <v>2.0300000000000011</v>
      </c>
    </row>
    <row r="125" spans="1:6" x14ac:dyDescent="0.3">
      <c r="A125" s="16">
        <v>42012</v>
      </c>
      <c r="B125" s="17">
        <v>0.33333333333333331</v>
      </c>
      <c r="C125" s="18" t="s">
        <v>35</v>
      </c>
      <c r="D125" s="18">
        <v>77.84</v>
      </c>
      <c r="E125" s="18">
        <v>75.77</v>
      </c>
      <c r="F125" s="19">
        <v>2.0700000000000074</v>
      </c>
    </row>
    <row r="126" spans="1:6" x14ac:dyDescent="0.3">
      <c r="A126" s="16">
        <v>42012</v>
      </c>
      <c r="B126" s="17">
        <v>0.45833333333333331</v>
      </c>
      <c r="C126" s="18" t="s">
        <v>35</v>
      </c>
      <c r="D126" s="18">
        <v>75.760000000000005</v>
      </c>
      <c r="E126" s="18">
        <v>73.42</v>
      </c>
      <c r="F126" s="19">
        <v>2.3400000000000034</v>
      </c>
    </row>
    <row r="127" spans="1:6" x14ac:dyDescent="0.3">
      <c r="A127" s="16">
        <v>42012</v>
      </c>
      <c r="B127" s="17">
        <v>0.58333333333333337</v>
      </c>
      <c r="C127" s="18" t="s">
        <v>35</v>
      </c>
      <c r="D127" s="18">
        <v>73.42</v>
      </c>
      <c r="E127" s="18">
        <v>71.22</v>
      </c>
      <c r="F127" s="19">
        <v>2.2000000000000028</v>
      </c>
    </row>
    <row r="128" spans="1:6" x14ac:dyDescent="0.3">
      <c r="A128" s="16">
        <v>42012</v>
      </c>
      <c r="B128" s="17">
        <v>0.66666666666666663</v>
      </c>
      <c r="C128" s="18" t="s">
        <v>35</v>
      </c>
      <c r="D128" s="18">
        <v>71.22</v>
      </c>
      <c r="E128" s="18">
        <v>69.03</v>
      </c>
      <c r="F128" s="19">
        <v>2.1899999999999977</v>
      </c>
    </row>
    <row r="129" spans="1:6" x14ac:dyDescent="0.3">
      <c r="A129" s="16">
        <v>42013</v>
      </c>
      <c r="B129" s="17">
        <v>0.33333333333333331</v>
      </c>
      <c r="C129" s="18" t="s">
        <v>35</v>
      </c>
      <c r="D129" s="18">
        <v>69.010000000000005</v>
      </c>
      <c r="E129" s="18">
        <v>66.760000000000005</v>
      </c>
      <c r="F129" s="19">
        <v>2.25</v>
      </c>
    </row>
    <row r="130" spans="1:6" x14ac:dyDescent="0.3">
      <c r="A130" s="16">
        <v>42013</v>
      </c>
      <c r="B130" s="17">
        <v>0.45833333333333331</v>
      </c>
      <c r="C130" s="18" t="s">
        <v>35</v>
      </c>
      <c r="D130" s="18">
        <v>66.760000000000005</v>
      </c>
      <c r="E130" s="18">
        <v>64.650000000000006</v>
      </c>
      <c r="F130" s="19">
        <v>2.1099999999999994</v>
      </c>
    </row>
    <row r="131" spans="1:6" x14ac:dyDescent="0.3">
      <c r="A131" s="16">
        <v>42013</v>
      </c>
      <c r="B131" s="17">
        <v>0.58333333333333337</v>
      </c>
      <c r="C131" s="18" t="s">
        <v>35</v>
      </c>
      <c r="D131" s="18">
        <v>64.650000000000006</v>
      </c>
      <c r="E131" s="18">
        <v>62.5</v>
      </c>
      <c r="F131" s="19">
        <v>2.1500000000000057</v>
      </c>
    </row>
    <row r="132" spans="1:6" x14ac:dyDescent="0.3">
      <c r="A132" s="16">
        <v>42013</v>
      </c>
      <c r="B132" s="17">
        <v>0.66666666666666663</v>
      </c>
      <c r="C132" s="18" t="s">
        <v>35</v>
      </c>
      <c r="D132" s="18">
        <v>62.5</v>
      </c>
      <c r="E132" s="18">
        <v>60.32</v>
      </c>
      <c r="F132" s="19">
        <v>2.1799999999999997</v>
      </c>
    </row>
    <row r="133" spans="1:6" x14ac:dyDescent="0.3">
      <c r="A133" s="16">
        <v>42014</v>
      </c>
      <c r="B133" s="17">
        <v>0.33333333333333331</v>
      </c>
      <c r="C133" s="18" t="s">
        <v>35</v>
      </c>
      <c r="D133" s="18">
        <v>60.33</v>
      </c>
      <c r="E133" s="18">
        <v>58.31</v>
      </c>
      <c r="F133" s="19">
        <v>2.019999999999996</v>
      </c>
    </row>
    <row r="134" spans="1:6" x14ac:dyDescent="0.3">
      <c r="A134" s="16">
        <v>42014</v>
      </c>
      <c r="B134" s="17">
        <v>0.45833333333333331</v>
      </c>
      <c r="C134" s="18" t="s">
        <v>35</v>
      </c>
      <c r="D134" s="18">
        <v>58.33</v>
      </c>
      <c r="E134" s="18">
        <v>56.22</v>
      </c>
      <c r="F134" s="19">
        <v>2.1099999999999994</v>
      </c>
    </row>
    <row r="135" spans="1:6" x14ac:dyDescent="0.3">
      <c r="A135" s="16">
        <v>42014</v>
      </c>
      <c r="B135" s="17">
        <v>0.58333333333333337</v>
      </c>
      <c r="C135" s="18" t="s">
        <v>35</v>
      </c>
      <c r="D135" s="18">
        <v>56.21</v>
      </c>
      <c r="E135" s="18">
        <v>54.16</v>
      </c>
      <c r="F135" s="19">
        <v>2.0500000000000043</v>
      </c>
    </row>
    <row r="136" spans="1:6" x14ac:dyDescent="0.3">
      <c r="A136" s="16">
        <v>42014</v>
      </c>
      <c r="B136" s="17">
        <v>0.66666666666666663</v>
      </c>
      <c r="C136" s="18" t="s">
        <v>35</v>
      </c>
      <c r="D136" s="18">
        <v>54.16</v>
      </c>
      <c r="E136" s="18">
        <v>52.48</v>
      </c>
      <c r="F136" s="19">
        <v>1.6799999999999997</v>
      </c>
    </row>
    <row r="137" spans="1:6" x14ac:dyDescent="0.3">
      <c r="A137" s="16">
        <v>42015</v>
      </c>
      <c r="B137" s="17">
        <v>0.33333333333333331</v>
      </c>
      <c r="C137" s="18" t="s">
        <v>35</v>
      </c>
      <c r="D137" s="18">
        <v>52.48</v>
      </c>
      <c r="E137" s="18">
        <v>50.35</v>
      </c>
      <c r="F137" s="19">
        <v>2.1299999999999955</v>
      </c>
    </row>
    <row r="138" spans="1:6" x14ac:dyDescent="0.3">
      <c r="A138" s="16">
        <v>42015</v>
      </c>
      <c r="B138" s="17">
        <v>0.45833333333333331</v>
      </c>
      <c r="C138" s="18" t="s">
        <v>35</v>
      </c>
      <c r="D138" s="18">
        <v>50.35</v>
      </c>
      <c r="E138" s="18">
        <v>48.01</v>
      </c>
      <c r="F138" s="19">
        <v>2.3400000000000034</v>
      </c>
    </row>
    <row r="139" spans="1:6" x14ac:dyDescent="0.3">
      <c r="A139" s="16">
        <v>42015</v>
      </c>
      <c r="B139" s="17">
        <v>0.58333333333333337</v>
      </c>
      <c r="C139" s="18" t="s">
        <v>35</v>
      </c>
      <c r="D139" s="18">
        <v>48.02</v>
      </c>
      <c r="E139" s="18">
        <v>46</v>
      </c>
      <c r="F139" s="19">
        <v>2.0200000000000031</v>
      </c>
    </row>
    <row r="140" spans="1:6" x14ac:dyDescent="0.3">
      <c r="A140" s="16">
        <v>42015</v>
      </c>
      <c r="B140" s="17">
        <v>0.66666666666666663</v>
      </c>
      <c r="C140" s="18" t="s">
        <v>35</v>
      </c>
      <c r="D140" s="18">
        <v>45.99</v>
      </c>
      <c r="E140" s="18">
        <v>44.05</v>
      </c>
      <c r="F140" s="19">
        <v>1.9400000000000048</v>
      </c>
    </row>
    <row r="141" spans="1:6" x14ac:dyDescent="0.3">
      <c r="A141" s="16">
        <v>42016</v>
      </c>
      <c r="B141" s="17">
        <v>0.33333333333333331</v>
      </c>
      <c r="C141" s="18" t="s">
        <v>35</v>
      </c>
      <c r="D141" s="18">
        <v>44.05</v>
      </c>
      <c r="E141" s="18">
        <v>42.01</v>
      </c>
      <c r="F141" s="19">
        <v>2.0399999999999991</v>
      </c>
    </row>
    <row r="142" spans="1:6" x14ac:dyDescent="0.3">
      <c r="A142" s="16">
        <v>42016</v>
      </c>
      <c r="B142" s="17">
        <v>0.45833333333333331</v>
      </c>
      <c r="C142" s="18" t="s">
        <v>35</v>
      </c>
      <c r="D142" s="18">
        <v>92.59</v>
      </c>
      <c r="E142" s="18">
        <v>90.51</v>
      </c>
      <c r="F142" s="19">
        <v>2.0799999999999983</v>
      </c>
    </row>
    <row r="143" spans="1:6" x14ac:dyDescent="0.3">
      <c r="A143" s="16">
        <v>42016</v>
      </c>
      <c r="B143" s="17">
        <v>0.58333333333333337</v>
      </c>
      <c r="C143" s="18" t="s">
        <v>35</v>
      </c>
      <c r="D143" s="18">
        <v>90.51</v>
      </c>
      <c r="E143" s="18">
        <v>88.5</v>
      </c>
      <c r="F143" s="19">
        <v>2.0100000000000051</v>
      </c>
    </row>
    <row r="144" spans="1:6" x14ac:dyDescent="0.3">
      <c r="A144" s="16">
        <v>42016</v>
      </c>
      <c r="B144" s="17">
        <v>0.66666666666666663</v>
      </c>
      <c r="C144" s="18" t="s">
        <v>35</v>
      </c>
      <c r="D144" s="18">
        <v>88.5</v>
      </c>
      <c r="E144" s="18">
        <v>86.41</v>
      </c>
      <c r="F144" s="19">
        <v>2.0900000000000034</v>
      </c>
    </row>
    <row r="145" spans="1:6" x14ac:dyDescent="0.3">
      <c r="A145" s="16">
        <v>42017</v>
      </c>
      <c r="B145" s="17">
        <v>0.33333333333333331</v>
      </c>
      <c r="C145" s="18" t="s">
        <v>35</v>
      </c>
      <c r="D145" s="18">
        <v>86.39</v>
      </c>
      <c r="E145" s="18">
        <v>84.32</v>
      </c>
      <c r="F145" s="19">
        <v>2.0700000000000074</v>
      </c>
    </row>
    <row r="146" spans="1:6" x14ac:dyDescent="0.3">
      <c r="A146" s="16">
        <v>42017</v>
      </c>
      <c r="B146" s="17">
        <v>0.45833333333333331</v>
      </c>
      <c r="C146" s="18" t="s">
        <v>35</v>
      </c>
      <c r="D146" s="18">
        <v>84.32</v>
      </c>
      <c r="E146" s="18">
        <v>82.15</v>
      </c>
      <c r="F146" s="19">
        <v>2.1699999999999875</v>
      </c>
    </row>
    <row r="147" spans="1:6" x14ac:dyDescent="0.3">
      <c r="A147" s="16">
        <v>42017</v>
      </c>
      <c r="B147" s="17">
        <v>0.58333333333333337</v>
      </c>
      <c r="C147" s="18" t="s">
        <v>35</v>
      </c>
      <c r="D147" s="18">
        <v>82.15</v>
      </c>
      <c r="E147" s="18">
        <v>80.03</v>
      </c>
      <c r="F147" s="19">
        <v>2.1200000000000045</v>
      </c>
    </row>
    <row r="148" spans="1:6" x14ac:dyDescent="0.3">
      <c r="A148" s="16">
        <v>42017</v>
      </c>
      <c r="B148" s="17">
        <v>0.66666666666666663</v>
      </c>
      <c r="C148" s="18" t="s">
        <v>35</v>
      </c>
      <c r="D148" s="18">
        <v>80.03</v>
      </c>
      <c r="E148" s="18">
        <v>77.849999999999994</v>
      </c>
      <c r="F148" s="19">
        <v>2.1800000000000068</v>
      </c>
    </row>
    <row r="149" spans="1:6" x14ac:dyDescent="0.3">
      <c r="A149" s="16">
        <v>42018</v>
      </c>
      <c r="B149" s="17">
        <v>0.33333333333333331</v>
      </c>
      <c r="C149" s="18" t="s">
        <v>35</v>
      </c>
      <c r="D149" s="18">
        <v>77.84</v>
      </c>
      <c r="E149" s="18">
        <v>75.75</v>
      </c>
      <c r="F149" s="19">
        <v>2.0900000000000034</v>
      </c>
    </row>
    <row r="150" spans="1:6" x14ac:dyDescent="0.3">
      <c r="A150" s="16">
        <v>42018</v>
      </c>
      <c r="B150" s="17">
        <v>0.45833333333333331</v>
      </c>
      <c r="C150" s="18" t="s">
        <v>35</v>
      </c>
      <c r="D150" s="18">
        <v>75.73</v>
      </c>
      <c r="E150" s="18">
        <v>73.36</v>
      </c>
      <c r="F150" s="19">
        <v>2.3700000000000045</v>
      </c>
    </row>
    <row r="151" spans="1:6" x14ac:dyDescent="0.3">
      <c r="A151" s="16">
        <v>42018</v>
      </c>
      <c r="B151" s="17">
        <v>0.58333333333333337</v>
      </c>
      <c r="C151" s="18" t="s">
        <v>35</v>
      </c>
      <c r="D151" s="18">
        <v>73.36</v>
      </c>
      <c r="E151" s="18">
        <v>71.39</v>
      </c>
      <c r="F151" s="19">
        <v>1.9699999999999989</v>
      </c>
    </row>
    <row r="152" spans="1:6" x14ac:dyDescent="0.3">
      <c r="A152" s="16">
        <v>42018</v>
      </c>
      <c r="B152" s="17">
        <v>0.66666666666666663</v>
      </c>
      <c r="C152" s="18" t="s">
        <v>35</v>
      </c>
      <c r="D152" s="18">
        <v>71.39</v>
      </c>
      <c r="E152" s="18">
        <v>69.260000000000005</v>
      </c>
      <c r="F152" s="19">
        <v>2.1299999999999955</v>
      </c>
    </row>
    <row r="153" spans="1:6" x14ac:dyDescent="0.3">
      <c r="A153" s="16">
        <v>42019</v>
      </c>
      <c r="B153" s="17">
        <v>0.33333333333333331</v>
      </c>
      <c r="C153" s="18" t="s">
        <v>35</v>
      </c>
      <c r="D153" s="18">
        <v>69.260000000000005</v>
      </c>
      <c r="E153" s="18">
        <v>67.239999999999995</v>
      </c>
      <c r="F153" s="19">
        <v>2.0200000000000102</v>
      </c>
    </row>
    <row r="154" spans="1:6" x14ac:dyDescent="0.3">
      <c r="A154" s="16">
        <v>42019</v>
      </c>
      <c r="B154" s="17">
        <v>0.45833333333333331</v>
      </c>
      <c r="C154" s="18" t="s">
        <v>35</v>
      </c>
      <c r="D154" s="18">
        <v>67.22</v>
      </c>
      <c r="E154" s="18">
        <v>64.87</v>
      </c>
      <c r="F154" s="19">
        <v>2.3499999999999943</v>
      </c>
    </row>
    <row r="155" spans="1:6" x14ac:dyDescent="0.3">
      <c r="A155" s="16">
        <v>42019</v>
      </c>
      <c r="B155" s="17">
        <v>0.58333333333333337</v>
      </c>
      <c r="C155" s="18" t="s">
        <v>35</v>
      </c>
      <c r="D155" s="18">
        <v>64.87</v>
      </c>
      <c r="E155" s="18">
        <v>62.87</v>
      </c>
      <c r="F155" s="19">
        <v>2.0000000000000071</v>
      </c>
    </row>
    <row r="156" spans="1:6" x14ac:dyDescent="0.3">
      <c r="A156" s="16">
        <v>42019</v>
      </c>
      <c r="B156" s="17">
        <v>0.66666666666666663</v>
      </c>
      <c r="C156" s="18" t="s">
        <v>35</v>
      </c>
      <c r="D156" s="18">
        <v>62.87</v>
      </c>
      <c r="E156" s="18">
        <v>60.86</v>
      </c>
      <c r="F156" s="19">
        <v>2.009999999999998</v>
      </c>
    </row>
    <row r="157" spans="1:6" x14ac:dyDescent="0.3">
      <c r="A157" s="16">
        <v>42020</v>
      </c>
      <c r="B157" s="17">
        <v>0.33333333333333331</v>
      </c>
      <c r="C157" s="18" t="s">
        <v>35</v>
      </c>
      <c r="D157" s="18">
        <v>60.86</v>
      </c>
      <c r="E157" s="18">
        <v>58.8</v>
      </c>
      <c r="F157" s="19">
        <v>2.0600000000000023</v>
      </c>
    </row>
    <row r="158" spans="1:6" x14ac:dyDescent="0.3">
      <c r="A158" s="16">
        <v>42020</v>
      </c>
      <c r="B158" s="17">
        <v>0.45833333333333331</v>
      </c>
      <c r="C158" s="18" t="s">
        <v>35</v>
      </c>
      <c r="D158" s="18">
        <v>58.8</v>
      </c>
      <c r="E158" s="18">
        <v>56.77</v>
      </c>
      <c r="F158" s="19">
        <v>2.029999999999994</v>
      </c>
    </row>
    <row r="159" spans="1:6" x14ac:dyDescent="0.3">
      <c r="A159" s="16">
        <v>42020</v>
      </c>
      <c r="B159" s="17">
        <v>0.58333333333333337</v>
      </c>
      <c r="C159" s="18" t="s">
        <v>35</v>
      </c>
      <c r="D159" s="18">
        <v>56.77</v>
      </c>
      <c r="E159" s="18">
        <v>54.77</v>
      </c>
      <c r="F159" s="19">
        <v>2</v>
      </c>
    </row>
    <row r="160" spans="1:6" x14ac:dyDescent="0.3">
      <c r="A160" s="16">
        <v>42020</v>
      </c>
      <c r="B160" s="17">
        <v>0.66666666666666663</v>
      </c>
      <c r="C160" s="18" t="s">
        <v>35</v>
      </c>
      <c r="D160" s="18">
        <v>54.77</v>
      </c>
      <c r="E160" s="18">
        <v>52.77</v>
      </c>
      <c r="F160" s="19">
        <v>2</v>
      </c>
    </row>
    <row r="161" spans="1:6" x14ac:dyDescent="0.3">
      <c r="A161" s="16">
        <v>42021</v>
      </c>
      <c r="B161" s="17">
        <v>0.33333333333333331</v>
      </c>
      <c r="C161" s="18" t="s">
        <v>35</v>
      </c>
      <c r="D161" s="18">
        <v>52.77</v>
      </c>
      <c r="E161" s="18">
        <v>50.56</v>
      </c>
      <c r="F161" s="19">
        <v>2.2100000000000009</v>
      </c>
    </row>
    <row r="162" spans="1:6" x14ac:dyDescent="0.3">
      <c r="A162" s="16">
        <v>42021</v>
      </c>
      <c r="B162" s="17">
        <v>0.45833333333333331</v>
      </c>
      <c r="C162" s="18" t="s">
        <v>35</v>
      </c>
      <c r="D162" s="18">
        <v>50.56</v>
      </c>
      <c r="E162" s="18">
        <v>48.36</v>
      </c>
      <c r="F162" s="19">
        <v>2.2000000000000028</v>
      </c>
    </row>
    <row r="163" spans="1:6" x14ac:dyDescent="0.3">
      <c r="A163" s="16">
        <v>42021</v>
      </c>
      <c r="B163" s="17">
        <v>0.58333333333333337</v>
      </c>
      <c r="C163" s="18" t="s">
        <v>35</v>
      </c>
      <c r="D163" s="18">
        <v>48.36</v>
      </c>
      <c r="E163" s="18">
        <v>46.15</v>
      </c>
      <c r="F163" s="19">
        <v>2.2100000000000009</v>
      </c>
    </row>
    <row r="164" spans="1:6" x14ac:dyDescent="0.3">
      <c r="A164" s="16">
        <v>42021</v>
      </c>
      <c r="B164" s="17">
        <v>0.66666666666666663</v>
      </c>
      <c r="C164" s="18" t="s">
        <v>35</v>
      </c>
      <c r="D164" s="18">
        <v>46.15</v>
      </c>
      <c r="E164" s="18">
        <v>43.95</v>
      </c>
      <c r="F164" s="19">
        <v>2.1999999999999957</v>
      </c>
    </row>
    <row r="165" spans="1:6" x14ac:dyDescent="0.3">
      <c r="A165" s="16">
        <v>42022</v>
      </c>
      <c r="B165" s="17">
        <v>0.33333333333333331</v>
      </c>
      <c r="C165" s="18" t="s">
        <v>35</v>
      </c>
      <c r="D165" s="18">
        <v>43.94</v>
      </c>
      <c r="E165" s="18">
        <v>41.74</v>
      </c>
      <c r="F165" s="19">
        <v>2.1999999999999957</v>
      </c>
    </row>
    <row r="166" spans="1:6" x14ac:dyDescent="0.3">
      <c r="A166" s="16">
        <v>42022</v>
      </c>
      <c r="B166" s="17">
        <v>0.45833333333333331</v>
      </c>
      <c r="C166" s="18" t="s">
        <v>35</v>
      </c>
      <c r="D166" s="18">
        <v>41.74</v>
      </c>
      <c r="E166" s="18">
        <v>39.549999999999997</v>
      </c>
      <c r="F166" s="19">
        <v>2.1900000000000048</v>
      </c>
    </row>
    <row r="167" spans="1:6" x14ac:dyDescent="0.3">
      <c r="A167" s="16">
        <v>42022</v>
      </c>
      <c r="B167" s="17">
        <v>0.58333333333333337</v>
      </c>
      <c r="C167" s="18" t="s">
        <v>35</v>
      </c>
      <c r="D167" s="18">
        <v>39.549999999999997</v>
      </c>
      <c r="E167" s="18">
        <v>37.35</v>
      </c>
      <c r="F167" s="19">
        <v>2.1999999999999957</v>
      </c>
    </row>
    <row r="168" spans="1:6" x14ac:dyDescent="0.3">
      <c r="A168" s="16">
        <v>42022</v>
      </c>
      <c r="B168" s="17">
        <v>0.66666666666666663</v>
      </c>
      <c r="C168" s="18" t="s">
        <v>35</v>
      </c>
      <c r="D168" s="18">
        <v>37.35</v>
      </c>
      <c r="E168" s="18">
        <v>35.15</v>
      </c>
      <c r="F168" s="19">
        <v>2.2000000000000028</v>
      </c>
    </row>
    <row r="169" spans="1:6" x14ac:dyDescent="0.3">
      <c r="A169" s="16">
        <v>42023</v>
      </c>
      <c r="B169" s="17">
        <v>0.33333333333333331</v>
      </c>
      <c r="C169" s="18" t="s">
        <v>35</v>
      </c>
      <c r="D169" s="18">
        <v>35.15</v>
      </c>
      <c r="E169" s="18">
        <v>32.92</v>
      </c>
      <c r="F169" s="19">
        <v>2.2299999999999969</v>
      </c>
    </row>
    <row r="170" spans="1:6" x14ac:dyDescent="0.3">
      <c r="A170" s="16">
        <v>42023</v>
      </c>
      <c r="B170" s="17">
        <v>0.45833333333333331</v>
      </c>
      <c r="C170" s="18" t="s">
        <v>35</v>
      </c>
      <c r="D170" s="18">
        <v>32.92</v>
      </c>
      <c r="E170" s="18">
        <v>30.17</v>
      </c>
      <c r="F170" s="19">
        <v>2.75</v>
      </c>
    </row>
    <row r="171" spans="1:6" x14ac:dyDescent="0.3">
      <c r="A171" s="16">
        <v>42023</v>
      </c>
      <c r="B171" s="17">
        <v>0.58333333333333337</v>
      </c>
      <c r="C171" s="18" t="s">
        <v>35</v>
      </c>
      <c r="D171" s="18">
        <v>98.39</v>
      </c>
      <c r="E171" s="18">
        <v>96.19</v>
      </c>
      <c r="F171" s="19">
        <v>2.2000000000000028</v>
      </c>
    </row>
    <row r="172" spans="1:6" x14ac:dyDescent="0.3">
      <c r="A172" s="16">
        <v>42023</v>
      </c>
      <c r="B172" s="17">
        <v>0.66666666666666663</v>
      </c>
      <c r="C172" s="18" t="s">
        <v>35</v>
      </c>
      <c r="D172" s="18">
        <v>96.19</v>
      </c>
      <c r="E172" s="18">
        <v>93.99</v>
      </c>
      <c r="F172" s="19">
        <v>2.2000000000000028</v>
      </c>
    </row>
    <row r="173" spans="1:6" x14ac:dyDescent="0.3">
      <c r="A173" s="16">
        <v>42024</v>
      </c>
      <c r="B173" s="17">
        <v>0.33333333333333331</v>
      </c>
      <c r="C173" s="18" t="s">
        <v>35</v>
      </c>
      <c r="D173" s="18">
        <v>93.96</v>
      </c>
      <c r="E173" s="18">
        <v>91.81</v>
      </c>
      <c r="F173" s="19">
        <v>2.1499999999999915</v>
      </c>
    </row>
    <row r="174" spans="1:6" x14ac:dyDescent="0.3">
      <c r="A174" s="16">
        <v>42024</v>
      </c>
      <c r="B174" s="17">
        <v>0.45833333333333331</v>
      </c>
      <c r="C174" s="18" t="s">
        <v>35</v>
      </c>
      <c r="D174" s="18">
        <v>91.81</v>
      </c>
      <c r="E174" s="18">
        <v>89.72</v>
      </c>
      <c r="F174" s="19">
        <v>2.0900000000000034</v>
      </c>
    </row>
    <row r="175" spans="1:6" x14ac:dyDescent="0.3">
      <c r="A175" s="16">
        <v>42024</v>
      </c>
      <c r="B175" s="17">
        <v>0.58333333333333337</v>
      </c>
      <c r="C175" s="18" t="s">
        <v>35</v>
      </c>
      <c r="D175" s="18">
        <v>89.7</v>
      </c>
      <c r="E175" s="18">
        <v>87.38</v>
      </c>
      <c r="F175" s="19">
        <v>2.3200000000000074</v>
      </c>
    </row>
    <row r="176" spans="1:6" x14ac:dyDescent="0.3">
      <c r="A176" s="16">
        <v>42024</v>
      </c>
      <c r="B176" s="17">
        <v>0.66666666666666663</v>
      </c>
      <c r="C176" s="18" t="s">
        <v>35</v>
      </c>
      <c r="D176" s="18">
        <v>87.38</v>
      </c>
      <c r="E176" s="18">
        <v>84.99</v>
      </c>
      <c r="F176" s="19">
        <v>2.3900000000000006</v>
      </c>
    </row>
    <row r="177" spans="1:6" x14ac:dyDescent="0.3">
      <c r="A177" s="16">
        <v>42025</v>
      </c>
      <c r="B177" s="17">
        <v>0.33333333333333331</v>
      </c>
      <c r="C177" s="18" t="s">
        <v>35</v>
      </c>
      <c r="D177" s="18">
        <v>84.99</v>
      </c>
      <c r="E177" s="18">
        <v>82.81</v>
      </c>
      <c r="F177" s="19">
        <v>2.1799999999999926</v>
      </c>
    </row>
    <row r="178" spans="1:6" x14ac:dyDescent="0.3">
      <c r="A178" s="16">
        <v>42025</v>
      </c>
      <c r="B178" s="17">
        <v>0.45833333333333331</v>
      </c>
      <c r="C178" s="18" t="s">
        <v>35</v>
      </c>
      <c r="D178" s="18">
        <v>82.81</v>
      </c>
      <c r="E178" s="18">
        <v>80.540000000000006</v>
      </c>
      <c r="F178" s="19">
        <v>2.269999999999996</v>
      </c>
    </row>
    <row r="179" spans="1:6" x14ac:dyDescent="0.3">
      <c r="A179" s="16">
        <v>42025</v>
      </c>
      <c r="B179" s="17">
        <v>0.58333333333333337</v>
      </c>
      <c r="C179" s="18" t="s">
        <v>35</v>
      </c>
      <c r="D179" s="18">
        <v>78.319999999999993</v>
      </c>
      <c r="E179" s="18">
        <v>76.23</v>
      </c>
      <c r="F179" s="19">
        <v>2.0899999999999892</v>
      </c>
    </row>
    <row r="180" spans="1:6" x14ac:dyDescent="0.3">
      <c r="A180" s="16">
        <v>42026</v>
      </c>
      <c r="B180" s="17">
        <v>0.33333333333333331</v>
      </c>
      <c r="C180" s="18" t="s">
        <v>35</v>
      </c>
      <c r="D180" s="18">
        <v>76.23</v>
      </c>
      <c r="E180" s="18">
        <v>74.010000000000005</v>
      </c>
      <c r="F180" s="19">
        <v>2.2199999999999989</v>
      </c>
    </row>
    <row r="181" spans="1:6" x14ac:dyDescent="0.3">
      <c r="A181" s="16">
        <v>42026</v>
      </c>
      <c r="B181" s="17">
        <v>0.45833333333333331</v>
      </c>
      <c r="C181" s="18" t="s">
        <v>35</v>
      </c>
      <c r="D181" s="18">
        <v>74.010000000000005</v>
      </c>
      <c r="E181" s="18">
        <v>71.900000000000006</v>
      </c>
      <c r="F181" s="19">
        <v>2.1099999999999994</v>
      </c>
    </row>
    <row r="182" spans="1:6" x14ac:dyDescent="0.3">
      <c r="A182" s="16">
        <v>42026</v>
      </c>
      <c r="B182" s="17">
        <v>0.58333333333333337</v>
      </c>
      <c r="C182" s="18" t="s">
        <v>35</v>
      </c>
      <c r="D182" s="18">
        <v>71.900000000000006</v>
      </c>
      <c r="E182" s="18">
        <v>69.7</v>
      </c>
      <c r="F182" s="19">
        <v>2.2000000000000028</v>
      </c>
    </row>
    <row r="183" spans="1:6" x14ac:dyDescent="0.3">
      <c r="A183" s="16">
        <v>42026</v>
      </c>
      <c r="B183" s="17">
        <v>0.66666666666666663</v>
      </c>
      <c r="C183" s="18" t="s">
        <v>35</v>
      </c>
      <c r="D183" s="18">
        <v>69.680000000000007</v>
      </c>
      <c r="E183" s="18">
        <v>67.52</v>
      </c>
      <c r="F183" s="19">
        <v>2.1600000000000108</v>
      </c>
    </row>
    <row r="184" spans="1:6" x14ac:dyDescent="0.3">
      <c r="A184" s="16">
        <v>42027</v>
      </c>
      <c r="B184" s="17">
        <v>0.33333333333333331</v>
      </c>
      <c r="C184" s="18" t="s">
        <v>35</v>
      </c>
      <c r="D184" s="18">
        <v>94.33</v>
      </c>
      <c r="E184" s="18">
        <v>93.32</v>
      </c>
      <c r="F184" s="19">
        <v>1.0100000000000051</v>
      </c>
    </row>
    <row r="185" spans="1:6" x14ac:dyDescent="0.3">
      <c r="A185" s="16">
        <v>42027</v>
      </c>
      <c r="B185" s="17">
        <v>0.45833333333333331</v>
      </c>
      <c r="C185" s="18" t="s">
        <v>35</v>
      </c>
      <c r="D185" s="18">
        <v>93.31</v>
      </c>
      <c r="E185" s="18">
        <v>91.19</v>
      </c>
      <c r="F185" s="19">
        <v>2.1200000000000045</v>
      </c>
    </row>
    <row r="186" spans="1:6" x14ac:dyDescent="0.3">
      <c r="A186" s="16">
        <v>42027</v>
      </c>
      <c r="B186" s="17">
        <v>0.58333333333333337</v>
      </c>
      <c r="C186" s="18" t="s">
        <v>35</v>
      </c>
      <c r="D186" s="18">
        <v>91.19</v>
      </c>
      <c r="E186" s="18">
        <v>89.18</v>
      </c>
      <c r="F186" s="19">
        <v>2.0099999999999909</v>
      </c>
    </row>
    <row r="187" spans="1:6" x14ac:dyDescent="0.3">
      <c r="A187" s="16">
        <v>42027</v>
      </c>
      <c r="B187" s="17">
        <v>0.66666666666666663</v>
      </c>
      <c r="C187" s="18" t="s">
        <v>35</v>
      </c>
      <c r="D187" s="18">
        <v>89.18</v>
      </c>
      <c r="E187" s="18">
        <v>86.96</v>
      </c>
      <c r="F187" s="19">
        <v>2.2200000000000131</v>
      </c>
    </row>
    <row r="188" spans="1:6" x14ac:dyDescent="0.3">
      <c r="A188" s="16">
        <v>42028</v>
      </c>
      <c r="B188" s="17">
        <v>0.33333333333333331</v>
      </c>
      <c r="C188" s="18" t="s">
        <v>35</v>
      </c>
      <c r="D188" s="18">
        <v>99.82</v>
      </c>
      <c r="E188" s="18">
        <v>97.78</v>
      </c>
      <c r="F188" s="19">
        <v>2.039999999999992</v>
      </c>
    </row>
    <row r="189" spans="1:6" x14ac:dyDescent="0.3">
      <c r="A189" s="16">
        <v>42028</v>
      </c>
      <c r="B189" s="17">
        <v>0.45833333333333331</v>
      </c>
      <c r="C189" s="18" t="s">
        <v>35</v>
      </c>
      <c r="D189" s="18">
        <v>97.77</v>
      </c>
      <c r="E189" s="18">
        <v>95.63</v>
      </c>
      <c r="F189" s="19">
        <v>2.1400000000000006</v>
      </c>
    </row>
    <row r="190" spans="1:6" x14ac:dyDescent="0.3">
      <c r="A190" s="16">
        <v>42028</v>
      </c>
      <c r="B190" s="17">
        <v>0.58333333333333337</v>
      </c>
      <c r="C190" s="18" t="s">
        <v>35</v>
      </c>
      <c r="D190" s="18">
        <v>95.63</v>
      </c>
      <c r="E190" s="18">
        <v>93.43</v>
      </c>
      <c r="F190" s="19">
        <v>2.1999999999999886</v>
      </c>
    </row>
    <row r="191" spans="1:6" x14ac:dyDescent="0.3">
      <c r="A191" s="16">
        <v>42028</v>
      </c>
      <c r="B191" s="17">
        <v>0.66666666666666663</v>
      </c>
      <c r="C191" s="18" t="s">
        <v>35</v>
      </c>
      <c r="D191" s="18">
        <v>93.43</v>
      </c>
      <c r="E191" s="18">
        <v>91.23</v>
      </c>
      <c r="F191" s="19">
        <v>2.2000000000000028</v>
      </c>
    </row>
    <row r="192" spans="1:6" x14ac:dyDescent="0.3">
      <c r="A192" s="16">
        <v>42029</v>
      </c>
      <c r="B192" s="17">
        <v>0.33333333333333331</v>
      </c>
      <c r="C192" s="18" t="s">
        <v>35</v>
      </c>
      <c r="D192" s="18">
        <v>91.22</v>
      </c>
      <c r="E192" s="18">
        <v>89.21</v>
      </c>
      <c r="F192" s="19">
        <v>2.0100000000000051</v>
      </c>
    </row>
    <row r="193" spans="1:6" x14ac:dyDescent="0.3">
      <c r="A193" s="16">
        <v>42029</v>
      </c>
      <c r="B193" s="17">
        <v>0.45833333333333331</v>
      </c>
      <c r="C193" s="18" t="s">
        <v>35</v>
      </c>
      <c r="D193" s="18">
        <v>89.21</v>
      </c>
      <c r="E193" s="18">
        <v>87.16</v>
      </c>
      <c r="F193" s="19">
        <v>2.0499999999999972</v>
      </c>
    </row>
    <row r="194" spans="1:6" x14ac:dyDescent="0.3">
      <c r="A194" s="16">
        <v>42029</v>
      </c>
      <c r="B194" s="17">
        <v>0.58333333333333337</v>
      </c>
      <c r="C194" s="18" t="s">
        <v>35</v>
      </c>
      <c r="D194" s="18">
        <v>87.16</v>
      </c>
      <c r="E194" s="18">
        <v>84.84</v>
      </c>
      <c r="F194" s="19">
        <v>2.3199999999999932</v>
      </c>
    </row>
    <row r="195" spans="1:6" x14ac:dyDescent="0.3">
      <c r="A195" s="16">
        <v>42029</v>
      </c>
      <c r="B195" s="17">
        <v>0.66666666666666663</v>
      </c>
      <c r="C195" s="18" t="s">
        <v>35</v>
      </c>
      <c r="D195" s="18">
        <v>84.84</v>
      </c>
      <c r="E195" s="18">
        <v>82.52</v>
      </c>
      <c r="F195" s="19">
        <v>2.3200000000000074</v>
      </c>
    </row>
    <row r="196" spans="1:6" x14ac:dyDescent="0.3">
      <c r="A196" s="16">
        <v>42030</v>
      </c>
      <c r="B196" s="17">
        <v>0.33333333333333331</v>
      </c>
      <c r="C196" s="18" t="s">
        <v>35</v>
      </c>
      <c r="D196" s="18">
        <v>82.5</v>
      </c>
      <c r="E196" s="18">
        <v>80.459999999999994</v>
      </c>
      <c r="F196" s="19">
        <v>2.0400000000000063</v>
      </c>
    </row>
    <row r="197" spans="1:6" x14ac:dyDescent="0.3">
      <c r="A197" s="16">
        <v>42030</v>
      </c>
      <c r="B197" s="17">
        <v>0.45833333333333331</v>
      </c>
      <c r="C197" s="18" t="s">
        <v>35</v>
      </c>
      <c r="D197" s="18">
        <v>80.44</v>
      </c>
      <c r="E197" s="18">
        <v>78.459999999999994</v>
      </c>
      <c r="F197" s="19">
        <v>1.980000000000004</v>
      </c>
    </row>
    <row r="198" spans="1:6" x14ac:dyDescent="0.3">
      <c r="A198" s="16">
        <v>42030</v>
      </c>
      <c r="B198" s="17">
        <v>0.58333333333333337</v>
      </c>
      <c r="C198" s="18" t="s">
        <v>35</v>
      </c>
      <c r="D198" s="18">
        <v>78.45</v>
      </c>
      <c r="E198" s="18">
        <v>76.25</v>
      </c>
      <c r="F198" s="19">
        <v>2.2000000000000028</v>
      </c>
    </row>
    <row r="199" spans="1:6" x14ac:dyDescent="0.3">
      <c r="A199" s="16">
        <v>42030</v>
      </c>
      <c r="B199" s="17">
        <v>0.66666666666666663</v>
      </c>
      <c r="C199" s="18" t="s">
        <v>35</v>
      </c>
      <c r="D199" s="18">
        <v>76.25</v>
      </c>
      <c r="E199" s="18">
        <v>74.05</v>
      </c>
      <c r="F199" s="19">
        <v>2.2000000000000028</v>
      </c>
    </row>
    <row r="200" spans="1:6" x14ac:dyDescent="0.3">
      <c r="A200" s="16">
        <v>42031</v>
      </c>
      <c r="B200" s="17">
        <v>0.33333333333333331</v>
      </c>
      <c r="C200" s="18" t="s">
        <v>35</v>
      </c>
      <c r="D200" s="18">
        <v>74.03</v>
      </c>
      <c r="E200" s="18">
        <v>71.73</v>
      </c>
      <c r="F200" s="19">
        <v>2.2999999999999972</v>
      </c>
    </row>
    <row r="201" spans="1:6" x14ac:dyDescent="0.3">
      <c r="A201" s="16">
        <v>42031</v>
      </c>
      <c r="B201" s="17">
        <v>0.45833333333333331</v>
      </c>
      <c r="C201" s="18" t="s">
        <v>35</v>
      </c>
      <c r="D201" s="18">
        <v>71.73</v>
      </c>
      <c r="E201" s="18">
        <v>69.58</v>
      </c>
      <c r="F201" s="19">
        <v>2.1500000000000057</v>
      </c>
    </row>
    <row r="202" spans="1:6" x14ac:dyDescent="0.3">
      <c r="A202" s="16">
        <v>42031</v>
      </c>
      <c r="B202" s="17">
        <v>0.58333333333333337</v>
      </c>
      <c r="C202" s="18" t="s">
        <v>35</v>
      </c>
      <c r="D202" s="18">
        <v>69.58</v>
      </c>
      <c r="E202" s="18">
        <v>67.38</v>
      </c>
      <c r="F202" s="19">
        <v>2.2000000000000028</v>
      </c>
    </row>
    <row r="203" spans="1:6" x14ac:dyDescent="0.3">
      <c r="A203" s="16">
        <v>42031</v>
      </c>
      <c r="B203" s="17">
        <v>0.66666666666666663</v>
      </c>
      <c r="C203" s="18" t="s">
        <v>35</v>
      </c>
      <c r="D203" s="18">
        <v>67.38</v>
      </c>
      <c r="E203" s="18">
        <v>65.11</v>
      </c>
      <c r="F203" s="19">
        <v>2.269999999999996</v>
      </c>
    </row>
    <row r="204" spans="1:6" x14ac:dyDescent="0.3">
      <c r="A204" s="16">
        <v>42032</v>
      </c>
      <c r="B204" s="17">
        <v>0.33333333333333331</v>
      </c>
      <c r="C204" s="18" t="s">
        <v>35</v>
      </c>
      <c r="D204" s="18">
        <v>65.11</v>
      </c>
      <c r="E204" s="18">
        <v>62.91</v>
      </c>
      <c r="F204" s="19">
        <v>2.2000000000000028</v>
      </c>
    </row>
    <row r="205" spans="1:6" x14ac:dyDescent="0.3">
      <c r="A205" s="16">
        <v>42032</v>
      </c>
      <c r="B205" s="17">
        <v>0.45833333333333331</v>
      </c>
      <c r="C205" s="18" t="s">
        <v>35</v>
      </c>
      <c r="D205" s="18">
        <v>62.91</v>
      </c>
      <c r="E205" s="18">
        <v>60.69</v>
      </c>
      <c r="F205" s="19">
        <v>2.2199999999999989</v>
      </c>
    </row>
    <row r="206" spans="1:6" x14ac:dyDescent="0.3">
      <c r="A206" s="16">
        <v>42032</v>
      </c>
      <c r="B206" s="17">
        <v>0.58333333333333337</v>
      </c>
      <c r="C206" s="18" t="s">
        <v>35</v>
      </c>
      <c r="D206" s="18">
        <v>60.69</v>
      </c>
      <c r="E206" s="18">
        <v>58.56</v>
      </c>
      <c r="F206" s="19">
        <v>2.1299999999999955</v>
      </c>
    </row>
    <row r="207" spans="1:6" x14ac:dyDescent="0.3">
      <c r="A207" s="16">
        <v>42032</v>
      </c>
      <c r="B207" s="17">
        <v>0.66666666666666663</v>
      </c>
      <c r="C207" s="18" t="s">
        <v>35</v>
      </c>
      <c r="D207" s="18">
        <v>58.56</v>
      </c>
      <c r="E207" s="18">
        <v>56.37</v>
      </c>
      <c r="F207" s="19">
        <v>2.1900000000000048</v>
      </c>
    </row>
    <row r="208" spans="1:6" x14ac:dyDescent="0.3">
      <c r="A208" s="16">
        <v>42033</v>
      </c>
      <c r="B208" s="17">
        <v>0.33333333333333331</v>
      </c>
      <c r="C208" s="18" t="s">
        <v>35</v>
      </c>
      <c r="D208" s="18">
        <v>56.37</v>
      </c>
      <c r="E208" s="18">
        <v>54.17</v>
      </c>
      <c r="F208" s="19">
        <v>2.1999999999999957</v>
      </c>
    </row>
    <row r="209" spans="1:6" x14ac:dyDescent="0.3">
      <c r="A209" s="16">
        <v>42033</v>
      </c>
      <c r="B209" s="17">
        <v>0.45833333333333331</v>
      </c>
      <c r="C209" s="18" t="s">
        <v>35</v>
      </c>
      <c r="D209" s="18">
        <v>54.19</v>
      </c>
      <c r="E209" s="18">
        <v>52.13</v>
      </c>
      <c r="F209" s="19">
        <v>2.0599999999999952</v>
      </c>
    </row>
    <row r="210" spans="1:6" x14ac:dyDescent="0.3">
      <c r="A210" s="16">
        <v>42033</v>
      </c>
      <c r="B210" s="17">
        <v>0.58333333333333337</v>
      </c>
      <c r="C210" s="18" t="s">
        <v>35</v>
      </c>
      <c r="D210" s="18">
        <v>52.13</v>
      </c>
      <c r="E210" s="18">
        <v>50.1</v>
      </c>
      <c r="F210" s="19">
        <v>2.0300000000000011</v>
      </c>
    </row>
    <row r="211" spans="1:6" x14ac:dyDescent="0.3">
      <c r="A211" s="16">
        <v>42034</v>
      </c>
      <c r="B211" s="17">
        <v>0.33333333333333331</v>
      </c>
      <c r="C211" s="18" t="s">
        <v>35</v>
      </c>
      <c r="D211" s="18">
        <v>99.05</v>
      </c>
      <c r="E211" s="18">
        <v>97.01</v>
      </c>
      <c r="F211" s="19">
        <v>2.039999999999992</v>
      </c>
    </row>
    <row r="212" spans="1:6" x14ac:dyDescent="0.3">
      <c r="A212" s="16">
        <v>42034</v>
      </c>
      <c r="B212" s="17">
        <v>0.45833333333333331</v>
      </c>
      <c r="C212" s="18" t="s">
        <v>35</v>
      </c>
      <c r="D212" s="18">
        <v>97.02</v>
      </c>
      <c r="E212" s="18">
        <v>95.01</v>
      </c>
      <c r="F212" s="19">
        <v>2.0099999999999909</v>
      </c>
    </row>
    <row r="213" spans="1:6" x14ac:dyDescent="0.3">
      <c r="A213" s="16">
        <v>42034</v>
      </c>
      <c r="B213" s="17">
        <v>0.58333333333333337</v>
      </c>
      <c r="C213" s="18" t="s">
        <v>35</v>
      </c>
      <c r="D213" s="18">
        <v>95.01</v>
      </c>
      <c r="E213" s="18">
        <v>93</v>
      </c>
      <c r="F213" s="19">
        <v>2.0100000000000051</v>
      </c>
    </row>
    <row r="214" spans="1:6" x14ac:dyDescent="0.3">
      <c r="A214" s="16">
        <v>42034</v>
      </c>
      <c r="B214" s="17">
        <v>0.66666666666666663</v>
      </c>
      <c r="C214" s="18" t="s">
        <v>35</v>
      </c>
      <c r="D214" s="18">
        <v>93</v>
      </c>
      <c r="E214" s="18">
        <v>90.54</v>
      </c>
      <c r="F214" s="19">
        <v>2.4599999999999937</v>
      </c>
    </row>
    <row r="215" spans="1:6" x14ac:dyDescent="0.3">
      <c r="A215" s="16">
        <v>42035</v>
      </c>
      <c r="B215" s="17">
        <v>0.33333333333333331</v>
      </c>
      <c r="C215" s="18" t="s">
        <v>35</v>
      </c>
      <c r="D215" s="18">
        <v>90.52</v>
      </c>
      <c r="E215" s="18">
        <v>88.44</v>
      </c>
      <c r="F215" s="19">
        <v>2.0799999999999983</v>
      </c>
    </row>
    <row r="216" spans="1:6" x14ac:dyDescent="0.3">
      <c r="A216" s="16">
        <v>42035</v>
      </c>
      <c r="B216" s="17">
        <v>0.45833333333333331</v>
      </c>
      <c r="C216" s="18" t="s">
        <v>35</v>
      </c>
      <c r="D216" s="18">
        <v>88.44</v>
      </c>
      <c r="E216" s="18">
        <v>86.25</v>
      </c>
      <c r="F216" s="19">
        <v>2.1899999999999977</v>
      </c>
    </row>
    <row r="217" spans="1:6" x14ac:dyDescent="0.3">
      <c r="A217" s="16">
        <v>42035</v>
      </c>
      <c r="B217" s="17">
        <v>0.58333333333333337</v>
      </c>
      <c r="C217" s="18" t="s">
        <v>35</v>
      </c>
      <c r="D217" s="18">
        <v>86.25</v>
      </c>
      <c r="E217" s="18">
        <v>84.05</v>
      </c>
      <c r="F217" s="19">
        <v>2.2000000000000028</v>
      </c>
    </row>
    <row r="218" spans="1:6" x14ac:dyDescent="0.3">
      <c r="A218" s="16">
        <v>42035</v>
      </c>
      <c r="B218" s="17">
        <v>0.66666666666666663</v>
      </c>
      <c r="C218" s="18" t="s">
        <v>35</v>
      </c>
      <c r="D218" s="18">
        <v>84.05</v>
      </c>
      <c r="E218" s="18">
        <v>81.849999999999994</v>
      </c>
      <c r="F218" s="19">
        <v>2.2000000000000028</v>
      </c>
    </row>
    <row r="219" spans="1:6" x14ac:dyDescent="0.3">
      <c r="A219" s="16">
        <v>42036</v>
      </c>
      <c r="B219" s="17">
        <v>0.33333333333333331</v>
      </c>
      <c r="C219" s="18" t="s">
        <v>35</v>
      </c>
      <c r="D219" s="18">
        <v>81.849999999999994</v>
      </c>
      <c r="E219" s="18">
        <v>79.709999999999994</v>
      </c>
      <c r="F219" s="19">
        <v>2.1400000000000006</v>
      </c>
    </row>
    <row r="220" spans="1:6" x14ac:dyDescent="0.3">
      <c r="A220" s="16">
        <v>42036</v>
      </c>
      <c r="B220" s="17">
        <v>0.45833333333333331</v>
      </c>
      <c r="C220" s="18" t="s">
        <v>35</v>
      </c>
      <c r="D220" s="18">
        <v>79.72</v>
      </c>
      <c r="E220" s="18">
        <v>77.5</v>
      </c>
      <c r="F220" s="19">
        <v>2.2199999999999989</v>
      </c>
    </row>
    <row r="221" spans="1:6" x14ac:dyDescent="0.3">
      <c r="A221" s="16">
        <v>42036</v>
      </c>
      <c r="B221" s="17">
        <v>0.58333333333333337</v>
      </c>
      <c r="C221" s="18" t="s">
        <v>35</v>
      </c>
      <c r="D221" s="18">
        <v>77.5</v>
      </c>
      <c r="E221" s="18">
        <v>75.290000000000006</v>
      </c>
      <c r="F221" s="19">
        <v>2.2099999999999937</v>
      </c>
    </row>
    <row r="222" spans="1:6" x14ac:dyDescent="0.3">
      <c r="A222" s="16">
        <v>42036</v>
      </c>
      <c r="B222" s="17">
        <v>0.66666666666666663</v>
      </c>
      <c r="C222" s="18" t="s">
        <v>35</v>
      </c>
      <c r="D222" s="18">
        <v>75.290000000000006</v>
      </c>
      <c r="E222" s="18">
        <v>73.14</v>
      </c>
      <c r="F222" s="19">
        <v>2.1500000000000057</v>
      </c>
    </row>
    <row r="223" spans="1:6" x14ac:dyDescent="0.3">
      <c r="A223" s="16">
        <v>42037</v>
      </c>
      <c r="B223" s="17">
        <v>0.33333333333333331</v>
      </c>
      <c r="C223" s="18" t="s">
        <v>35</v>
      </c>
      <c r="D223" s="18">
        <v>104.56</v>
      </c>
      <c r="E223" s="18">
        <v>102.54</v>
      </c>
      <c r="F223" s="19">
        <v>2.019999999999996</v>
      </c>
    </row>
    <row r="224" spans="1:6" x14ac:dyDescent="0.3">
      <c r="A224" s="16">
        <v>42037</v>
      </c>
      <c r="B224" s="17">
        <v>0.45833333333333331</v>
      </c>
      <c r="C224" s="18" t="s">
        <v>35</v>
      </c>
      <c r="D224" s="18">
        <v>102.54</v>
      </c>
      <c r="E224" s="18">
        <v>100.36</v>
      </c>
      <c r="F224" s="19">
        <v>2.1800000000000068</v>
      </c>
    </row>
    <row r="225" spans="1:6" x14ac:dyDescent="0.3">
      <c r="A225" s="16">
        <v>42037</v>
      </c>
      <c r="B225" s="17">
        <v>0.58333333333333337</v>
      </c>
      <c r="C225" s="18" t="s">
        <v>35</v>
      </c>
      <c r="D225" s="18">
        <v>100.37</v>
      </c>
      <c r="E225" s="18">
        <v>98.17</v>
      </c>
      <c r="F225" s="19">
        <v>2.2000000000000028</v>
      </c>
    </row>
    <row r="226" spans="1:6" x14ac:dyDescent="0.3">
      <c r="A226" s="16">
        <v>42037</v>
      </c>
      <c r="B226" s="17">
        <v>0.66666666666666663</v>
      </c>
      <c r="C226" s="18" t="s">
        <v>35</v>
      </c>
      <c r="D226" s="18">
        <v>98.17</v>
      </c>
      <c r="E226" s="18">
        <v>95.97</v>
      </c>
      <c r="F226" s="19">
        <v>2.2000000000000028</v>
      </c>
    </row>
    <row r="227" spans="1:6" x14ac:dyDescent="0.3">
      <c r="A227" s="16">
        <v>42038</v>
      </c>
      <c r="B227" s="17">
        <v>0.33333333333333331</v>
      </c>
      <c r="C227" s="18" t="s">
        <v>35</v>
      </c>
      <c r="D227" s="18">
        <v>95.95</v>
      </c>
      <c r="E227" s="18">
        <v>93.84</v>
      </c>
      <c r="F227" s="19">
        <v>2.1099999999999994</v>
      </c>
    </row>
    <row r="228" spans="1:6" x14ac:dyDescent="0.3">
      <c r="A228" s="16">
        <v>42038</v>
      </c>
      <c r="B228" s="17">
        <v>0.45833333333333331</v>
      </c>
      <c r="C228" s="18" t="s">
        <v>35</v>
      </c>
      <c r="D228" s="18">
        <v>93.84</v>
      </c>
      <c r="E228" s="18">
        <v>91.43</v>
      </c>
      <c r="F228" s="19">
        <v>2.4099999999999966</v>
      </c>
    </row>
    <row r="229" spans="1:6" x14ac:dyDescent="0.3">
      <c r="A229" s="16">
        <v>42038</v>
      </c>
      <c r="B229" s="17">
        <v>0.58333333333333337</v>
      </c>
      <c r="C229" s="18" t="s">
        <v>35</v>
      </c>
      <c r="D229" s="18">
        <v>91.44</v>
      </c>
      <c r="E229" s="18">
        <v>89.03</v>
      </c>
      <c r="F229" s="19">
        <v>2.4099999999999966</v>
      </c>
    </row>
    <row r="230" spans="1:6" x14ac:dyDescent="0.3">
      <c r="A230" s="16">
        <v>42038</v>
      </c>
      <c r="B230" s="17">
        <v>0.66666666666666663</v>
      </c>
      <c r="C230" s="18" t="s">
        <v>35</v>
      </c>
      <c r="D230" s="18">
        <v>89.03</v>
      </c>
      <c r="E230" s="18">
        <v>86.63</v>
      </c>
      <c r="F230" s="19">
        <v>2.4000000000000057</v>
      </c>
    </row>
    <row r="231" spans="1:6" x14ac:dyDescent="0.3">
      <c r="A231" s="16">
        <v>42039</v>
      </c>
      <c r="B231" s="17">
        <v>0.33333333333333331</v>
      </c>
      <c r="C231" s="18" t="s">
        <v>35</v>
      </c>
      <c r="D231" s="18">
        <v>103.41</v>
      </c>
      <c r="E231" s="18">
        <v>101.33</v>
      </c>
      <c r="F231" s="19">
        <v>2.0799999999999983</v>
      </c>
    </row>
    <row r="232" spans="1:6" x14ac:dyDescent="0.3">
      <c r="A232" s="16">
        <v>42039</v>
      </c>
      <c r="B232" s="17">
        <v>0.45833333333333331</v>
      </c>
      <c r="C232" s="18" t="s">
        <v>35</v>
      </c>
      <c r="D232" s="18">
        <v>101.32</v>
      </c>
      <c r="E232" s="18">
        <v>99.04</v>
      </c>
      <c r="F232" s="19">
        <v>2.2799999999999869</v>
      </c>
    </row>
    <row r="233" spans="1:6" x14ac:dyDescent="0.3">
      <c r="A233" s="16">
        <v>42039</v>
      </c>
      <c r="B233" s="17">
        <v>0.58333333333333337</v>
      </c>
      <c r="C233" s="18" t="s">
        <v>35</v>
      </c>
      <c r="D233" s="18">
        <v>99.06</v>
      </c>
      <c r="E233" s="18">
        <v>96.97</v>
      </c>
      <c r="F233" s="19">
        <v>2.0900000000000034</v>
      </c>
    </row>
    <row r="234" spans="1:6" x14ac:dyDescent="0.3">
      <c r="A234" s="16">
        <v>42039</v>
      </c>
      <c r="B234" s="17">
        <v>0.66666666666666663</v>
      </c>
      <c r="C234" s="18" t="s">
        <v>35</v>
      </c>
      <c r="D234" s="18">
        <v>96.76</v>
      </c>
      <c r="E234" s="18">
        <v>94.41</v>
      </c>
      <c r="F234" s="19">
        <v>2.3500000000000085</v>
      </c>
    </row>
    <row r="235" spans="1:6" x14ac:dyDescent="0.3">
      <c r="A235" s="16">
        <v>42040</v>
      </c>
      <c r="B235" s="17">
        <v>0.33333333333333331</v>
      </c>
      <c r="C235" s="18" t="s">
        <v>35</v>
      </c>
      <c r="D235" s="18">
        <v>94.41</v>
      </c>
      <c r="E235" s="18">
        <v>92.01</v>
      </c>
      <c r="F235" s="19">
        <v>2.3999999999999915</v>
      </c>
    </row>
    <row r="236" spans="1:6" x14ac:dyDescent="0.3">
      <c r="A236" s="16">
        <v>42040</v>
      </c>
      <c r="B236" s="17">
        <v>0.45833333333333331</v>
      </c>
      <c r="C236" s="18" t="s">
        <v>35</v>
      </c>
      <c r="D236" s="18">
        <v>92.02</v>
      </c>
      <c r="E236" s="18">
        <v>89.77</v>
      </c>
      <c r="F236" s="19">
        <v>2.25</v>
      </c>
    </row>
    <row r="237" spans="1:6" x14ac:dyDescent="0.3">
      <c r="A237" s="16">
        <v>42040</v>
      </c>
      <c r="B237" s="17">
        <v>0.58333333333333337</v>
      </c>
      <c r="C237" s="18" t="s">
        <v>35</v>
      </c>
      <c r="D237" s="18">
        <v>89.77</v>
      </c>
      <c r="E237" s="18">
        <v>87.34</v>
      </c>
      <c r="F237" s="19">
        <v>2.4299999999999926</v>
      </c>
    </row>
    <row r="238" spans="1:6" x14ac:dyDescent="0.3">
      <c r="A238" s="16">
        <v>42040</v>
      </c>
      <c r="B238" s="17">
        <v>0.66666666666666663</v>
      </c>
      <c r="C238" s="18" t="s">
        <v>35</v>
      </c>
      <c r="D238" s="18">
        <v>87.34</v>
      </c>
      <c r="E238" s="18">
        <v>84.96</v>
      </c>
      <c r="F238" s="19">
        <v>2.3800000000000097</v>
      </c>
    </row>
    <row r="239" spans="1:6" x14ac:dyDescent="0.3">
      <c r="A239" s="16">
        <v>42041</v>
      </c>
      <c r="B239" s="17">
        <v>0.33333333333333331</v>
      </c>
      <c r="C239" s="18" t="s">
        <v>35</v>
      </c>
      <c r="D239" s="18">
        <v>84.94</v>
      </c>
      <c r="E239" s="18">
        <v>82.86</v>
      </c>
      <c r="F239" s="19">
        <v>2.0799999999999983</v>
      </c>
    </row>
    <row r="240" spans="1:6" x14ac:dyDescent="0.3">
      <c r="A240" s="16">
        <v>42041</v>
      </c>
      <c r="B240" s="17">
        <v>0.45833333333333331</v>
      </c>
      <c r="C240" s="18" t="s">
        <v>35</v>
      </c>
      <c r="D240" s="18">
        <v>82.86</v>
      </c>
      <c r="E240" s="18">
        <v>80.37</v>
      </c>
      <c r="F240" s="19">
        <v>2.4899999999999949</v>
      </c>
    </row>
    <row r="241" spans="1:6" x14ac:dyDescent="0.3">
      <c r="A241" s="16">
        <v>42041</v>
      </c>
      <c r="B241" s="17">
        <v>0.58333333333333337</v>
      </c>
      <c r="C241" s="18" t="s">
        <v>35</v>
      </c>
      <c r="D241" s="18">
        <v>80.39</v>
      </c>
      <c r="E241" s="18">
        <v>78.349999999999994</v>
      </c>
      <c r="F241" s="19">
        <v>2.0400000000000063</v>
      </c>
    </row>
    <row r="242" spans="1:6" x14ac:dyDescent="0.3">
      <c r="A242" s="16">
        <v>42041</v>
      </c>
      <c r="B242" s="17">
        <v>0.66666666666666663</v>
      </c>
      <c r="C242" s="18" t="s">
        <v>35</v>
      </c>
      <c r="D242" s="18">
        <v>78.349999999999994</v>
      </c>
      <c r="E242" s="18">
        <v>75.94</v>
      </c>
      <c r="F242" s="19">
        <v>2.4099999999999966</v>
      </c>
    </row>
    <row r="243" spans="1:6" x14ac:dyDescent="0.3">
      <c r="A243" s="11">
        <v>41981</v>
      </c>
      <c r="B243" s="12">
        <v>0.33333333333333331</v>
      </c>
      <c r="C243" s="13" t="s">
        <v>48</v>
      </c>
      <c r="D243" s="13">
        <v>112.82</v>
      </c>
      <c r="E243" s="13">
        <v>109.33</v>
      </c>
      <c r="F243" s="14">
        <v>3.4899999999999949</v>
      </c>
    </row>
    <row r="244" spans="1:6" x14ac:dyDescent="0.3">
      <c r="A244" s="11">
        <v>41981</v>
      </c>
      <c r="B244" s="12">
        <v>0.45833333333333331</v>
      </c>
      <c r="C244" s="13" t="s">
        <v>48</v>
      </c>
      <c r="D244" s="13">
        <v>109.33</v>
      </c>
      <c r="E244" s="13">
        <v>106.12</v>
      </c>
      <c r="F244" s="14">
        <v>3.2099999999999937</v>
      </c>
    </row>
    <row r="245" spans="1:6" x14ac:dyDescent="0.3">
      <c r="A245" s="11">
        <v>41981</v>
      </c>
      <c r="B245" s="12">
        <v>0.58333333333333337</v>
      </c>
      <c r="C245" s="13" t="s">
        <v>48</v>
      </c>
      <c r="D245" s="13">
        <v>106.12</v>
      </c>
      <c r="E245" s="13">
        <v>104.72</v>
      </c>
      <c r="F245" s="14">
        <v>1.4000000000000057</v>
      </c>
    </row>
    <row r="246" spans="1:6" x14ac:dyDescent="0.3">
      <c r="A246" s="11">
        <v>41981</v>
      </c>
      <c r="B246" s="12">
        <v>0.66666666666666663</v>
      </c>
      <c r="C246" s="13" t="s">
        <v>48</v>
      </c>
      <c r="D246" s="13">
        <v>104.72</v>
      </c>
      <c r="E246" s="13">
        <v>101.65</v>
      </c>
      <c r="F246" s="14">
        <v>3.0699999999999932</v>
      </c>
    </row>
    <row r="247" spans="1:6" x14ac:dyDescent="0.3">
      <c r="A247" s="11">
        <v>41982</v>
      </c>
      <c r="B247" s="12">
        <v>0.33333333333333331</v>
      </c>
      <c r="C247" s="13" t="s">
        <v>48</v>
      </c>
      <c r="D247" s="13">
        <v>113.39</v>
      </c>
      <c r="E247" s="13">
        <v>112.47</v>
      </c>
      <c r="F247" s="14">
        <v>0.92000000000000171</v>
      </c>
    </row>
    <row r="248" spans="1:6" x14ac:dyDescent="0.3">
      <c r="A248" s="11">
        <v>41982</v>
      </c>
      <c r="B248" s="12">
        <v>0.45833333333333331</v>
      </c>
      <c r="C248" s="13" t="s">
        <v>48</v>
      </c>
      <c r="D248" s="13">
        <v>112.47</v>
      </c>
      <c r="E248" s="13">
        <v>109.63</v>
      </c>
      <c r="F248" s="14">
        <v>2.8400000000000034</v>
      </c>
    </row>
    <row r="249" spans="1:6" x14ac:dyDescent="0.3">
      <c r="A249" s="11">
        <v>41982</v>
      </c>
      <c r="B249" s="12">
        <v>0.58333333333333337</v>
      </c>
      <c r="C249" s="13" t="s">
        <v>48</v>
      </c>
      <c r="D249" s="13">
        <v>109.63</v>
      </c>
      <c r="E249" s="13">
        <v>107.43</v>
      </c>
      <c r="F249" s="14">
        <v>2.1999999999999886</v>
      </c>
    </row>
    <row r="250" spans="1:6" x14ac:dyDescent="0.3">
      <c r="A250" s="11">
        <v>41982</v>
      </c>
      <c r="B250" s="12">
        <v>0.66666666666666663</v>
      </c>
      <c r="C250" s="13" t="s">
        <v>48</v>
      </c>
      <c r="D250" s="13">
        <v>107.43</v>
      </c>
      <c r="E250" s="13">
        <v>105.74</v>
      </c>
      <c r="F250" s="14">
        <v>1.6900000000000119</v>
      </c>
    </row>
    <row r="251" spans="1:6" x14ac:dyDescent="0.3">
      <c r="A251" s="11">
        <v>41983</v>
      </c>
      <c r="B251" s="12">
        <v>0.33333333333333331</v>
      </c>
      <c r="C251" s="13" t="s">
        <v>48</v>
      </c>
      <c r="D251" s="15">
        <v>105.73</v>
      </c>
      <c r="E251" s="15">
        <v>103.17</v>
      </c>
      <c r="F251" s="14">
        <v>2.5600000000000023</v>
      </c>
    </row>
    <row r="252" spans="1:6" x14ac:dyDescent="0.3">
      <c r="A252" s="11">
        <v>41983</v>
      </c>
      <c r="B252" s="12">
        <v>0.45833333333333331</v>
      </c>
      <c r="C252" s="13" t="s">
        <v>48</v>
      </c>
      <c r="D252" s="13">
        <v>103.14</v>
      </c>
      <c r="E252" s="13">
        <v>102.55</v>
      </c>
      <c r="F252" s="14">
        <v>0.59000000000000341</v>
      </c>
    </row>
    <row r="253" spans="1:6" x14ac:dyDescent="0.3">
      <c r="A253" s="11">
        <v>41983</v>
      </c>
      <c r="B253" s="12">
        <v>0.58333333333333337</v>
      </c>
      <c r="C253" s="13" t="s">
        <v>48</v>
      </c>
      <c r="D253" s="15">
        <v>102.57</v>
      </c>
      <c r="E253" s="15">
        <v>100.57</v>
      </c>
      <c r="F253" s="14">
        <v>2</v>
      </c>
    </row>
    <row r="254" spans="1:6" x14ac:dyDescent="0.3">
      <c r="A254" s="11">
        <v>41983</v>
      </c>
      <c r="B254" s="12">
        <v>0.66666666666666663</v>
      </c>
      <c r="C254" s="13" t="s">
        <v>48</v>
      </c>
      <c r="D254" s="15">
        <v>100.58</v>
      </c>
      <c r="E254" s="15">
        <v>99.03</v>
      </c>
      <c r="F254" s="14">
        <v>1.5499999999999972</v>
      </c>
    </row>
    <row r="255" spans="1:6" x14ac:dyDescent="0.3">
      <c r="A255" s="11">
        <v>41984</v>
      </c>
      <c r="B255" s="12">
        <v>0.33333333333333331</v>
      </c>
      <c r="C255" s="13" t="s">
        <v>48</v>
      </c>
      <c r="D255" s="15">
        <v>98.99</v>
      </c>
      <c r="E255" s="15">
        <v>95.78</v>
      </c>
      <c r="F255" s="14">
        <v>3.2099999999999937</v>
      </c>
    </row>
    <row r="256" spans="1:6" x14ac:dyDescent="0.3">
      <c r="A256" s="11">
        <v>41984</v>
      </c>
      <c r="B256" s="12">
        <v>0.45833333333333331</v>
      </c>
      <c r="C256" s="13" t="s">
        <v>48</v>
      </c>
      <c r="D256" s="15">
        <v>95.77</v>
      </c>
      <c r="E256" s="15">
        <v>92.71</v>
      </c>
      <c r="F256" s="14">
        <v>3.0600000000000023</v>
      </c>
    </row>
    <row r="257" spans="1:6" x14ac:dyDescent="0.3">
      <c r="A257" s="11">
        <v>41984</v>
      </c>
      <c r="B257" s="12">
        <v>0.58333333333333337</v>
      </c>
      <c r="C257" s="13" t="s">
        <v>48</v>
      </c>
      <c r="D257" s="15">
        <v>92.71</v>
      </c>
      <c r="E257" s="15">
        <v>90.63</v>
      </c>
      <c r="F257" s="14">
        <v>2.0799999999999983</v>
      </c>
    </row>
    <row r="258" spans="1:6" x14ac:dyDescent="0.3">
      <c r="A258" s="11">
        <v>41984</v>
      </c>
      <c r="B258" s="12">
        <v>0.66666666666666663</v>
      </c>
      <c r="C258" s="13" t="s">
        <v>48</v>
      </c>
      <c r="D258" s="15">
        <v>90.62</v>
      </c>
      <c r="E258" s="15">
        <v>89.11</v>
      </c>
      <c r="F258" s="14">
        <v>1.5100000000000051</v>
      </c>
    </row>
    <row r="259" spans="1:6" x14ac:dyDescent="0.3">
      <c r="A259" s="11">
        <v>41985</v>
      </c>
      <c r="B259" s="12">
        <v>0.33333333333333331</v>
      </c>
      <c r="C259" s="13" t="s">
        <v>48</v>
      </c>
      <c r="D259" s="13">
        <v>89.08</v>
      </c>
      <c r="E259" s="13">
        <v>86.18</v>
      </c>
      <c r="F259" s="14">
        <v>2.8999999999999915</v>
      </c>
    </row>
    <row r="260" spans="1:6" x14ac:dyDescent="0.3">
      <c r="A260" s="11">
        <v>41985</v>
      </c>
      <c r="B260" s="12">
        <v>0.45833333333333331</v>
      </c>
      <c r="C260" s="13" t="s">
        <v>48</v>
      </c>
      <c r="D260" s="13">
        <v>86.18</v>
      </c>
      <c r="E260" s="13">
        <v>84.8</v>
      </c>
      <c r="F260" s="14">
        <v>1.3800000000000097</v>
      </c>
    </row>
    <row r="261" spans="1:6" x14ac:dyDescent="0.3">
      <c r="A261" s="11">
        <v>41985</v>
      </c>
      <c r="B261" s="12">
        <v>0.58333333333333337</v>
      </c>
      <c r="C261" s="13" t="s">
        <v>48</v>
      </c>
      <c r="D261" s="13">
        <v>84.8</v>
      </c>
      <c r="E261" s="13">
        <v>82.77</v>
      </c>
      <c r="F261" s="14">
        <v>2.0300000000000011</v>
      </c>
    </row>
    <row r="262" spans="1:6" x14ac:dyDescent="0.3">
      <c r="A262" s="11">
        <v>41985</v>
      </c>
      <c r="B262" s="12">
        <v>0.66666666666666663</v>
      </c>
      <c r="C262" s="13" t="s">
        <v>48</v>
      </c>
      <c r="D262" s="13">
        <v>82.76</v>
      </c>
      <c r="E262" s="13">
        <v>81.62</v>
      </c>
      <c r="F262" s="14">
        <v>1.1400000000000006</v>
      </c>
    </row>
    <row r="263" spans="1:6" x14ac:dyDescent="0.3">
      <c r="A263" s="11">
        <v>41986</v>
      </c>
      <c r="B263" s="12">
        <v>0.33333333333333331</v>
      </c>
      <c r="C263" s="13" t="s">
        <v>48</v>
      </c>
      <c r="D263" s="13">
        <v>81.62</v>
      </c>
      <c r="E263" s="13">
        <v>80.05</v>
      </c>
      <c r="F263" s="14">
        <v>1.5700000000000074</v>
      </c>
    </row>
    <row r="264" spans="1:6" x14ac:dyDescent="0.3">
      <c r="A264" s="11">
        <v>41986</v>
      </c>
      <c r="B264" s="12">
        <v>0.45833333333333331</v>
      </c>
      <c r="C264" s="13" t="s">
        <v>48</v>
      </c>
      <c r="D264" s="13">
        <v>80.05</v>
      </c>
      <c r="E264" s="13">
        <v>78.7</v>
      </c>
      <c r="F264" s="14">
        <v>1.3499999999999943</v>
      </c>
    </row>
    <row r="265" spans="1:6" x14ac:dyDescent="0.3">
      <c r="A265" s="11">
        <v>41986</v>
      </c>
      <c r="B265" s="12">
        <v>0.58333333333333337</v>
      </c>
      <c r="C265" s="13" t="s">
        <v>48</v>
      </c>
      <c r="D265" s="13">
        <v>78.7</v>
      </c>
      <c r="E265" s="13">
        <v>76.97</v>
      </c>
      <c r="F265" s="14">
        <v>1.730000000000004</v>
      </c>
    </row>
    <row r="266" spans="1:6" x14ac:dyDescent="0.3">
      <c r="A266" s="11">
        <v>41986</v>
      </c>
      <c r="B266" s="12">
        <v>0.66666666666666663</v>
      </c>
      <c r="C266" s="13" t="s">
        <v>48</v>
      </c>
      <c r="D266" s="13">
        <v>76.97</v>
      </c>
      <c r="E266" s="13">
        <v>75.319999999999993</v>
      </c>
      <c r="F266" s="14">
        <v>1.6500000000000057</v>
      </c>
    </row>
    <row r="267" spans="1:6" x14ac:dyDescent="0.3">
      <c r="A267" s="11">
        <v>41987</v>
      </c>
      <c r="B267" s="12">
        <v>0.33333333333333331</v>
      </c>
      <c r="C267" s="13" t="s">
        <v>48</v>
      </c>
      <c r="D267" s="13">
        <v>75.33</v>
      </c>
      <c r="E267" s="13">
        <v>73.64</v>
      </c>
      <c r="F267" s="14">
        <v>1.6899999999999977</v>
      </c>
    </row>
    <row r="268" spans="1:6" x14ac:dyDescent="0.3">
      <c r="A268" s="11">
        <v>41987</v>
      </c>
      <c r="B268" s="12">
        <v>0.45833333333333331</v>
      </c>
      <c r="C268" s="13" t="s">
        <v>48</v>
      </c>
      <c r="D268" s="13">
        <v>73.64</v>
      </c>
      <c r="E268" s="13">
        <v>72.28</v>
      </c>
      <c r="F268" s="14">
        <v>1.3599999999999994</v>
      </c>
    </row>
    <row r="269" spans="1:6" x14ac:dyDescent="0.3">
      <c r="A269" s="11">
        <v>41987</v>
      </c>
      <c r="B269" s="12">
        <v>0.58333333333333337</v>
      </c>
      <c r="C269" s="13" t="s">
        <v>48</v>
      </c>
      <c r="D269" s="13">
        <v>72.38</v>
      </c>
      <c r="E269" s="13">
        <v>70.22</v>
      </c>
      <c r="F269" s="14">
        <v>2.1599999999999966</v>
      </c>
    </row>
    <row r="270" spans="1:6" x14ac:dyDescent="0.3">
      <c r="A270" s="11">
        <v>41987</v>
      </c>
      <c r="B270" s="12">
        <v>0.66666666666666663</v>
      </c>
      <c r="C270" s="13" t="s">
        <v>48</v>
      </c>
      <c r="D270" s="13">
        <v>70.23</v>
      </c>
      <c r="E270" s="13">
        <v>68.2</v>
      </c>
      <c r="F270" s="14">
        <v>2.0300000000000011</v>
      </c>
    </row>
    <row r="271" spans="1:6" x14ac:dyDescent="0.3">
      <c r="A271" s="11">
        <v>41988</v>
      </c>
      <c r="B271" s="12">
        <v>0.33333333333333331</v>
      </c>
      <c r="C271" s="13" t="s">
        <v>48</v>
      </c>
      <c r="D271" s="13">
        <v>68.19</v>
      </c>
      <c r="E271" s="13">
        <v>66.59</v>
      </c>
      <c r="F271" s="14">
        <v>1.5999999999999943</v>
      </c>
    </row>
    <row r="272" spans="1:6" x14ac:dyDescent="0.3">
      <c r="A272" s="11">
        <v>41988</v>
      </c>
      <c r="B272" s="12">
        <v>0.45833333333333331</v>
      </c>
      <c r="C272" s="13" t="s">
        <v>48</v>
      </c>
      <c r="D272" s="13">
        <v>66.59</v>
      </c>
      <c r="E272" s="13">
        <v>65.59</v>
      </c>
      <c r="F272" s="14">
        <v>1</v>
      </c>
    </row>
    <row r="273" spans="1:6" x14ac:dyDescent="0.3">
      <c r="A273" s="11">
        <v>41988</v>
      </c>
      <c r="B273" s="12">
        <v>0.58333333333333337</v>
      </c>
      <c r="C273" s="13" t="s">
        <v>48</v>
      </c>
      <c r="D273" s="13">
        <v>65.59</v>
      </c>
      <c r="E273" s="13">
        <v>63.55</v>
      </c>
      <c r="F273" s="14">
        <v>2.0400000000000063</v>
      </c>
    </row>
    <row r="274" spans="1:6" x14ac:dyDescent="0.3">
      <c r="A274" s="11">
        <v>41988</v>
      </c>
      <c r="B274" s="12">
        <v>0.66666666666666663</v>
      </c>
      <c r="C274" s="13" t="s">
        <v>48</v>
      </c>
      <c r="D274" s="13">
        <v>63.55</v>
      </c>
      <c r="E274" s="13">
        <v>60.47</v>
      </c>
      <c r="F274" s="14">
        <v>3.0799999999999983</v>
      </c>
    </row>
    <row r="275" spans="1:6" x14ac:dyDescent="0.3">
      <c r="A275" s="11">
        <v>41989</v>
      </c>
      <c r="B275" s="12">
        <v>0.33333333333333331</v>
      </c>
      <c r="C275" s="13" t="s">
        <v>48</v>
      </c>
      <c r="D275" s="13">
        <v>60.46</v>
      </c>
      <c r="E275" s="13">
        <v>57.87</v>
      </c>
      <c r="F275" s="14">
        <v>2.5900000000000034</v>
      </c>
    </row>
    <row r="276" spans="1:6" x14ac:dyDescent="0.3">
      <c r="A276" s="11">
        <v>41989</v>
      </c>
      <c r="B276" s="12">
        <v>0.45833333333333331</v>
      </c>
      <c r="C276" s="13" t="s">
        <v>48</v>
      </c>
      <c r="D276" s="13">
        <v>57.88</v>
      </c>
      <c r="E276" s="13">
        <v>56.89</v>
      </c>
      <c r="F276" s="14">
        <v>0.99000000000000199</v>
      </c>
    </row>
    <row r="277" spans="1:6" x14ac:dyDescent="0.3">
      <c r="A277" s="11">
        <v>41989</v>
      </c>
      <c r="B277" s="12">
        <v>0.58333333333333337</v>
      </c>
      <c r="C277" s="13" t="s">
        <v>48</v>
      </c>
      <c r="D277" s="13">
        <v>56.91</v>
      </c>
      <c r="E277" s="13">
        <v>55</v>
      </c>
      <c r="F277" s="14">
        <v>1.9099999999999966</v>
      </c>
    </row>
    <row r="278" spans="1:6" x14ac:dyDescent="0.3">
      <c r="A278" s="11">
        <v>41989</v>
      </c>
      <c r="B278" s="12">
        <v>0.66666666666666663</v>
      </c>
      <c r="C278" s="13" t="s">
        <v>48</v>
      </c>
      <c r="D278" s="13">
        <v>55</v>
      </c>
      <c r="E278" s="13">
        <v>52.67</v>
      </c>
      <c r="F278" s="14">
        <v>2.3299999999999983</v>
      </c>
    </row>
    <row r="279" spans="1:6" x14ac:dyDescent="0.3">
      <c r="A279" s="11">
        <v>41990</v>
      </c>
      <c r="B279" s="12">
        <v>0.33333333333333331</v>
      </c>
      <c r="C279" s="13" t="s">
        <v>48</v>
      </c>
      <c r="D279" s="13">
        <v>52.67</v>
      </c>
      <c r="E279" s="13">
        <v>50.49</v>
      </c>
      <c r="F279" s="14">
        <v>2.1799999999999997</v>
      </c>
    </row>
    <row r="280" spans="1:6" x14ac:dyDescent="0.3">
      <c r="A280" s="11">
        <v>41990</v>
      </c>
      <c r="B280" s="12">
        <v>0.45833333333333331</v>
      </c>
      <c r="C280" s="13" t="s">
        <v>48</v>
      </c>
      <c r="D280" s="13">
        <v>50.49</v>
      </c>
      <c r="E280" s="13">
        <v>48.61</v>
      </c>
      <c r="F280" s="14">
        <v>1.8800000000000026</v>
      </c>
    </row>
    <row r="281" spans="1:6" x14ac:dyDescent="0.3">
      <c r="A281" s="11">
        <v>41990</v>
      </c>
      <c r="B281" s="12">
        <v>0.58333333333333337</v>
      </c>
      <c r="C281" s="13" t="s">
        <v>48</v>
      </c>
      <c r="D281" s="13">
        <v>48.61</v>
      </c>
      <c r="E281" s="13">
        <v>44.27</v>
      </c>
      <c r="F281" s="14">
        <v>4.3399999999999963</v>
      </c>
    </row>
    <row r="282" spans="1:6" x14ac:dyDescent="0.3">
      <c r="A282" s="11">
        <v>41990</v>
      </c>
      <c r="B282" s="12">
        <v>0.66666666666666663</v>
      </c>
      <c r="C282" s="13" t="s">
        <v>48</v>
      </c>
      <c r="D282" s="13">
        <v>44.27</v>
      </c>
      <c r="E282" s="13">
        <v>39.93</v>
      </c>
      <c r="F282" s="14">
        <v>4.3400000000000034</v>
      </c>
    </row>
    <row r="283" spans="1:6" x14ac:dyDescent="0.3">
      <c r="A283" s="11">
        <v>41991</v>
      </c>
      <c r="B283" s="12">
        <v>0.33333333333333331</v>
      </c>
      <c r="C283" s="13" t="s">
        <v>48</v>
      </c>
      <c r="D283" s="13">
        <v>119.25</v>
      </c>
      <c r="E283" s="13">
        <v>114.7</v>
      </c>
      <c r="F283" s="14">
        <v>4.5499999999999972</v>
      </c>
    </row>
    <row r="284" spans="1:6" x14ac:dyDescent="0.3">
      <c r="A284" s="11">
        <v>41991</v>
      </c>
      <c r="B284" s="12">
        <v>0.45833333333333331</v>
      </c>
      <c r="C284" s="13" t="s">
        <v>48</v>
      </c>
      <c r="D284" s="13">
        <v>114.7</v>
      </c>
      <c r="E284" s="13">
        <v>113.72</v>
      </c>
      <c r="F284" s="14">
        <v>0.98000000000000398</v>
      </c>
    </row>
    <row r="285" spans="1:6" x14ac:dyDescent="0.3">
      <c r="A285" s="11">
        <v>41991</v>
      </c>
      <c r="B285" s="12">
        <v>0.58333333333333337</v>
      </c>
      <c r="C285" s="13" t="s">
        <v>48</v>
      </c>
      <c r="D285" s="13">
        <v>113.72</v>
      </c>
      <c r="E285" s="13">
        <v>111.17</v>
      </c>
      <c r="F285" s="14">
        <v>2.5499999999999972</v>
      </c>
    </row>
    <row r="286" spans="1:6" x14ac:dyDescent="0.3">
      <c r="A286" s="11">
        <v>41991</v>
      </c>
      <c r="B286" s="12">
        <v>0.66666666666666663</v>
      </c>
      <c r="C286" s="13" t="s">
        <v>48</v>
      </c>
      <c r="D286" s="13">
        <v>111.17</v>
      </c>
      <c r="E286" s="13">
        <v>107.5</v>
      </c>
      <c r="F286" s="14">
        <v>3.6700000000000017</v>
      </c>
    </row>
    <row r="287" spans="1:6" x14ac:dyDescent="0.3">
      <c r="A287" s="11">
        <v>41992</v>
      </c>
      <c r="B287" s="12">
        <v>0.33333333333333331</v>
      </c>
      <c r="C287" s="13" t="s">
        <v>48</v>
      </c>
      <c r="D287" s="13">
        <v>105.48</v>
      </c>
      <c r="E287" s="13">
        <v>103.36</v>
      </c>
      <c r="F287" s="14">
        <v>2.1200000000000045</v>
      </c>
    </row>
    <row r="288" spans="1:6" x14ac:dyDescent="0.3">
      <c r="A288" s="11">
        <v>41992</v>
      </c>
      <c r="B288" s="12">
        <v>0.45833333333333331</v>
      </c>
      <c r="C288" s="13" t="s">
        <v>48</v>
      </c>
      <c r="D288" s="13">
        <v>103.36</v>
      </c>
      <c r="E288" s="13">
        <v>101.87</v>
      </c>
      <c r="F288" s="14">
        <v>1.4899999999999949</v>
      </c>
    </row>
    <row r="289" spans="1:6" x14ac:dyDescent="0.3">
      <c r="A289" s="11">
        <v>41992</v>
      </c>
      <c r="B289" s="12">
        <v>0.58333333333333337</v>
      </c>
      <c r="C289" s="13" t="s">
        <v>48</v>
      </c>
      <c r="D289" s="13">
        <v>101.87</v>
      </c>
      <c r="E289" s="13">
        <v>100.34</v>
      </c>
      <c r="F289" s="14">
        <v>1.5300000000000011</v>
      </c>
    </row>
    <row r="290" spans="1:6" x14ac:dyDescent="0.3">
      <c r="A290" s="11">
        <v>41992</v>
      </c>
      <c r="B290" s="12">
        <v>0.66666666666666663</v>
      </c>
      <c r="C290" s="13" t="s">
        <v>48</v>
      </c>
      <c r="D290" s="13">
        <v>100.34</v>
      </c>
      <c r="E290" s="13">
        <v>98.4</v>
      </c>
      <c r="F290" s="14">
        <v>1.9399999999999977</v>
      </c>
    </row>
    <row r="291" spans="1:6" x14ac:dyDescent="0.3">
      <c r="A291" s="11">
        <v>41993</v>
      </c>
      <c r="B291" s="12">
        <v>0.33333333333333331</v>
      </c>
      <c r="C291" s="13" t="s">
        <v>48</v>
      </c>
      <c r="D291" s="13">
        <v>98.4</v>
      </c>
      <c r="E291" s="13">
        <v>96.5</v>
      </c>
      <c r="F291" s="14">
        <v>1.9000000000000057</v>
      </c>
    </row>
    <row r="292" spans="1:6" x14ac:dyDescent="0.3">
      <c r="A292" s="11">
        <v>41993</v>
      </c>
      <c r="B292" s="12">
        <v>0.45833333333333331</v>
      </c>
      <c r="C292" s="13" t="s">
        <v>48</v>
      </c>
      <c r="D292" s="13">
        <v>96.5</v>
      </c>
      <c r="E292" s="13">
        <v>95.29</v>
      </c>
      <c r="F292" s="14">
        <v>1.2099999999999937</v>
      </c>
    </row>
    <row r="293" spans="1:6" x14ac:dyDescent="0.3">
      <c r="A293" s="11">
        <v>41993</v>
      </c>
      <c r="B293" s="12">
        <v>0.58333333333333337</v>
      </c>
      <c r="C293" s="13" t="s">
        <v>48</v>
      </c>
      <c r="D293" s="13">
        <v>95.29</v>
      </c>
      <c r="E293" s="13">
        <v>94.54</v>
      </c>
      <c r="F293" s="14">
        <v>0.75</v>
      </c>
    </row>
    <row r="294" spans="1:6" x14ac:dyDescent="0.3">
      <c r="A294" s="11">
        <v>41993</v>
      </c>
      <c r="B294" s="12">
        <v>0.66666666666666663</v>
      </c>
      <c r="C294" s="13" t="s">
        <v>48</v>
      </c>
      <c r="D294" s="13">
        <v>94.54</v>
      </c>
      <c r="E294" s="13">
        <v>93.31</v>
      </c>
      <c r="F294" s="14">
        <v>1.230000000000004</v>
      </c>
    </row>
    <row r="295" spans="1:6" x14ac:dyDescent="0.3">
      <c r="A295" s="11">
        <v>41994</v>
      </c>
      <c r="B295" s="12">
        <v>0.33333333333333331</v>
      </c>
      <c r="C295" s="13" t="s">
        <v>48</v>
      </c>
      <c r="D295" s="13">
        <v>93.49</v>
      </c>
      <c r="E295" s="13">
        <v>91.99</v>
      </c>
      <c r="F295" s="14">
        <v>1.5</v>
      </c>
    </row>
    <row r="296" spans="1:6" x14ac:dyDescent="0.3">
      <c r="A296" s="11">
        <v>41994</v>
      </c>
      <c r="B296" s="12">
        <v>0.45833333333333331</v>
      </c>
      <c r="C296" s="13" t="s">
        <v>48</v>
      </c>
      <c r="D296" s="13">
        <v>91.99</v>
      </c>
      <c r="E296" s="13">
        <v>90.84</v>
      </c>
      <c r="F296" s="14">
        <v>1.1499999999999915</v>
      </c>
    </row>
    <row r="297" spans="1:6" x14ac:dyDescent="0.3">
      <c r="A297" s="11">
        <v>41994</v>
      </c>
      <c r="B297" s="12">
        <v>0.58333333333333337</v>
      </c>
      <c r="C297" s="13" t="s">
        <v>48</v>
      </c>
      <c r="D297" s="13">
        <v>90.84</v>
      </c>
      <c r="E297" s="13">
        <v>89.64</v>
      </c>
      <c r="F297" s="14">
        <v>1.2000000000000028</v>
      </c>
    </row>
    <row r="298" spans="1:6" x14ac:dyDescent="0.3">
      <c r="A298" s="11">
        <v>41994</v>
      </c>
      <c r="B298" s="12">
        <v>0.66666666666666663</v>
      </c>
      <c r="C298" s="13" t="s">
        <v>48</v>
      </c>
      <c r="D298" s="13">
        <v>89.64</v>
      </c>
      <c r="E298" s="13">
        <v>88.78</v>
      </c>
      <c r="F298" s="14">
        <v>0.85999999999999943</v>
      </c>
    </row>
    <row r="299" spans="1:6" x14ac:dyDescent="0.3">
      <c r="A299" s="11">
        <v>41995</v>
      </c>
      <c r="B299" s="12">
        <v>0.33333333333333331</v>
      </c>
      <c r="C299" s="13" t="s">
        <v>48</v>
      </c>
      <c r="D299" s="13">
        <v>88.78</v>
      </c>
      <c r="E299" s="13">
        <v>87.27</v>
      </c>
      <c r="F299" s="14">
        <v>1.5100000000000051</v>
      </c>
    </row>
    <row r="300" spans="1:6" x14ac:dyDescent="0.3">
      <c r="A300" s="11">
        <v>41995</v>
      </c>
      <c r="B300" s="12">
        <v>0.45833333333333331</v>
      </c>
      <c r="C300" s="13" t="s">
        <v>48</v>
      </c>
      <c r="D300" s="13">
        <v>87.27</v>
      </c>
      <c r="E300" s="13">
        <v>85.76</v>
      </c>
      <c r="F300" s="14">
        <v>1.5099999999999909</v>
      </c>
    </row>
    <row r="301" spans="1:6" x14ac:dyDescent="0.3">
      <c r="A301" s="11">
        <v>41995</v>
      </c>
      <c r="B301" s="12">
        <v>0.58333333333333337</v>
      </c>
      <c r="C301" s="13" t="s">
        <v>48</v>
      </c>
      <c r="D301" s="13">
        <v>85.76</v>
      </c>
      <c r="E301" s="13">
        <v>84.23</v>
      </c>
      <c r="F301" s="14">
        <v>1.5300000000000011</v>
      </c>
    </row>
    <row r="302" spans="1:6" x14ac:dyDescent="0.3">
      <c r="A302" s="11">
        <v>41995</v>
      </c>
      <c r="B302" s="12">
        <v>0.66666666666666663</v>
      </c>
      <c r="C302" s="13" t="s">
        <v>48</v>
      </c>
      <c r="D302" s="13">
        <v>84.23</v>
      </c>
      <c r="E302" s="13">
        <v>82.73</v>
      </c>
      <c r="F302" s="14">
        <v>1.5</v>
      </c>
    </row>
    <row r="303" spans="1:6" x14ac:dyDescent="0.3">
      <c r="A303" s="11">
        <v>41996</v>
      </c>
      <c r="B303" s="12">
        <v>0.33333333333333331</v>
      </c>
      <c r="C303" s="13" t="s">
        <v>48</v>
      </c>
      <c r="D303" s="13">
        <v>82.72</v>
      </c>
      <c r="E303" s="13">
        <v>81.12</v>
      </c>
      <c r="F303" s="14">
        <v>1.5999999999999943</v>
      </c>
    </row>
    <row r="304" spans="1:6" x14ac:dyDescent="0.3">
      <c r="A304" s="11">
        <v>41996</v>
      </c>
      <c r="B304" s="12">
        <v>0.45833333333333331</v>
      </c>
      <c r="C304" s="13" t="s">
        <v>48</v>
      </c>
      <c r="D304" s="13">
        <v>81.12</v>
      </c>
      <c r="E304" s="13">
        <v>79.52</v>
      </c>
      <c r="F304" s="14">
        <v>1.6000000000000085</v>
      </c>
    </row>
    <row r="305" spans="1:6" x14ac:dyDescent="0.3">
      <c r="A305" s="11">
        <v>41996</v>
      </c>
      <c r="B305" s="12">
        <v>0.58333333333333337</v>
      </c>
      <c r="C305" s="13" t="s">
        <v>48</v>
      </c>
      <c r="D305" s="13">
        <v>79.52</v>
      </c>
      <c r="E305" s="13">
        <v>77.900000000000006</v>
      </c>
      <c r="F305" s="14">
        <v>1.6199999999999903</v>
      </c>
    </row>
    <row r="306" spans="1:6" x14ac:dyDescent="0.3">
      <c r="A306" s="11">
        <v>41996</v>
      </c>
      <c r="B306" s="12">
        <v>0.66666666666666663</v>
      </c>
      <c r="C306" s="13" t="s">
        <v>48</v>
      </c>
      <c r="D306" s="13">
        <v>77.900000000000006</v>
      </c>
      <c r="E306" s="13">
        <v>76.3</v>
      </c>
      <c r="F306" s="14">
        <v>1.6000000000000085</v>
      </c>
    </row>
    <row r="307" spans="1:6" x14ac:dyDescent="0.3">
      <c r="A307" s="11">
        <v>41997</v>
      </c>
      <c r="B307" s="12">
        <v>0.33333333333333331</v>
      </c>
      <c r="C307" s="13" t="s">
        <v>48</v>
      </c>
      <c r="D307" s="13">
        <v>76.3</v>
      </c>
      <c r="E307" s="13">
        <v>74.59</v>
      </c>
      <c r="F307" s="14">
        <v>1.7099999999999937</v>
      </c>
    </row>
    <row r="308" spans="1:6" x14ac:dyDescent="0.3">
      <c r="A308" s="11">
        <v>41997</v>
      </c>
      <c r="B308" s="12">
        <v>0.45833333333333331</v>
      </c>
      <c r="C308" s="13" t="s">
        <v>48</v>
      </c>
      <c r="D308" s="13">
        <v>74.59</v>
      </c>
      <c r="E308" s="13">
        <v>72.790000000000006</v>
      </c>
      <c r="F308" s="14">
        <v>1.7999999999999972</v>
      </c>
    </row>
    <row r="309" spans="1:6" x14ac:dyDescent="0.3">
      <c r="A309" s="11">
        <v>41997</v>
      </c>
      <c r="B309" s="12">
        <v>0.54166666666666663</v>
      </c>
      <c r="C309" s="13" t="s">
        <v>48</v>
      </c>
      <c r="D309" s="13">
        <v>72.790000000000006</v>
      </c>
      <c r="E309" s="13">
        <v>70.77</v>
      </c>
      <c r="F309" s="14">
        <v>2.0200000000000102</v>
      </c>
    </row>
    <row r="310" spans="1:6" x14ac:dyDescent="0.3">
      <c r="A310" s="11">
        <v>41998</v>
      </c>
      <c r="B310" s="12">
        <v>0.3125</v>
      </c>
      <c r="C310" s="13" t="s">
        <v>48</v>
      </c>
      <c r="D310" s="13">
        <v>70.77</v>
      </c>
      <c r="E310" s="13">
        <v>68.72</v>
      </c>
      <c r="F310" s="14">
        <v>2.0499999999999972</v>
      </c>
    </row>
    <row r="311" spans="1:6" x14ac:dyDescent="0.3">
      <c r="A311" s="11">
        <v>41998</v>
      </c>
      <c r="B311" s="12">
        <v>0.41666666666666669</v>
      </c>
      <c r="C311" s="13" t="s">
        <v>48</v>
      </c>
      <c r="D311" s="13">
        <v>68.739999999999995</v>
      </c>
      <c r="E311" s="13">
        <v>66.510000000000005</v>
      </c>
      <c r="F311" s="14">
        <v>2.2299999999999898</v>
      </c>
    </row>
    <row r="312" spans="1:6" x14ac:dyDescent="0.3">
      <c r="A312" s="11">
        <v>41998</v>
      </c>
      <c r="B312" s="12">
        <v>0.5</v>
      </c>
      <c r="C312" s="13" t="s">
        <v>48</v>
      </c>
      <c r="D312" s="13">
        <v>66.510000000000005</v>
      </c>
      <c r="E312" s="13">
        <v>64.45</v>
      </c>
      <c r="F312" s="14">
        <v>2.0600000000000023</v>
      </c>
    </row>
    <row r="313" spans="1:6" x14ac:dyDescent="0.3">
      <c r="A313" s="11">
        <v>41998</v>
      </c>
      <c r="B313" s="12">
        <v>0.66666666666666663</v>
      </c>
      <c r="C313" s="13" t="s">
        <v>48</v>
      </c>
      <c r="D313" s="13">
        <v>0</v>
      </c>
      <c r="E313" s="13">
        <v>0</v>
      </c>
      <c r="F313" s="14">
        <v>0</v>
      </c>
    </row>
    <row r="314" spans="1:6" x14ac:dyDescent="0.3">
      <c r="A314" s="11">
        <v>41999</v>
      </c>
      <c r="B314" s="12">
        <v>0.33333333333333331</v>
      </c>
      <c r="C314" s="13" t="s">
        <v>48</v>
      </c>
      <c r="D314" s="13">
        <v>64.430000000000007</v>
      </c>
      <c r="E314" s="13">
        <v>62.56</v>
      </c>
      <c r="F314" s="14">
        <v>1.8700000000000045</v>
      </c>
    </row>
    <row r="315" spans="1:6" x14ac:dyDescent="0.3">
      <c r="A315" s="11">
        <v>41999</v>
      </c>
      <c r="B315" s="12">
        <v>0.45833333333333331</v>
      </c>
      <c r="C315" s="13" t="s">
        <v>48</v>
      </c>
      <c r="D315" s="13">
        <v>62.56</v>
      </c>
      <c r="E315" s="13">
        <v>60.54</v>
      </c>
      <c r="F315" s="14">
        <v>2.0200000000000031</v>
      </c>
    </row>
    <row r="316" spans="1:6" x14ac:dyDescent="0.3">
      <c r="A316" s="11">
        <v>41999</v>
      </c>
      <c r="B316" s="12">
        <v>0.58333333333333337</v>
      </c>
      <c r="C316" s="13" t="s">
        <v>48</v>
      </c>
      <c r="D316" s="13">
        <v>60.54</v>
      </c>
      <c r="E316" s="13">
        <v>58.5</v>
      </c>
      <c r="F316" s="14">
        <v>2.0399999999999991</v>
      </c>
    </row>
    <row r="317" spans="1:6" x14ac:dyDescent="0.3">
      <c r="A317" s="11">
        <v>41999</v>
      </c>
      <c r="B317" s="12">
        <v>0.66666666666666663</v>
      </c>
      <c r="C317" s="13" t="s">
        <v>48</v>
      </c>
      <c r="D317" s="13">
        <v>58.5</v>
      </c>
      <c r="E317" s="13">
        <v>56.49</v>
      </c>
      <c r="F317" s="14">
        <v>2.009999999999998</v>
      </c>
    </row>
    <row r="318" spans="1:6" x14ac:dyDescent="0.3">
      <c r="A318" s="11">
        <v>42000</v>
      </c>
      <c r="B318" s="12">
        <v>0.33333333333333331</v>
      </c>
      <c r="C318" s="13" t="s">
        <v>48</v>
      </c>
      <c r="D318" s="13">
        <v>116.8</v>
      </c>
      <c r="E318" s="13">
        <v>114.78</v>
      </c>
      <c r="F318" s="14">
        <v>2.019999999999996</v>
      </c>
    </row>
    <row r="319" spans="1:6" x14ac:dyDescent="0.3">
      <c r="A319" s="11">
        <v>42000</v>
      </c>
      <c r="B319" s="12">
        <v>0.45833333333333331</v>
      </c>
      <c r="C319" s="13" t="s">
        <v>48</v>
      </c>
      <c r="D319" s="13">
        <v>114.78</v>
      </c>
      <c r="E319" s="13">
        <v>112.77</v>
      </c>
      <c r="F319" s="14">
        <v>2.0100000000000051</v>
      </c>
    </row>
    <row r="320" spans="1:6" x14ac:dyDescent="0.3">
      <c r="A320" s="11">
        <v>42000</v>
      </c>
      <c r="B320" s="12">
        <v>0.58333333333333337</v>
      </c>
      <c r="C320" s="13" t="s">
        <v>48</v>
      </c>
      <c r="D320" s="13">
        <v>112.77</v>
      </c>
      <c r="E320" s="13">
        <v>110.76</v>
      </c>
      <c r="F320" s="14">
        <v>2.0099999999999909</v>
      </c>
    </row>
    <row r="321" spans="1:6" x14ac:dyDescent="0.3">
      <c r="A321" s="11">
        <v>42000</v>
      </c>
      <c r="B321" s="12">
        <v>0.66666666666666663</v>
      </c>
      <c r="C321" s="13" t="s">
        <v>48</v>
      </c>
      <c r="D321" s="13">
        <v>110.76</v>
      </c>
      <c r="E321" s="13">
        <v>108.75</v>
      </c>
      <c r="F321" s="14">
        <v>2.0100000000000051</v>
      </c>
    </row>
    <row r="322" spans="1:6" x14ac:dyDescent="0.3">
      <c r="A322" s="11">
        <v>42001</v>
      </c>
      <c r="B322" s="12">
        <v>0.33333333333333331</v>
      </c>
      <c r="C322" s="13" t="s">
        <v>48</v>
      </c>
      <c r="D322" s="13">
        <v>108.75</v>
      </c>
      <c r="E322" s="13">
        <v>106.71</v>
      </c>
      <c r="F322" s="14">
        <v>2.0400000000000063</v>
      </c>
    </row>
    <row r="323" spans="1:6" x14ac:dyDescent="0.3">
      <c r="A323" s="11">
        <v>42001</v>
      </c>
      <c r="B323" s="12">
        <v>0.45833333333333331</v>
      </c>
      <c r="C323" s="13" t="s">
        <v>48</v>
      </c>
      <c r="D323" s="13">
        <v>106.71</v>
      </c>
      <c r="E323" s="13">
        <v>104.7</v>
      </c>
      <c r="F323" s="14">
        <v>2.0099999999999909</v>
      </c>
    </row>
    <row r="324" spans="1:6" x14ac:dyDescent="0.3">
      <c r="A324" s="11">
        <v>42001</v>
      </c>
      <c r="B324" s="12">
        <v>0.58333333333333337</v>
      </c>
      <c r="C324" s="13" t="s">
        <v>48</v>
      </c>
      <c r="D324" s="13">
        <v>104.7</v>
      </c>
      <c r="E324" s="13">
        <v>102.7</v>
      </c>
      <c r="F324" s="14">
        <v>2</v>
      </c>
    </row>
    <row r="325" spans="1:6" x14ac:dyDescent="0.3">
      <c r="A325" s="11">
        <v>42001</v>
      </c>
      <c r="B325" s="12">
        <v>0.66666666666666663</v>
      </c>
      <c r="C325" s="13" t="s">
        <v>48</v>
      </c>
      <c r="D325" s="13">
        <v>102.7</v>
      </c>
      <c r="E325" s="13">
        <v>100.71</v>
      </c>
      <c r="F325" s="14">
        <v>1.9900000000000091</v>
      </c>
    </row>
    <row r="326" spans="1:6" x14ac:dyDescent="0.3">
      <c r="A326" s="11">
        <v>42002</v>
      </c>
      <c r="B326" s="12">
        <v>0.33333333333333331</v>
      </c>
      <c r="C326" s="13" t="s">
        <v>48</v>
      </c>
      <c r="D326" s="13">
        <v>100.68</v>
      </c>
      <c r="E326" s="13">
        <v>98.69</v>
      </c>
      <c r="F326" s="14">
        <v>1.9900000000000091</v>
      </c>
    </row>
    <row r="327" spans="1:6" x14ac:dyDescent="0.3">
      <c r="A327" s="11">
        <v>42002</v>
      </c>
      <c r="B327" s="12">
        <v>0.45833333333333331</v>
      </c>
      <c r="C327" s="13" t="s">
        <v>48</v>
      </c>
      <c r="D327" s="13">
        <v>98.69</v>
      </c>
      <c r="E327" s="13">
        <v>96.69</v>
      </c>
      <c r="F327" s="14">
        <v>2</v>
      </c>
    </row>
    <row r="328" spans="1:6" x14ac:dyDescent="0.3">
      <c r="A328" s="11">
        <v>42002</v>
      </c>
      <c r="B328" s="12">
        <v>0.58333333333333337</v>
      </c>
      <c r="C328" s="13" t="s">
        <v>48</v>
      </c>
      <c r="D328" s="13">
        <v>96.69</v>
      </c>
      <c r="E328" s="13">
        <v>94.66</v>
      </c>
      <c r="F328" s="14">
        <v>2.0300000000000011</v>
      </c>
    </row>
    <row r="329" spans="1:6" x14ac:dyDescent="0.3">
      <c r="A329" s="11">
        <v>42002</v>
      </c>
      <c r="B329" s="12">
        <v>0.66666666666666663</v>
      </c>
      <c r="C329" s="13" t="s">
        <v>48</v>
      </c>
      <c r="D329" s="13">
        <v>94.66</v>
      </c>
      <c r="E329" s="13">
        <v>92.62</v>
      </c>
      <c r="F329" s="14">
        <v>2.039999999999992</v>
      </c>
    </row>
    <row r="330" spans="1:6" x14ac:dyDescent="0.3">
      <c r="A330" s="11">
        <v>42003</v>
      </c>
      <c r="B330" s="12">
        <v>0.33333333333333331</v>
      </c>
      <c r="C330" s="13" t="s">
        <v>48</v>
      </c>
      <c r="D330" s="13">
        <v>92.6</v>
      </c>
      <c r="E330" s="13">
        <v>90.46</v>
      </c>
      <c r="F330" s="14">
        <v>2.1400000000000006</v>
      </c>
    </row>
    <row r="331" spans="1:6" x14ac:dyDescent="0.3">
      <c r="A331" s="11">
        <v>42003</v>
      </c>
      <c r="B331" s="12">
        <v>0.45833333333333331</v>
      </c>
      <c r="C331" s="13" t="s">
        <v>48</v>
      </c>
      <c r="D331" s="13">
        <v>90.46</v>
      </c>
      <c r="E331" s="13">
        <v>88.39</v>
      </c>
      <c r="F331" s="14">
        <v>2.0699999999999932</v>
      </c>
    </row>
    <row r="332" spans="1:6" x14ac:dyDescent="0.3">
      <c r="A332" s="11">
        <v>42003</v>
      </c>
      <c r="B332" s="12">
        <v>0.58333333333333337</v>
      </c>
      <c r="C332" s="13" t="s">
        <v>48</v>
      </c>
      <c r="D332" s="13">
        <v>88.39</v>
      </c>
      <c r="E332" s="13">
        <v>86.39</v>
      </c>
      <c r="F332" s="14">
        <v>2</v>
      </c>
    </row>
    <row r="333" spans="1:6" x14ac:dyDescent="0.3">
      <c r="A333" s="11">
        <v>42003</v>
      </c>
      <c r="B333" s="12">
        <v>0.66666666666666663</v>
      </c>
      <c r="C333" s="13" t="s">
        <v>48</v>
      </c>
      <c r="D333" s="13">
        <v>86.39</v>
      </c>
      <c r="E333" s="13">
        <v>84.4</v>
      </c>
      <c r="F333" s="14">
        <v>1.9899999999999949</v>
      </c>
    </row>
    <row r="334" spans="1:6" x14ac:dyDescent="0.3">
      <c r="A334" s="11">
        <v>42004</v>
      </c>
      <c r="B334" s="12">
        <v>0.33333333333333331</v>
      </c>
      <c r="C334" s="13" t="s">
        <v>48</v>
      </c>
      <c r="D334" s="13">
        <v>84.4</v>
      </c>
      <c r="E334" s="13">
        <v>82.4</v>
      </c>
      <c r="F334" s="14">
        <v>2</v>
      </c>
    </row>
    <row r="335" spans="1:6" x14ac:dyDescent="0.3">
      <c r="A335" s="11">
        <v>42004</v>
      </c>
      <c r="B335" s="12">
        <v>0.45833333333333331</v>
      </c>
      <c r="C335" s="13" t="s">
        <v>48</v>
      </c>
      <c r="D335" s="13">
        <v>82.39</v>
      </c>
      <c r="E335" s="13">
        <v>80.319999999999993</v>
      </c>
      <c r="F335" s="14">
        <v>2.0700000000000074</v>
      </c>
    </row>
    <row r="336" spans="1:6" x14ac:dyDescent="0.3">
      <c r="A336" s="11">
        <v>42004</v>
      </c>
      <c r="B336" s="12">
        <v>0.58333333333333337</v>
      </c>
      <c r="C336" s="13" t="s">
        <v>48</v>
      </c>
      <c r="D336" s="13">
        <v>80.319999999999993</v>
      </c>
      <c r="E336" s="13">
        <v>78.319999999999993</v>
      </c>
      <c r="F336" s="14">
        <v>2</v>
      </c>
    </row>
    <row r="337" spans="1:6" x14ac:dyDescent="0.3">
      <c r="A337" s="11">
        <v>42004</v>
      </c>
      <c r="B337" s="12">
        <v>0.66666666666666663</v>
      </c>
      <c r="C337" s="13" t="s">
        <v>48</v>
      </c>
      <c r="D337" s="13">
        <v>78.319999999999993</v>
      </c>
      <c r="E337" s="13">
        <v>76.319999999999993</v>
      </c>
      <c r="F337" s="14">
        <v>2</v>
      </c>
    </row>
    <row r="338" spans="1:6" x14ac:dyDescent="0.3">
      <c r="A338" s="11">
        <v>42005</v>
      </c>
      <c r="B338" s="12">
        <v>0.33333333333333331</v>
      </c>
      <c r="C338" s="13" t="s">
        <v>48</v>
      </c>
      <c r="D338" s="13">
        <v>76.319999999999993</v>
      </c>
      <c r="E338" s="13">
        <v>74.25</v>
      </c>
      <c r="F338" s="14">
        <v>2.0699999999999932</v>
      </c>
    </row>
    <row r="339" spans="1:6" x14ac:dyDescent="0.3">
      <c r="A339" s="11">
        <v>42005</v>
      </c>
      <c r="B339" s="12">
        <v>0.45833333333333331</v>
      </c>
      <c r="C339" s="13" t="s">
        <v>48</v>
      </c>
      <c r="D339" s="13">
        <v>74.25</v>
      </c>
      <c r="E339" s="13">
        <v>72.34</v>
      </c>
      <c r="F339" s="14">
        <v>1.9099999999999966</v>
      </c>
    </row>
    <row r="340" spans="1:6" x14ac:dyDescent="0.3">
      <c r="A340" s="11">
        <v>42005</v>
      </c>
      <c r="B340" s="12">
        <v>0.58333333333333337</v>
      </c>
      <c r="C340" s="13" t="s">
        <v>48</v>
      </c>
      <c r="D340" s="13">
        <v>72.34</v>
      </c>
      <c r="E340" s="13">
        <v>70.33</v>
      </c>
      <c r="F340" s="14">
        <v>2.0100000000000051</v>
      </c>
    </row>
    <row r="341" spans="1:6" x14ac:dyDescent="0.3">
      <c r="A341" s="11">
        <v>42005</v>
      </c>
      <c r="B341" s="12">
        <v>0.66666666666666663</v>
      </c>
      <c r="C341" s="13" t="s">
        <v>48</v>
      </c>
      <c r="D341" s="13">
        <v>70.33</v>
      </c>
      <c r="E341" s="13">
        <v>68.3</v>
      </c>
      <c r="F341" s="14">
        <v>2.0300000000000011</v>
      </c>
    </row>
    <row r="342" spans="1:6" x14ac:dyDescent="0.3">
      <c r="A342" s="11">
        <v>42006</v>
      </c>
      <c r="B342" s="12">
        <v>0.33333333333333331</v>
      </c>
      <c r="C342" s="13" t="s">
        <v>48</v>
      </c>
      <c r="D342" s="13">
        <v>68.290000000000006</v>
      </c>
      <c r="E342" s="13">
        <v>67.23</v>
      </c>
      <c r="F342" s="14">
        <v>1.0600000000000023</v>
      </c>
    </row>
    <row r="343" spans="1:6" x14ac:dyDescent="0.3">
      <c r="A343" s="11">
        <v>42006</v>
      </c>
      <c r="B343" s="12">
        <v>0.45833333333333331</v>
      </c>
      <c r="C343" s="13" t="s">
        <v>48</v>
      </c>
      <c r="D343" s="13">
        <v>67.23</v>
      </c>
      <c r="E343" s="13">
        <v>65.23</v>
      </c>
      <c r="F343" s="14">
        <v>2</v>
      </c>
    </row>
    <row r="344" spans="1:6" x14ac:dyDescent="0.3">
      <c r="A344" s="11">
        <v>42006</v>
      </c>
      <c r="B344" s="12">
        <v>0.58333333333333337</v>
      </c>
      <c r="C344" s="13" t="s">
        <v>48</v>
      </c>
      <c r="D344" s="13">
        <v>65.23</v>
      </c>
      <c r="E344" s="13">
        <v>63.84</v>
      </c>
      <c r="F344" s="14">
        <v>1.3900000000000006</v>
      </c>
    </row>
    <row r="345" spans="1:6" x14ac:dyDescent="0.3">
      <c r="A345" s="11">
        <v>42006</v>
      </c>
      <c r="B345" s="12">
        <v>0.66666666666666663</v>
      </c>
      <c r="C345" s="13" t="s">
        <v>48</v>
      </c>
      <c r="D345" s="13">
        <v>63.84</v>
      </c>
      <c r="E345" s="13">
        <v>61.84</v>
      </c>
      <c r="F345" s="14">
        <v>2</v>
      </c>
    </row>
    <row r="346" spans="1:6" x14ac:dyDescent="0.3">
      <c r="A346" s="11">
        <v>42007</v>
      </c>
      <c r="B346" s="12">
        <v>0.33333333333333331</v>
      </c>
      <c r="C346" s="13" t="s">
        <v>48</v>
      </c>
      <c r="D346" s="13">
        <v>61.81</v>
      </c>
      <c r="E346" s="13">
        <v>60.55</v>
      </c>
      <c r="F346" s="14">
        <v>1.2600000000000051</v>
      </c>
    </row>
    <row r="347" spans="1:6" x14ac:dyDescent="0.3">
      <c r="A347" s="11">
        <v>42007</v>
      </c>
      <c r="B347" s="12">
        <v>0.45833333333333331</v>
      </c>
      <c r="C347" s="13" t="s">
        <v>48</v>
      </c>
      <c r="D347" s="13">
        <v>60.54</v>
      </c>
      <c r="E347" s="13">
        <v>59.35</v>
      </c>
      <c r="F347" s="14">
        <v>1.1899999999999977</v>
      </c>
    </row>
    <row r="348" spans="1:6" x14ac:dyDescent="0.3">
      <c r="A348" s="11">
        <v>42007</v>
      </c>
      <c r="B348" s="12">
        <v>0.58333333333333337</v>
      </c>
      <c r="C348" s="13" t="s">
        <v>48</v>
      </c>
      <c r="D348" s="13">
        <v>59.34</v>
      </c>
      <c r="E348" s="13">
        <v>58.23</v>
      </c>
      <c r="F348" s="14">
        <v>1.1100000000000065</v>
      </c>
    </row>
    <row r="349" spans="1:6" x14ac:dyDescent="0.3">
      <c r="A349" s="11">
        <v>42007</v>
      </c>
      <c r="B349" s="12">
        <v>0.66666666666666663</v>
      </c>
      <c r="C349" s="13" t="s">
        <v>48</v>
      </c>
      <c r="D349" s="13">
        <v>58.23</v>
      </c>
      <c r="E349" s="13">
        <v>56.23</v>
      </c>
      <c r="F349" s="14">
        <v>2</v>
      </c>
    </row>
    <row r="350" spans="1:6" x14ac:dyDescent="0.3">
      <c r="A350" s="11">
        <v>42008</v>
      </c>
      <c r="B350" s="12">
        <v>0.33333333333333331</v>
      </c>
      <c r="C350" s="13" t="s">
        <v>48</v>
      </c>
      <c r="D350" s="13">
        <v>56.22</v>
      </c>
      <c r="E350" s="13">
        <v>54.34</v>
      </c>
      <c r="F350" s="14">
        <v>1.8799999999999955</v>
      </c>
    </row>
    <row r="351" spans="1:6" x14ac:dyDescent="0.3">
      <c r="A351" s="11">
        <v>42008</v>
      </c>
      <c r="B351" s="12">
        <v>0.45833333333333331</v>
      </c>
      <c r="C351" s="13" t="s">
        <v>48</v>
      </c>
      <c r="D351" s="13">
        <v>54.33</v>
      </c>
      <c r="E351" s="13">
        <v>52.42</v>
      </c>
      <c r="F351" s="14">
        <v>1.9099999999999966</v>
      </c>
    </row>
    <row r="352" spans="1:6" x14ac:dyDescent="0.3">
      <c r="A352" s="11">
        <v>42008</v>
      </c>
      <c r="B352" s="12">
        <v>0.58333333333333337</v>
      </c>
      <c r="C352" s="13" t="s">
        <v>48</v>
      </c>
      <c r="D352" s="13">
        <v>52.43</v>
      </c>
      <c r="E352" s="13">
        <v>50.24</v>
      </c>
      <c r="F352" s="14">
        <v>2.1899999999999977</v>
      </c>
    </row>
    <row r="353" spans="1:6" x14ac:dyDescent="0.3">
      <c r="A353" s="11">
        <v>42008</v>
      </c>
      <c r="B353" s="12">
        <v>0.66666666666666663</v>
      </c>
      <c r="C353" s="13" t="s">
        <v>48</v>
      </c>
      <c r="D353" s="13">
        <v>50.24</v>
      </c>
      <c r="E353" s="13">
        <v>49.05</v>
      </c>
      <c r="F353" s="14">
        <v>1.1900000000000048</v>
      </c>
    </row>
    <row r="354" spans="1:6" x14ac:dyDescent="0.3">
      <c r="A354" s="11">
        <v>42009</v>
      </c>
      <c r="B354" s="12">
        <v>0.33333333333333331</v>
      </c>
      <c r="C354" s="13" t="s">
        <v>48</v>
      </c>
      <c r="D354" s="13">
        <v>49.06</v>
      </c>
      <c r="E354" s="13">
        <v>47.47</v>
      </c>
      <c r="F354" s="14">
        <v>1.5900000000000034</v>
      </c>
    </row>
    <row r="355" spans="1:6" x14ac:dyDescent="0.3">
      <c r="A355" s="11">
        <v>42009</v>
      </c>
      <c r="B355" s="12">
        <v>0.45833333333333331</v>
      </c>
      <c r="C355" s="13" t="s">
        <v>48</v>
      </c>
      <c r="D355" s="13">
        <v>100.63</v>
      </c>
      <c r="E355" s="13">
        <v>98.84</v>
      </c>
      <c r="F355" s="14">
        <v>1.789999999999992</v>
      </c>
    </row>
    <row r="356" spans="1:6" x14ac:dyDescent="0.3">
      <c r="A356" s="11">
        <v>42009</v>
      </c>
      <c r="B356" s="12">
        <v>0.58333333333333337</v>
      </c>
      <c r="C356" s="13" t="s">
        <v>48</v>
      </c>
      <c r="D356" s="13">
        <v>98.84</v>
      </c>
      <c r="E356" s="13">
        <v>97.24</v>
      </c>
      <c r="F356" s="14">
        <v>1.6000000000000085</v>
      </c>
    </row>
    <row r="357" spans="1:6" x14ac:dyDescent="0.3">
      <c r="A357" s="11">
        <v>42009</v>
      </c>
      <c r="B357" s="12">
        <v>0.66666666666666663</v>
      </c>
      <c r="C357" s="13" t="s">
        <v>48</v>
      </c>
      <c r="D357" s="13">
        <v>97.24</v>
      </c>
      <c r="E357" s="13">
        <v>95.79</v>
      </c>
      <c r="F357" s="14">
        <v>1.4499999999999886</v>
      </c>
    </row>
    <row r="358" spans="1:6" x14ac:dyDescent="0.3">
      <c r="A358" s="16">
        <v>42010</v>
      </c>
      <c r="B358" s="17">
        <v>0.33333333333333331</v>
      </c>
      <c r="C358" s="18" t="s">
        <v>48</v>
      </c>
      <c r="D358" s="18">
        <v>95.77</v>
      </c>
      <c r="E358" s="18">
        <v>94.1</v>
      </c>
      <c r="F358" s="19">
        <v>1.6700000000000017</v>
      </c>
    </row>
    <row r="359" spans="1:6" x14ac:dyDescent="0.3">
      <c r="A359" s="16">
        <v>42010</v>
      </c>
      <c r="B359" s="17">
        <v>0.45833333333333331</v>
      </c>
      <c r="C359" s="18" t="s">
        <v>48</v>
      </c>
      <c r="D359" s="18">
        <v>94.11</v>
      </c>
      <c r="E359" s="18">
        <v>92.07</v>
      </c>
      <c r="F359" s="19">
        <v>2.0400000000000063</v>
      </c>
    </row>
    <row r="360" spans="1:6" x14ac:dyDescent="0.3">
      <c r="A360" s="16">
        <v>42010</v>
      </c>
      <c r="B360" s="17">
        <v>0.58333333333333337</v>
      </c>
      <c r="C360" s="18" t="s">
        <v>48</v>
      </c>
      <c r="D360" s="18">
        <v>92.07</v>
      </c>
      <c r="E360" s="18">
        <v>90.5</v>
      </c>
      <c r="F360" s="19">
        <v>1.5699999999999932</v>
      </c>
    </row>
    <row r="361" spans="1:6" x14ac:dyDescent="0.3">
      <c r="A361" s="16">
        <v>42010</v>
      </c>
      <c r="B361" s="17">
        <v>0.66666666666666663</v>
      </c>
      <c r="C361" s="18" t="s">
        <v>48</v>
      </c>
      <c r="D361" s="18">
        <v>90.5</v>
      </c>
      <c r="E361" s="18">
        <v>88.28</v>
      </c>
      <c r="F361" s="19">
        <v>2.2199999999999989</v>
      </c>
    </row>
    <row r="362" spans="1:6" x14ac:dyDescent="0.3">
      <c r="A362" s="16">
        <v>42011</v>
      </c>
      <c r="B362" s="17">
        <v>0.33333333333333331</v>
      </c>
      <c r="C362" s="18" t="s">
        <v>48</v>
      </c>
      <c r="D362" s="18">
        <v>88.27</v>
      </c>
      <c r="E362" s="18">
        <v>85.95</v>
      </c>
      <c r="F362" s="19">
        <v>2.3199999999999932</v>
      </c>
    </row>
    <row r="363" spans="1:6" x14ac:dyDescent="0.3">
      <c r="A363" s="16">
        <v>42011</v>
      </c>
      <c r="B363" s="17">
        <v>0.45833333333333331</v>
      </c>
      <c r="C363" s="18" t="s">
        <v>48</v>
      </c>
      <c r="D363" s="18">
        <v>85.95</v>
      </c>
      <c r="E363" s="18">
        <v>84.14</v>
      </c>
      <c r="F363" s="19">
        <v>1.8100000000000023</v>
      </c>
    </row>
    <row r="364" spans="1:6" x14ac:dyDescent="0.3">
      <c r="A364" s="16">
        <v>42011</v>
      </c>
      <c r="B364" s="17">
        <v>0.58333333333333337</v>
      </c>
      <c r="C364" s="18" t="s">
        <v>48</v>
      </c>
      <c r="D364" s="18">
        <v>84.14</v>
      </c>
      <c r="E364" s="18">
        <v>82.14</v>
      </c>
      <c r="F364" s="19">
        <v>2</v>
      </c>
    </row>
    <row r="365" spans="1:6" x14ac:dyDescent="0.3">
      <c r="A365" s="16">
        <v>42011</v>
      </c>
      <c r="B365" s="17">
        <v>0.66666666666666663</v>
      </c>
      <c r="C365" s="18" t="s">
        <v>48</v>
      </c>
      <c r="D365" s="18">
        <v>82.14</v>
      </c>
      <c r="E365" s="18">
        <v>80.599999999999994</v>
      </c>
      <c r="F365" s="19">
        <v>1.5400000000000063</v>
      </c>
    </row>
    <row r="366" spans="1:6" x14ac:dyDescent="0.3">
      <c r="A366" s="16">
        <v>42012</v>
      </c>
      <c r="B366" s="17">
        <v>0.33333333333333331</v>
      </c>
      <c r="C366" s="18" t="s">
        <v>48</v>
      </c>
      <c r="D366" s="18">
        <v>80.59</v>
      </c>
      <c r="E366" s="18">
        <v>78.510000000000005</v>
      </c>
      <c r="F366" s="19">
        <v>2.0799999999999983</v>
      </c>
    </row>
    <row r="367" spans="1:6" x14ac:dyDescent="0.3">
      <c r="A367" s="16">
        <v>42012</v>
      </c>
      <c r="B367" s="17">
        <v>0.45833333333333331</v>
      </c>
      <c r="C367" s="18" t="s">
        <v>48</v>
      </c>
      <c r="D367" s="18">
        <v>78.510000000000005</v>
      </c>
      <c r="E367" s="18">
        <v>77.08</v>
      </c>
      <c r="F367" s="19">
        <v>1.4300000000000068</v>
      </c>
    </row>
    <row r="368" spans="1:6" x14ac:dyDescent="0.3">
      <c r="A368" s="16">
        <v>42012</v>
      </c>
      <c r="B368" s="17">
        <v>0.58333333333333337</v>
      </c>
      <c r="C368" s="18" t="s">
        <v>48</v>
      </c>
      <c r="D368" s="18">
        <v>77.08</v>
      </c>
      <c r="E368" s="18">
        <v>75.37</v>
      </c>
      <c r="F368" s="19">
        <v>1.7099999999999937</v>
      </c>
    </row>
    <row r="369" spans="1:6" x14ac:dyDescent="0.3">
      <c r="A369" s="16">
        <v>42012</v>
      </c>
      <c r="B369" s="17">
        <v>0.66666666666666663</v>
      </c>
      <c r="C369" s="18" t="s">
        <v>48</v>
      </c>
      <c r="D369" s="18">
        <v>75.37</v>
      </c>
      <c r="E369" s="18">
        <v>74.03</v>
      </c>
      <c r="F369" s="19">
        <v>1.3400000000000034</v>
      </c>
    </row>
    <row r="370" spans="1:6" x14ac:dyDescent="0.3">
      <c r="A370" s="16">
        <v>42013</v>
      </c>
      <c r="B370" s="17">
        <v>0.33333333333333331</v>
      </c>
      <c r="C370" s="18" t="s">
        <v>48</v>
      </c>
      <c r="D370" s="18">
        <v>74.02</v>
      </c>
      <c r="E370" s="18">
        <v>72.040000000000006</v>
      </c>
      <c r="F370" s="19">
        <v>1.9799999999999898</v>
      </c>
    </row>
    <row r="371" spans="1:6" x14ac:dyDescent="0.3">
      <c r="A371" s="16">
        <v>42013</v>
      </c>
      <c r="B371" s="17">
        <v>0.45833333333333331</v>
      </c>
      <c r="C371" s="18" t="s">
        <v>48</v>
      </c>
      <c r="D371" s="18">
        <v>72.040000000000006</v>
      </c>
      <c r="E371" s="18">
        <v>70.63</v>
      </c>
      <c r="F371" s="19">
        <v>1.4100000000000108</v>
      </c>
    </row>
    <row r="372" spans="1:6" x14ac:dyDescent="0.3">
      <c r="A372" s="16">
        <v>42013</v>
      </c>
      <c r="B372" s="17">
        <v>0.58333333333333337</v>
      </c>
      <c r="C372" s="18" t="s">
        <v>48</v>
      </c>
      <c r="D372" s="18">
        <v>70.63</v>
      </c>
      <c r="E372" s="18">
        <v>69.31</v>
      </c>
      <c r="F372" s="19">
        <v>1.3199999999999932</v>
      </c>
    </row>
    <row r="373" spans="1:6" x14ac:dyDescent="0.3">
      <c r="A373" s="16">
        <v>42013</v>
      </c>
      <c r="B373" s="17">
        <v>0.66666666666666663</v>
      </c>
      <c r="C373" s="18" t="s">
        <v>48</v>
      </c>
      <c r="D373" s="18">
        <v>69.31</v>
      </c>
      <c r="E373" s="18">
        <v>67.83</v>
      </c>
      <c r="F373" s="19">
        <v>1.480000000000004</v>
      </c>
    </row>
    <row r="374" spans="1:6" x14ac:dyDescent="0.3">
      <c r="A374" s="16">
        <v>42014</v>
      </c>
      <c r="B374" s="17">
        <v>0.33333333333333331</v>
      </c>
      <c r="C374" s="18" t="s">
        <v>48</v>
      </c>
      <c r="D374" s="18">
        <v>67.84</v>
      </c>
      <c r="E374" s="18">
        <v>65.95</v>
      </c>
      <c r="F374" s="19">
        <v>1.8900000000000006</v>
      </c>
    </row>
    <row r="375" spans="1:6" x14ac:dyDescent="0.3">
      <c r="A375" s="16">
        <v>42014</v>
      </c>
      <c r="B375" s="17">
        <v>0.45833333333333331</v>
      </c>
      <c r="C375" s="18" t="s">
        <v>48</v>
      </c>
      <c r="D375" s="18">
        <v>65.95</v>
      </c>
      <c r="E375" s="18">
        <v>63.83</v>
      </c>
      <c r="F375" s="19">
        <v>2.1200000000000045</v>
      </c>
    </row>
    <row r="376" spans="1:6" x14ac:dyDescent="0.3">
      <c r="A376" s="16">
        <v>42014</v>
      </c>
      <c r="B376" s="17">
        <v>0.58333333333333337</v>
      </c>
      <c r="C376" s="18" t="s">
        <v>48</v>
      </c>
      <c r="D376" s="18">
        <v>63.83</v>
      </c>
      <c r="E376" s="18">
        <v>61.7</v>
      </c>
      <c r="F376" s="19">
        <v>2.1299999999999955</v>
      </c>
    </row>
    <row r="377" spans="1:6" x14ac:dyDescent="0.3">
      <c r="A377" s="16">
        <v>42014</v>
      </c>
      <c r="B377" s="17">
        <v>0.66666666666666663</v>
      </c>
      <c r="C377" s="18" t="s">
        <v>48</v>
      </c>
      <c r="D377" s="18">
        <v>61.7</v>
      </c>
      <c r="E377" s="18">
        <v>60.13</v>
      </c>
      <c r="F377" s="19">
        <v>1.5700000000000003</v>
      </c>
    </row>
    <row r="378" spans="1:6" x14ac:dyDescent="0.3">
      <c r="A378" s="16">
        <v>42015</v>
      </c>
      <c r="B378" s="17">
        <v>0.33333333333333331</v>
      </c>
      <c r="C378" s="18" t="s">
        <v>48</v>
      </c>
      <c r="D378" s="18">
        <v>60.13</v>
      </c>
      <c r="E378" s="18">
        <v>58.09</v>
      </c>
      <c r="F378" s="19">
        <v>2.0399999999999991</v>
      </c>
    </row>
    <row r="379" spans="1:6" x14ac:dyDescent="0.3">
      <c r="A379" s="16">
        <v>42015</v>
      </c>
      <c r="B379" s="17">
        <v>0.45833333333333331</v>
      </c>
      <c r="C379" s="18" t="s">
        <v>48</v>
      </c>
      <c r="D379" s="18">
        <v>58.11</v>
      </c>
      <c r="E379" s="18">
        <v>55.93</v>
      </c>
      <c r="F379" s="19">
        <v>2.1799999999999997</v>
      </c>
    </row>
    <row r="380" spans="1:6" x14ac:dyDescent="0.3">
      <c r="A380" s="16">
        <v>42015</v>
      </c>
      <c r="B380" s="17">
        <v>0.58333333333333337</v>
      </c>
      <c r="C380" s="18" t="s">
        <v>48</v>
      </c>
      <c r="D380" s="18">
        <v>55.94</v>
      </c>
      <c r="E380" s="18">
        <v>53.93</v>
      </c>
      <c r="F380" s="19">
        <v>2.009999999999998</v>
      </c>
    </row>
    <row r="381" spans="1:6" x14ac:dyDescent="0.3">
      <c r="A381" s="16">
        <v>42015</v>
      </c>
      <c r="B381" s="17">
        <v>0.66666666666666663</v>
      </c>
      <c r="C381" s="18" t="s">
        <v>48</v>
      </c>
      <c r="D381" s="18">
        <v>53.92</v>
      </c>
      <c r="E381" s="18">
        <v>52.59</v>
      </c>
      <c r="F381" s="19">
        <v>1.3299999999999983</v>
      </c>
    </row>
    <row r="382" spans="1:6" x14ac:dyDescent="0.3">
      <c r="A382" s="16">
        <v>42016</v>
      </c>
      <c r="B382" s="17">
        <v>0.33333333333333331</v>
      </c>
      <c r="C382" s="18" t="s">
        <v>48</v>
      </c>
      <c r="D382" s="18">
        <v>52.59</v>
      </c>
      <c r="E382" s="18">
        <v>50.52</v>
      </c>
      <c r="F382" s="19">
        <v>2.0700000000000003</v>
      </c>
    </row>
    <row r="383" spans="1:6" x14ac:dyDescent="0.3">
      <c r="A383" s="16">
        <v>42016</v>
      </c>
      <c r="B383" s="17">
        <v>0.45833333333333331</v>
      </c>
      <c r="C383" s="18" t="s">
        <v>48</v>
      </c>
      <c r="D383" s="18">
        <v>113.72</v>
      </c>
      <c r="E383" s="18">
        <v>111.68</v>
      </c>
      <c r="F383" s="19">
        <v>2.039999999999992</v>
      </c>
    </row>
    <row r="384" spans="1:6" x14ac:dyDescent="0.3">
      <c r="A384" s="16">
        <v>42016</v>
      </c>
      <c r="B384" s="17">
        <v>0.58333333333333337</v>
      </c>
      <c r="C384" s="18" t="s">
        <v>48</v>
      </c>
      <c r="D384" s="18">
        <v>111.68</v>
      </c>
      <c r="E384" s="18">
        <v>110.01</v>
      </c>
      <c r="F384" s="19">
        <v>1.6700000000000017</v>
      </c>
    </row>
    <row r="385" spans="1:6" x14ac:dyDescent="0.3">
      <c r="A385" s="16">
        <v>42016</v>
      </c>
      <c r="B385" s="17">
        <v>0.66666666666666663</v>
      </c>
      <c r="C385" s="18" t="s">
        <v>48</v>
      </c>
      <c r="D385" s="18">
        <v>110.01</v>
      </c>
      <c r="E385" s="18">
        <v>108.41</v>
      </c>
      <c r="F385" s="19">
        <v>1.6000000000000085</v>
      </c>
    </row>
    <row r="386" spans="1:6" x14ac:dyDescent="0.3">
      <c r="A386" s="16">
        <v>42017</v>
      </c>
      <c r="B386" s="17">
        <v>0.33333333333333331</v>
      </c>
      <c r="C386" s="18" t="s">
        <v>48</v>
      </c>
      <c r="D386" s="18">
        <v>108.39</v>
      </c>
      <c r="E386" s="18">
        <v>106.54</v>
      </c>
      <c r="F386" s="19">
        <v>1.8499999999999943</v>
      </c>
    </row>
    <row r="387" spans="1:6" x14ac:dyDescent="0.3">
      <c r="A387" s="16">
        <v>42017</v>
      </c>
      <c r="B387" s="17">
        <v>0.45833333333333331</v>
      </c>
      <c r="C387" s="18" t="s">
        <v>48</v>
      </c>
      <c r="D387" s="18">
        <v>106.54</v>
      </c>
      <c r="E387" s="18">
        <v>104.94</v>
      </c>
      <c r="F387" s="19">
        <v>1.6000000000000085</v>
      </c>
    </row>
    <row r="388" spans="1:6" x14ac:dyDescent="0.3">
      <c r="A388" s="16">
        <v>42017</v>
      </c>
      <c r="B388" s="17">
        <v>0.58333333333333337</v>
      </c>
      <c r="C388" s="18" t="s">
        <v>48</v>
      </c>
      <c r="D388" s="18">
        <v>104.94</v>
      </c>
      <c r="E388" s="18">
        <v>103.22</v>
      </c>
      <c r="F388" s="19">
        <v>1.7199999999999989</v>
      </c>
    </row>
    <row r="389" spans="1:6" x14ac:dyDescent="0.3">
      <c r="A389" s="16">
        <v>42017</v>
      </c>
      <c r="B389" s="17">
        <v>0.66666666666666663</v>
      </c>
      <c r="C389" s="18" t="s">
        <v>48</v>
      </c>
      <c r="D389" s="18">
        <v>103.22</v>
      </c>
      <c r="E389" s="18">
        <v>101.7</v>
      </c>
      <c r="F389" s="19">
        <v>1.519999999999996</v>
      </c>
    </row>
    <row r="390" spans="1:6" x14ac:dyDescent="0.3">
      <c r="A390" s="16">
        <v>42018</v>
      </c>
      <c r="B390" s="17">
        <v>0.33333333333333331</v>
      </c>
      <c r="C390" s="18" t="s">
        <v>48</v>
      </c>
      <c r="D390" s="18">
        <v>101.69</v>
      </c>
      <c r="E390" s="18">
        <v>99.35</v>
      </c>
      <c r="F390" s="19">
        <v>2.3400000000000034</v>
      </c>
    </row>
    <row r="391" spans="1:6" x14ac:dyDescent="0.3">
      <c r="A391" s="16">
        <v>42018</v>
      </c>
      <c r="B391" s="17">
        <v>0.45833333333333331</v>
      </c>
      <c r="C391" s="18" t="s">
        <v>48</v>
      </c>
      <c r="D391" s="18">
        <v>100.41</v>
      </c>
      <c r="E391" s="18">
        <v>98.55</v>
      </c>
      <c r="F391" s="19">
        <v>1.8599999999999994</v>
      </c>
    </row>
    <row r="392" spans="1:6" x14ac:dyDescent="0.3">
      <c r="A392" s="16">
        <v>42018</v>
      </c>
      <c r="B392" s="17">
        <v>0.58333333333333337</v>
      </c>
      <c r="C392" s="18" t="s">
        <v>48</v>
      </c>
      <c r="D392" s="18">
        <v>98.55</v>
      </c>
      <c r="E392" s="18">
        <v>96.54</v>
      </c>
      <c r="F392" s="19">
        <v>2.0099999999999909</v>
      </c>
    </row>
    <row r="393" spans="1:6" x14ac:dyDescent="0.3">
      <c r="A393" s="16">
        <v>42018</v>
      </c>
      <c r="B393" s="17">
        <v>0.66666666666666663</v>
      </c>
      <c r="C393" s="18" t="s">
        <v>48</v>
      </c>
      <c r="D393" s="18">
        <v>96.54</v>
      </c>
      <c r="E393" s="18">
        <v>94.81</v>
      </c>
      <c r="F393" s="19">
        <v>1.730000000000004</v>
      </c>
    </row>
    <row r="394" spans="1:6" x14ac:dyDescent="0.3">
      <c r="A394" s="16">
        <v>42019</v>
      </c>
      <c r="B394" s="17">
        <v>0.33333333333333331</v>
      </c>
      <c r="C394" s="18" t="s">
        <v>48</v>
      </c>
      <c r="D394" s="18">
        <v>94.83</v>
      </c>
      <c r="E394" s="18">
        <v>92.28</v>
      </c>
      <c r="F394" s="19">
        <v>2.5499999999999972</v>
      </c>
    </row>
    <row r="395" spans="1:6" x14ac:dyDescent="0.3">
      <c r="A395" s="16">
        <v>42019</v>
      </c>
      <c r="B395" s="17">
        <v>0.45833333333333331</v>
      </c>
      <c r="C395" s="18" t="s">
        <v>48</v>
      </c>
      <c r="D395" s="18">
        <v>92.78</v>
      </c>
      <c r="E395" s="18">
        <v>91.05</v>
      </c>
      <c r="F395" s="19">
        <v>1.730000000000004</v>
      </c>
    </row>
    <row r="396" spans="1:6" x14ac:dyDescent="0.3">
      <c r="A396" s="16">
        <v>42019</v>
      </c>
      <c r="B396" s="17">
        <v>0.58333333333333337</v>
      </c>
      <c r="C396" s="18" t="s">
        <v>48</v>
      </c>
      <c r="D396" s="18">
        <v>91.06</v>
      </c>
      <c r="E396" s="18">
        <v>89.06</v>
      </c>
      <c r="F396" s="19">
        <v>2</v>
      </c>
    </row>
    <row r="397" spans="1:6" x14ac:dyDescent="0.3">
      <c r="A397" s="16">
        <v>42019</v>
      </c>
      <c r="B397" s="17">
        <v>0.66666666666666663</v>
      </c>
      <c r="C397" s="18" t="s">
        <v>48</v>
      </c>
      <c r="D397" s="18">
        <v>89.06</v>
      </c>
      <c r="E397" s="18">
        <v>87.06</v>
      </c>
      <c r="F397" s="19">
        <v>2</v>
      </c>
    </row>
    <row r="398" spans="1:6" x14ac:dyDescent="0.3">
      <c r="A398" s="16">
        <v>42020</v>
      </c>
      <c r="B398" s="17">
        <v>0.33333333333333331</v>
      </c>
      <c r="C398" s="18" t="s">
        <v>48</v>
      </c>
      <c r="D398" s="18">
        <v>87.05</v>
      </c>
      <c r="E398" s="18">
        <v>85.02</v>
      </c>
      <c r="F398" s="19">
        <v>2.0300000000000011</v>
      </c>
    </row>
    <row r="399" spans="1:6" x14ac:dyDescent="0.3">
      <c r="A399" s="16">
        <v>42020</v>
      </c>
      <c r="B399" s="17">
        <v>0.45833333333333331</v>
      </c>
      <c r="C399" s="18" t="s">
        <v>48</v>
      </c>
      <c r="D399" s="18">
        <v>85.02</v>
      </c>
      <c r="E399" s="18">
        <v>83.02</v>
      </c>
      <c r="F399" s="19">
        <v>2</v>
      </c>
    </row>
    <row r="400" spans="1:6" x14ac:dyDescent="0.3">
      <c r="A400" s="16">
        <v>42020</v>
      </c>
      <c r="B400" s="17">
        <v>0.58333333333333337</v>
      </c>
      <c r="C400" s="18" t="s">
        <v>48</v>
      </c>
      <c r="D400" s="18">
        <v>83.02</v>
      </c>
      <c r="E400" s="18">
        <v>81.02</v>
      </c>
      <c r="F400" s="19">
        <v>2</v>
      </c>
    </row>
    <row r="401" spans="1:6" x14ac:dyDescent="0.3">
      <c r="A401" s="16">
        <v>42020</v>
      </c>
      <c r="B401" s="17">
        <v>0.66666666666666663</v>
      </c>
      <c r="C401" s="18" t="s">
        <v>48</v>
      </c>
      <c r="D401" s="18">
        <v>81.02</v>
      </c>
      <c r="E401" s="18">
        <v>79.010000000000005</v>
      </c>
      <c r="F401" s="19">
        <v>2.0099999999999909</v>
      </c>
    </row>
    <row r="402" spans="1:6" x14ac:dyDescent="0.3">
      <c r="A402" s="16">
        <v>42021</v>
      </c>
      <c r="B402" s="17">
        <v>0.33333333333333331</v>
      </c>
      <c r="C402" s="18" t="s">
        <v>48</v>
      </c>
      <c r="D402" s="18">
        <v>79.010000000000005</v>
      </c>
      <c r="E402" s="18">
        <v>76.81</v>
      </c>
      <c r="F402" s="19">
        <v>2.2000000000000028</v>
      </c>
    </row>
    <row r="403" spans="1:6" x14ac:dyDescent="0.3">
      <c r="A403" s="16">
        <v>42021</v>
      </c>
      <c r="B403" s="17">
        <v>0.45833333333333331</v>
      </c>
      <c r="C403" s="18" t="s">
        <v>48</v>
      </c>
      <c r="D403" s="18">
        <v>76.81</v>
      </c>
      <c r="E403" s="18">
        <v>74.61</v>
      </c>
      <c r="F403" s="19">
        <v>2.2000000000000028</v>
      </c>
    </row>
    <row r="404" spans="1:6" x14ac:dyDescent="0.3">
      <c r="A404" s="16">
        <v>42021</v>
      </c>
      <c r="B404" s="17">
        <v>0.58333333333333337</v>
      </c>
      <c r="C404" s="18" t="s">
        <v>48</v>
      </c>
      <c r="D404" s="18">
        <v>74.61</v>
      </c>
      <c r="E404" s="18">
        <v>72.39</v>
      </c>
      <c r="F404" s="19">
        <v>2.2199999999999989</v>
      </c>
    </row>
    <row r="405" spans="1:6" x14ac:dyDescent="0.3">
      <c r="A405" s="16">
        <v>42021</v>
      </c>
      <c r="B405" s="17">
        <v>0.66666666666666663</v>
      </c>
      <c r="C405" s="18" t="s">
        <v>48</v>
      </c>
      <c r="D405" s="18">
        <v>72.39</v>
      </c>
      <c r="E405" s="18">
        <v>70.19</v>
      </c>
      <c r="F405" s="19">
        <v>2.2000000000000028</v>
      </c>
    </row>
    <row r="406" spans="1:6" x14ac:dyDescent="0.3">
      <c r="A406" s="16">
        <v>42022</v>
      </c>
      <c r="B406" s="17">
        <v>0.33333333333333331</v>
      </c>
      <c r="C406" s="18" t="s">
        <v>48</v>
      </c>
      <c r="D406" s="18">
        <v>70.19</v>
      </c>
      <c r="E406" s="18">
        <v>67.98</v>
      </c>
      <c r="F406" s="19">
        <v>2.2099999999999937</v>
      </c>
    </row>
    <row r="407" spans="1:6" x14ac:dyDescent="0.3">
      <c r="A407" s="16">
        <v>42022</v>
      </c>
      <c r="B407" s="17">
        <v>0.45833333333333331</v>
      </c>
      <c r="C407" s="18" t="s">
        <v>48</v>
      </c>
      <c r="D407" s="18">
        <v>67.98</v>
      </c>
      <c r="E407" s="18">
        <v>65.760000000000005</v>
      </c>
      <c r="F407" s="19">
        <v>2.2199999999999989</v>
      </c>
    </row>
    <row r="408" spans="1:6" x14ac:dyDescent="0.3">
      <c r="A408" s="16">
        <v>42022</v>
      </c>
      <c r="B408" s="17">
        <v>0.58333333333333337</v>
      </c>
      <c r="C408" s="18" t="s">
        <v>48</v>
      </c>
      <c r="D408" s="18">
        <v>65.760000000000005</v>
      </c>
      <c r="E408" s="18">
        <v>63.56</v>
      </c>
      <c r="F408" s="19">
        <v>2.2000000000000028</v>
      </c>
    </row>
    <row r="409" spans="1:6" x14ac:dyDescent="0.3">
      <c r="A409" s="16">
        <v>42022</v>
      </c>
      <c r="B409" s="17">
        <v>0.66666666666666663</v>
      </c>
      <c r="C409" s="18" t="s">
        <v>48</v>
      </c>
      <c r="D409" s="18">
        <v>63.56</v>
      </c>
      <c r="E409" s="18">
        <v>61.36</v>
      </c>
      <c r="F409" s="19">
        <v>2.2000000000000028</v>
      </c>
    </row>
    <row r="410" spans="1:6" x14ac:dyDescent="0.3">
      <c r="A410" s="16">
        <v>42023</v>
      </c>
      <c r="B410" s="17">
        <v>0.33333333333333331</v>
      </c>
      <c r="C410" s="18" t="s">
        <v>48</v>
      </c>
      <c r="D410" s="18">
        <v>61.36</v>
      </c>
      <c r="E410" s="18">
        <v>59.16</v>
      </c>
      <c r="F410" s="19">
        <v>2.2000000000000028</v>
      </c>
    </row>
    <row r="411" spans="1:6" x14ac:dyDescent="0.3">
      <c r="A411" s="16">
        <v>42023</v>
      </c>
      <c r="B411" s="17">
        <v>0.45833333333333331</v>
      </c>
      <c r="C411" s="18" t="s">
        <v>48</v>
      </c>
      <c r="D411" s="18">
        <v>59.16</v>
      </c>
      <c r="E411" s="18">
        <v>56.93</v>
      </c>
      <c r="F411" s="19">
        <v>2.2299999999999969</v>
      </c>
    </row>
    <row r="412" spans="1:6" x14ac:dyDescent="0.3">
      <c r="A412" s="16">
        <v>42023</v>
      </c>
      <c r="B412" s="17">
        <v>0.58333333333333337</v>
      </c>
      <c r="C412" s="18" t="s">
        <v>48</v>
      </c>
      <c r="D412" s="18">
        <v>123.78</v>
      </c>
      <c r="E412" s="18">
        <v>121.58</v>
      </c>
      <c r="F412" s="19">
        <v>2.2000000000000028</v>
      </c>
    </row>
    <row r="413" spans="1:6" x14ac:dyDescent="0.3">
      <c r="A413" s="16">
        <v>42023</v>
      </c>
      <c r="B413" s="17">
        <v>0.66666666666666663</v>
      </c>
      <c r="C413" s="18" t="s">
        <v>48</v>
      </c>
      <c r="D413" s="18">
        <v>121.58</v>
      </c>
      <c r="E413" s="18">
        <v>119.38</v>
      </c>
      <c r="F413" s="19">
        <v>2.2000000000000028</v>
      </c>
    </row>
    <row r="414" spans="1:6" x14ac:dyDescent="0.3">
      <c r="A414" s="16">
        <v>42024</v>
      </c>
      <c r="B414" s="17">
        <v>0.33333333333333331</v>
      </c>
      <c r="C414" s="18" t="s">
        <v>48</v>
      </c>
      <c r="D414" s="18">
        <v>119.35</v>
      </c>
      <c r="E414" s="18">
        <v>117.11</v>
      </c>
      <c r="F414" s="19">
        <v>2.2399999999999949</v>
      </c>
    </row>
    <row r="415" spans="1:6" x14ac:dyDescent="0.3">
      <c r="A415" s="16">
        <v>42024</v>
      </c>
      <c r="B415" s="17">
        <v>0.45833333333333331</v>
      </c>
      <c r="C415" s="18" t="s">
        <v>48</v>
      </c>
      <c r="D415" s="18">
        <v>117.11</v>
      </c>
      <c r="E415" s="18">
        <v>115.28</v>
      </c>
      <c r="F415" s="19">
        <v>1.8299999999999983</v>
      </c>
    </row>
    <row r="416" spans="1:6" x14ac:dyDescent="0.3">
      <c r="A416" s="16">
        <v>42024</v>
      </c>
      <c r="B416" s="17">
        <v>0.58333333333333337</v>
      </c>
      <c r="C416" s="18" t="s">
        <v>48</v>
      </c>
      <c r="D416" s="18">
        <v>115.27</v>
      </c>
      <c r="E416" s="18">
        <v>112.92</v>
      </c>
      <c r="F416" s="19">
        <v>2.3499999999999943</v>
      </c>
    </row>
    <row r="417" spans="1:6" x14ac:dyDescent="0.3">
      <c r="A417" s="16">
        <v>42024</v>
      </c>
      <c r="B417" s="17">
        <v>0.66666666666666663</v>
      </c>
      <c r="C417" s="18" t="s">
        <v>48</v>
      </c>
      <c r="D417" s="18">
        <v>112.92</v>
      </c>
      <c r="E417" s="18">
        <v>111.14</v>
      </c>
      <c r="F417" s="19">
        <v>1.7800000000000011</v>
      </c>
    </row>
    <row r="418" spans="1:6" x14ac:dyDescent="0.3">
      <c r="A418" s="16">
        <v>42025</v>
      </c>
      <c r="B418" s="17">
        <v>0.33333333333333331</v>
      </c>
      <c r="C418" s="18" t="s">
        <v>48</v>
      </c>
      <c r="D418" s="18">
        <v>111.14</v>
      </c>
      <c r="E418" s="18">
        <v>109.84</v>
      </c>
      <c r="F418" s="19">
        <v>1.2999999999999972</v>
      </c>
    </row>
    <row r="419" spans="1:6" x14ac:dyDescent="0.3">
      <c r="A419" s="16">
        <v>42025</v>
      </c>
      <c r="B419" s="17">
        <v>0.45833333333333331</v>
      </c>
      <c r="C419" s="18" t="s">
        <v>48</v>
      </c>
      <c r="D419" s="18">
        <v>109.83</v>
      </c>
      <c r="E419" s="18">
        <v>107.54</v>
      </c>
      <c r="F419" s="19">
        <v>2.289999999999992</v>
      </c>
    </row>
    <row r="420" spans="1:6" x14ac:dyDescent="0.3">
      <c r="A420" s="16">
        <v>42025</v>
      </c>
      <c r="B420" s="17">
        <v>0.58333333333333337</v>
      </c>
      <c r="C420" s="18" t="s">
        <v>48</v>
      </c>
      <c r="D420" s="18">
        <v>105.32</v>
      </c>
      <c r="E420" s="18">
        <v>104.26</v>
      </c>
      <c r="F420" s="19">
        <v>1.0599999999999881</v>
      </c>
    </row>
    <row r="421" spans="1:6" x14ac:dyDescent="0.3">
      <c r="A421" s="16">
        <v>42026</v>
      </c>
      <c r="B421" s="17">
        <v>0.33333333333333331</v>
      </c>
      <c r="C421" s="18" t="s">
        <v>48</v>
      </c>
      <c r="D421" s="18">
        <v>104.26</v>
      </c>
      <c r="E421" s="18">
        <v>102.06</v>
      </c>
      <c r="F421" s="19">
        <v>2.2000000000000028</v>
      </c>
    </row>
    <row r="422" spans="1:6" x14ac:dyDescent="0.3">
      <c r="A422" s="16">
        <v>42026</v>
      </c>
      <c r="B422" s="17">
        <v>0.45833333333333331</v>
      </c>
      <c r="C422" s="18" t="s">
        <v>48</v>
      </c>
      <c r="D422" s="18">
        <v>102.05</v>
      </c>
      <c r="E422" s="18">
        <v>99.81</v>
      </c>
      <c r="F422" s="19">
        <v>2.2399999999999949</v>
      </c>
    </row>
    <row r="423" spans="1:6" x14ac:dyDescent="0.3">
      <c r="A423" s="16">
        <v>42026</v>
      </c>
      <c r="B423" s="17">
        <v>0.58333333333333337</v>
      </c>
      <c r="C423" s="18" t="s">
        <v>48</v>
      </c>
      <c r="D423" s="18">
        <v>99.81</v>
      </c>
      <c r="E423" s="18">
        <v>97.61</v>
      </c>
      <c r="F423" s="19">
        <v>2.2000000000000028</v>
      </c>
    </row>
    <row r="424" spans="1:6" x14ac:dyDescent="0.3">
      <c r="A424" s="16">
        <v>42026</v>
      </c>
      <c r="B424" s="17">
        <v>0.66666666666666663</v>
      </c>
      <c r="C424" s="18" t="s">
        <v>48</v>
      </c>
      <c r="D424" s="18">
        <v>97.6</v>
      </c>
      <c r="E424" s="18">
        <v>96.41</v>
      </c>
      <c r="F424" s="19">
        <v>1.1899999999999977</v>
      </c>
    </row>
    <row r="425" spans="1:6" x14ac:dyDescent="0.3">
      <c r="A425" s="16">
        <v>42027</v>
      </c>
      <c r="B425" s="17">
        <v>0.33333333333333331</v>
      </c>
      <c r="C425" s="18" t="s">
        <v>48</v>
      </c>
      <c r="D425" s="18">
        <v>116.35</v>
      </c>
      <c r="E425" s="18">
        <v>115.41</v>
      </c>
      <c r="F425" s="19">
        <v>0.93999999999999773</v>
      </c>
    </row>
    <row r="426" spans="1:6" x14ac:dyDescent="0.3">
      <c r="A426" s="16">
        <v>42027</v>
      </c>
      <c r="B426" s="17">
        <v>0.45833333333333331</v>
      </c>
      <c r="C426" s="18" t="s">
        <v>48</v>
      </c>
      <c r="D426" s="18">
        <v>115.39</v>
      </c>
      <c r="E426" s="18">
        <v>113.92</v>
      </c>
      <c r="F426" s="19">
        <v>1.4699999999999989</v>
      </c>
    </row>
    <row r="427" spans="1:6" x14ac:dyDescent="0.3">
      <c r="A427" s="16">
        <v>42027</v>
      </c>
      <c r="B427" s="17">
        <v>0.58333333333333337</v>
      </c>
      <c r="C427" s="18" t="s">
        <v>48</v>
      </c>
      <c r="D427" s="18">
        <v>113.92</v>
      </c>
      <c r="E427" s="18">
        <v>111.89</v>
      </c>
      <c r="F427" s="19">
        <v>2.0300000000000011</v>
      </c>
    </row>
    <row r="428" spans="1:6" x14ac:dyDescent="0.3">
      <c r="A428" s="16">
        <v>42027</v>
      </c>
      <c r="B428" s="17">
        <v>0.66666666666666663</v>
      </c>
      <c r="C428" s="18" t="s">
        <v>48</v>
      </c>
      <c r="D428" s="18">
        <v>111.89</v>
      </c>
      <c r="E428" s="18">
        <v>109.87</v>
      </c>
      <c r="F428" s="19">
        <v>2.019999999999996</v>
      </c>
    </row>
    <row r="429" spans="1:6" x14ac:dyDescent="0.3">
      <c r="A429" s="16">
        <v>42028</v>
      </c>
      <c r="B429" s="17">
        <v>0.33333333333333331</v>
      </c>
      <c r="C429" s="18" t="s">
        <v>48</v>
      </c>
      <c r="D429" s="18">
        <v>122.14</v>
      </c>
      <c r="E429" s="18">
        <v>120.06</v>
      </c>
      <c r="F429" s="19">
        <v>2.0799999999999983</v>
      </c>
    </row>
    <row r="430" spans="1:6" x14ac:dyDescent="0.3">
      <c r="A430" s="16">
        <v>42028</v>
      </c>
      <c r="B430" s="17">
        <v>0.45833333333333331</v>
      </c>
      <c r="C430" s="18" t="s">
        <v>48</v>
      </c>
      <c r="D430" s="18">
        <v>120.08</v>
      </c>
      <c r="E430" s="18">
        <v>118.43</v>
      </c>
      <c r="F430" s="19">
        <v>1.6499999999999915</v>
      </c>
    </row>
    <row r="431" spans="1:6" x14ac:dyDescent="0.3">
      <c r="A431" s="16">
        <v>42028</v>
      </c>
      <c r="B431" s="17">
        <v>0.58333333333333337</v>
      </c>
      <c r="C431" s="18" t="s">
        <v>48</v>
      </c>
      <c r="D431" s="18">
        <v>118.43</v>
      </c>
      <c r="E431" s="18">
        <v>116.23</v>
      </c>
      <c r="F431" s="19">
        <v>2.2000000000000028</v>
      </c>
    </row>
    <row r="432" spans="1:6" x14ac:dyDescent="0.3">
      <c r="A432" s="16">
        <v>42028</v>
      </c>
      <c r="B432" s="17">
        <v>0.66666666666666663</v>
      </c>
      <c r="C432" s="18" t="s">
        <v>48</v>
      </c>
      <c r="D432" s="18">
        <v>116.23</v>
      </c>
      <c r="E432" s="18">
        <v>114.03</v>
      </c>
      <c r="F432" s="19">
        <v>2.2000000000000028</v>
      </c>
    </row>
    <row r="433" spans="1:6" x14ac:dyDescent="0.3">
      <c r="A433" s="16">
        <v>42029</v>
      </c>
      <c r="B433" s="17">
        <v>0.33333333333333331</v>
      </c>
      <c r="C433" s="18" t="s">
        <v>48</v>
      </c>
      <c r="D433" s="18">
        <v>114.02</v>
      </c>
      <c r="E433" s="18">
        <v>112</v>
      </c>
      <c r="F433" s="19">
        <v>2.019999999999996</v>
      </c>
    </row>
    <row r="434" spans="1:6" x14ac:dyDescent="0.3">
      <c r="A434" s="16">
        <v>42029</v>
      </c>
      <c r="B434" s="17">
        <v>0.45833333333333331</v>
      </c>
      <c r="C434" s="18" t="s">
        <v>48</v>
      </c>
      <c r="D434" s="18">
        <v>112</v>
      </c>
      <c r="E434" s="18">
        <v>109.98</v>
      </c>
      <c r="F434" s="19">
        <v>2.019999999999996</v>
      </c>
    </row>
    <row r="435" spans="1:6" x14ac:dyDescent="0.3">
      <c r="A435" s="16">
        <v>42029</v>
      </c>
      <c r="B435" s="17">
        <v>0.58333333333333337</v>
      </c>
      <c r="C435" s="18" t="s">
        <v>48</v>
      </c>
      <c r="D435" s="18">
        <v>109.97</v>
      </c>
      <c r="E435" s="18">
        <v>109.18</v>
      </c>
      <c r="F435" s="19">
        <v>0.78999999999999204</v>
      </c>
    </row>
    <row r="436" spans="1:6" x14ac:dyDescent="0.3">
      <c r="A436" s="16">
        <v>42029</v>
      </c>
      <c r="B436" s="17">
        <v>0.66666666666666663</v>
      </c>
      <c r="C436" s="18" t="s">
        <v>48</v>
      </c>
      <c r="D436" s="18">
        <v>109.14</v>
      </c>
      <c r="E436" s="18">
        <v>107.7</v>
      </c>
      <c r="F436" s="19">
        <v>1.4399999999999977</v>
      </c>
    </row>
    <row r="437" spans="1:6" x14ac:dyDescent="0.3">
      <c r="A437" s="16">
        <v>42030</v>
      </c>
      <c r="B437" s="17">
        <v>0.33333333333333331</v>
      </c>
      <c r="C437" s="18" t="s">
        <v>48</v>
      </c>
      <c r="D437" s="18">
        <v>107.66</v>
      </c>
      <c r="E437" s="18">
        <v>105.58</v>
      </c>
      <c r="F437" s="19">
        <v>2.0799999999999983</v>
      </c>
    </row>
    <row r="438" spans="1:6" x14ac:dyDescent="0.3">
      <c r="A438" s="16">
        <v>42030</v>
      </c>
      <c r="B438" s="17">
        <v>0.45833333333333331</v>
      </c>
      <c r="C438" s="18" t="s">
        <v>48</v>
      </c>
      <c r="D438" s="18">
        <v>105.57</v>
      </c>
      <c r="E438" s="18">
        <v>104.21</v>
      </c>
      <c r="F438" s="19">
        <v>1.3599999999999994</v>
      </c>
    </row>
    <row r="439" spans="1:6" x14ac:dyDescent="0.3">
      <c r="A439" s="16">
        <v>42030</v>
      </c>
      <c r="B439" s="17">
        <v>0.58333333333333337</v>
      </c>
      <c r="C439" s="18" t="s">
        <v>48</v>
      </c>
      <c r="D439" s="18">
        <v>104.21</v>
      </c>
      <c r="E439" s="18">
        <v>102.01</v>
      </c>
      <c r="F439" s="19">
        <v>2.1999999999999886</v>
      </c>
    </row>
    <row r="440" spans="1:6" x14ac:dyDescent="0.3">
      <c r="A440" s="16">
        <v>42030</v>
      </c>
      <c r="B440" s="17">
        <v>0.66666666666666663</v>
      </c>
      <c r="C440" s="18" t="s">
        <v>48</v>
      </c>
      <c r="D440" s="18">
        <v>102.01</v>
      </c>
      <c r="E440" s="18">
        <v>99.81</v>
      </c>
      <c r="F440" s="19">
        <v>2.2000000000000028</v>
      </c>
    </row>
    <row r="441" spans="1:6" x14ac:dyDescent="0.3">
      <c r="A441" s="16">
        <v>42031</v>
      </c>
      <c r="B441" s="17">
        <v>0.33333333333333331</v>
      </c>
      <c r="C441" s="18" t="s">
        <v>48</v>
      </c>
      <c r="D441" s="18">
        <v>99.79</v>
      </c>
      <c r="E441" s="18">
        <v>97.56</v>
      </c>
      <c r="F441" s="19">
        <v>2.230000000000004</v>
      </c>
    </row>
    <row r="442" spans="1:6" x14ac:dyDescent="0.3">
      <c r="A442" s="16">
        <v>42031</v>
      </c>
      <c r="B442" s="17">
        <v>0.45833333333333331</v>
      </c>
      <c r="C442" s="18" t="s">
        <v>48</v>
      </c>
      <c r="D442" s="18">
        <v>97.56</v>
      </c>
      <c r="E442" s="18">
        <v>95.55</v>
      </c>
      <c r="F442" s="19">
        <v>2.0100000000000051</v>
      </c>
    </row>
    <row r="443" spans="1:6" x14ac:dyDescent="0.3">
      <c r="A443" s="16">
        <v>42031</v>
      </c>
      <c r="B443" s="17">
        <v>0.58333333333333337</v>
      </c>
      <c r="C443" s="18" t="s">
        <v>48</v>
      </c>
      <c r="D443" s="18">
        <v>95.55</v>
      </c>
      <c r="E443" s="18">
        <v>93.24</v>
      </c>
      <c r="F443" s="19">
        <v>2.3100000000000023</v>
      </c>
    </row>
    <row r="444" spans="1:6" x14ac:dyDescent="0.3">
      <c r="A444" s="16">
        <v>42031</v>
      </c>
      <c r="B444" s="17">
        <v>0.66666666666666663</v>
      </c>
      <c r="C444" s="18" t="s">
        <v>48</v>
      </c>
      <c r="D444" s="18">
        <v>93.24</v>
      </c>
      <c r="E444" s="18">
        <v>90.98</v>
      </c>
      <c r="F444" s="19">
        <v>2.2599999999999909</v>
      </c>
    </row>
    <row r="445" spans="1:6" x14ac:dyDescent="0.3">
      <c r="A445" s="16">
        <v>42032</v>
      </c>
      <c r="B445" s="17">
        <v>0.33333333333333331</v>
      </c>
      <c r="C445" s="18" t="s">
        <v>48</v>
      </c>
      <c r="D445" s="18">
        <v>90.98</v>
      </c>
      <c r="E445" s="18">
        <v>88.77</v>
      </c>
      <c r="F445" s="19">
        <v>2.210000000000008</v>
      </c>
    </row>
    <row r="446" spans="1:6" x14ac:dyDescent="0.3">
      <c r="A446" s="16">
        <v>42032</v>
      </c>
      <c r="B446" s="17">
        <v>0.45833333333333331</v>
      </c>
      <c r="C446" s="18" t="s">
        <v>48</v>
      </c>
      <c r="D446" s="18">
        <v>88.77</v>
      </c>
      <c r="E446" s="18">
        <v>86.55</v>
      </c>
      <c r="F446" s="19">
        <v>2.2199999999999989</v>
      </c>
    </row>
    <row r="447" spans="1:6" x14ac:dyDescent="0.3">
      <c r="A447" s="16">
        <v>42032</v>
      </c>
      <c r="B447" s="17">
        <v>0.58333333333333337</v>
      </c>
      <c r="C447" s="18" t="s">
        <v>48</v>
      </c>
      <c r="D447" s="18">
        <v>86.55</v>
      </c>
      <c r="E447" s="18">
        <v>84.38</v>
      </c>
      <c r="F447" s="19">
        <v>2.1700000000000017</v>
      </c>
    </row>
    <row r="448" spans="1:6" x14ac:dyDescent="0.3">
      <c r="A448" s="16">
        <v>42032</v>
      </c>
      <c r="B448" s="17">
        <v>0.66666666666666663</v>
      </c>
      <c r="C448" s="18" t="s">
        <v>48</v>
      </c>
      <c r="D448" s="18">
        <v>84.38</v>
      </c>
      <c r="E448" s="18">
        <v>83.2</v>
      </c>
      <c r="F448" s="19">
        <v>1.1799999999999926</v>
      </c>
    </row>
    <row r="449" spans="1:6" x14ac:dyDescent="0.3">
      <c r="A449" s="16">
        <v>42033</v>
      </c>
      <c r="B449" s="17">
        <v>0.33333333333333331</v>
      </c>
      <c r="C449" s="18" t="s">
        <v>48</v>
      </c>
      <c r="D449" s="18">
        <v>83.2</v>
      </c>
      <c r="E449" s="18">
        <v>81</v>
      </c>
      <c r="F449" s="19">
        <v>2.2000000000000028</v>
      </c>
    </row>
    <row r="450" spans="1:6" x14ac:dyDescent="0.3">
      <c r="A450" s="16">
        <v>42033</v>
      </c>
      <c r="B450" s="17">
        <v>0.45833333333333331</v>
      </c>
      <c r="C450" s="18" t="s">
        <v>48</v>
      </c>
      <c r="D450" s="18">
        <v>81</v>
      </c>
      <c r="E450" s="18">
        <v>79.97</v>
      </c>
      <c r="F450" s="19">
        <v>1.0300000000000011</v>
      </c>
    </row>
    <row r="451" spans="1:6" x14ac:dyDescent="0.3">
      <c r="A451" s="16">
        <v>42033</v>
      </c>
      <c r="B451" s="17">
        <v>0.58333333333333337</v>
      </c>
      <c r="C451" s="18" t="s">
        <v>48</v>
      </c>
      <c r="D451" s="18">
        <v>79.959999999999994</v>
      </c>
      <c r="E451" s="18">
        <v>78.03</v>
      </c>
      <c r="F451" s="19">
        <v>1.9299999999999926</v>
      </c>
    </row>
    <row r="452" spans="1:6" x14ac:dyDescent="0.3">
      <c r="A452" s="16">
        <v>42034</v>
      </c>
      <c r="B452" s="17">
        <v>0.33333333333333331</v>
      </c>
      <c r="C452" s="18" t="s">
        <v>48</v>
      </c>
      <c r="D452" s="18">
        <v>116.06</v>
      </c>
      <c r="E452" s="18">
        <v>114.3</v>
      </c>
      <c r="F452" s="19">
        <v>1.7600000000000051</v>
      </c>
    </row>
    <row r="453" spans="1:6" x14ac:dyDescent="0.3">
      <c r="A453" s="16">
        <v>42034</v>
      </c>
      <c r="B453" s="17">
        <v>0.45833333333333331</v>
      </c>
      <c r="C453" s="18" t="s">
        <v>48</v>
      </c>
      <c r="D453" s="18">
        <v>114.31</v>
      </c>
      <c r="E453" s="18">
        <v>112.39</v>
      </c>
      <c r="F453" s="19">
        <v>1.9200000000000017</v>
      </c>
    </row>
    <row r="454" spans="1:6" x14ac:dyDescent="0.3">
      <c r="A454" s="16">
        <v>42034</v>
      </c>
      <c r="B454" s="17">
        <v>0.58333333333333337</v>
      </c>
      <c r="C454" s="18" t="s">
        <v>48</v>
      </c>
      <c r="D454" s="18">
        <v>112.39</v>
      </c>
      <c r="E454" s="18">
        <v>110.23</v>
      </c>
      <c r="F454" s="19">
        <v>2.1599999999999966</v>
      </c>
    </row>
    <row r="455" spans="1:6" x14ac:dyDescent="0.3">
      <c r="A455" s="16">
        <v>42034</v>
      </c>
      <c r="B455" s="17">
        <v>0.66666666666666663</v>
      </c>
      <c r="C455" s="18" t="s">
        <v>48</v>
      </c>
      <c r="D455" s="18">
        <v>110.23</v>
      </c>
      <c r="E455" s="18">
        <v>107.75</v>
      </c>
      <c r="F455" s="19">
        <v>2.480000000000004</v>
      </c>
    </row>
    <row r="456" spans="1:6" x14ac:dyDescent="0.3">
      <c r="A456" s="16">
        <v>42035</v>
      </c>
      <c r="B456" s="17">
        <v>0.33333333333333331</v>
      </c>
      <c r="C456" s="18" t="s">
        <v>48</v>
      </c>
      <c r="D456" s="18">
        <v>107.73</v>
      </c>
      <c r="E456" s="18">
        <v>105.52</v>
      </c>
      <c r="F456" s="19">
        <v>2.210000000000008</v>
      </c>
    </row>
    <row r="457" spans="1:6" x14ac:dyDescent="0.3">
      <c r="A457" s="16">
        <v>42035</v>
      </c>
      <c r="B457" s="17">
        <v>0.45833333333333331</v>
      </c>
      <c r="C457" s="18" t="s">
        <v>48</v>
      </c>
      <c r="D457" s="18">
        <v>105.52</v>
      </c>
      <c r="E457" s="18">
        <v>103.24</v>
      </c>
      <c r="F457" s="19">
        <v>2.2800000000000011</v>
      </c>
    </row>
    <row r="458" spans="1:6" x14ac:dyDescent="0.3">
      <c r="A458" s="16">
        <v>42035</v>
      </c>
      <c r="B458" s="17">
        <v>0.58333333333333337</v>
      </c>
      <c r="C458" s="18" t="s">
        <v>48</v>
      </c>
      <c r="D458" s="18">
        <v>103.24</v>
      </c>
      <c r="E458" s="18">
        <v>101.04</v>
      </c>
      <c r="F458" s="19">
        <v>2.1999999999999886</v>
      </c>
    </row>
    <row r="459" spans="1:6" x14ac:dyDescent="0.3">
      <c r="A459" s="16">
        <v>42035</v>
      </c>
      <c r="B459" s="17">
        <v>0.66666666666666663</v>
      </c>
      <c r="C459" s="18" t="s">
        <v>48</v>
      </c>
      <c r="D459" s="18">
        <v>101.04</v>
      </c>
      <c r="E459" s="18">
        <v>98.84</v>
      </c>
      <c r="F459" s="19">
        <v>2.2000000000000028</v>
      </c>
    </row>
    <row r="460" spans="1:6" x14ac:dyDescent="0.3">
      <c r="A460" s="16">
        <v>42036</v>
      </c>
      <c r="B460" s="17">
        <v>0.33333333333333331</v>
      </c>
      <c r="C460" s="18" t="s">
        <v>48</v>
      </c>
      <c r="D460" s="18">
        <v>98.84</v>
      </c>
      <c r="E460" s="18">
        <v>96.96</v>
      </c>
      <c r="F460" s="19">
        <v>1.8800000000000097</v>
      </c>
    </row>
    <row r="461" spans="1:6" x14ac:dyDescent="0.3">
      <c r="A461" s="16">
        <v>42036</v>
      </c>
      <c r="B461" s="17">
        <v>0.45833333333333331</v>
      </c>
      <c r="C461" s="18" t="s">
        <v>48</v>
      </c>
      <c r="D461" s="18">
        <v>96.97</v>
      </c>
      <c r="E461" s="18">
        <v>94.75</v>
      </c>
      <c r="F461" s="19">
        <v>2.2199999999999989</v>
      </c>
    </row>
    <row r="462" spans="1:6" x14ac:dyDescent="0.3">
      <c r="A462" s="16">
        <v>42036</v>
      </c>
      <c r="B462" s="17">
        <v>0.58333333333333337</v>
      </c>
      <c r="C462" s="18" t="s">
        <v>48</v>
      </c>
      <c r="D462" s="18">
        <v>94.75</v>
      </c>
      <c r="E462" s="18">
        <v>92.55</v>
      </c>
      <c r="F462" s="19">
        <v>2.2000000000000028</v>
      </c>
    </row>
    <row r="463" spans="1:6" x14ac:dyDescent="0.3">
      <c r="A463" s="16">
        <v>42036</v>
      </c>
      <c r="B463" s="17">
        <v>0.66666666666666663</v>
      </c>
      <c r="C463" s="18" t="s">
        <v>48</v>
      </c>
      <c r="D463" s="18">
        <v>92.55</v>
      </c>
      <c r="E463" s="18">
        <v>90.72</v>
      </c>
      <c r="F463" s="19">
        <v>1.8299999999999983</v>
      </c>
    </row>
    <row r="464" spans="1:6" x14ac:dyDescent="0.3">
      <c r="A464" s="16">
        <v>42037</v>
      </c>
      <c r="B464" s="17">
        <v>0.33333333333333331</v>
      </c>
      <c r="C464" s="18" t="s">
        <v>48</v>
      </c>
      <c r="D464" s="18">
        <v>120</v>
      </c>
      <c r="E464" s="18">
        <v>118.95</v>
      </c>
      <c r="F464" s="19">
        <v>1.0499999999999972</v>
      </c>
    </row>
    <row r="465" spans="1:6" x14ac:dyDescent="0.3">
      <c r="A465" s="16">
        <v>42037</v>
      </c>
      <c r="B465" s="17">
        <v>0.45833333333333331</v>
      </c>
      <c r="C465" s="18" t="s">
        <v>48</v>
      </c>
      <c r="D465" s="18">
        <v>118.95</v>
      </c>
      <c r="E465" s="18">
        <v>116.77</v>
      </c>
      <c r="F465" s="19">
        <v>2.1800000000000068</v>
      </c>
    </row>
    <row r="466" spans="1:6" x14ac:dyDescent="0.3">
      <c r="A466" s="16">
        <v>42037</v>
      </c>
      <c r="B466" s="17">
        <v>0.58333333333333337</v>
      </c>
      <c r="C466" s="18" t="s">
        <v>48</v>
      </c>
      <c r="D466" s="18">
        <v>116.77</v>
      </c>
      <c r="E466" s="18">
        <v>114.57</v>
      </c>
      <c r="F466" s="19">
        <v>2.2000000000000028</v>
      </c>
    </row>
    <row r="467" spans="1:6" x14ac:dyDescent="0.3">
      <c r="A467" s="16">
        <v>42037</v>
      </c>
      <c r="B467" s="17">
        <v>0.66666666666666663</v>
      </c>
      <c r="C467" s="18" t="s">
        <v>48</v>
      </c>
      <c r="D467" s="18">
        <v>114.57</v>
      </c>
      <c r="E467" s="18">
        <v>112.36</v>
      </c>
      <c r="F467" s="19">
        <v>2.2099999999999937</v>
      </c>
    </row>
    <row r="468" spans="1:6" x14ac:dyDescent="0.3">
      <c r="A468" s="16">
        <v>42038</v>
      </c>
      <c r="B468" s="17">
        <v>0.33333333333333331</v>
      </c>
      <c r="C468" s="18" t="s">
        <v>48</v>
      </c>
      <c r="D468" s="18">
        <v>112.37</v>
      </c>
      <c r="E468" s="18">
        <v>110.78</v>
      </c>
      <c r="F468" s="19">
        <v>1.5900000000000034</v>
      </c>
    </row>
    <row r="469" spans="1:6" x14ac:dyDescent="0.3">
      <c r="A469" s="16">
        <v>42038</v>
      </c>
      <c r="B469" s="17">
        <v>0.45833333333333331</v>
      </c>
      <c r="C469" s="18" t="s">
        <v>48</v>
      </c>
      <c r="D469" s="18">
        <v>110.78</v>
      </c>
      <c r="E469" s="18">
        <v>108.37</v>
      </c>
      <c r="F469" s="19">
        <v>2.4099999999999966</v>
      </c>
    </row>
    <row r="470" spans="1:6" x14ac:dyDescent="0.3">
      <c r="A470" s="16">
        <v>42038</v>
      </c>
      <c r="B470" s="17">
        <v>0.58333333333333337</v>
      </c>
      <c r="C470" s="18" t="s">
        <v>48</v>
      </c>
      <c r="D470" s="18">
        <v>108.38</v>
      </c>
      <c r="E470" s="18">
        <v>105.97</v>
      </c>
      <c r="F470" s="19">
        <v>2.4099999999999966</v>
      </c>
    </row>
    <row r="471" spans="1:6" x14ac:dyDescent="0.3">
      <c r="A471" s="16">
        <v>42038</v>
      </c>
      <c r="B471" s="17">
        <v>0.66666666666666663</v>
      </c>
      <c r="C471" s="18" t="s">
        <v>48</v>
      </c>
      <c r="D471" s="18">
        <v>105.97</v>
      </c>
      <c r="E471" s="18">
        <v>103.55</v>
      </c>
      <c r="F471" s="19">
        <v>2.4200000000000017</v>
      </c>
    </row>
    <row r="472" spans="1:6" x14ac:dyDescent="0.3">
      <c r="A472" s="16">
        <v>42039</v>
      </c>
      <c r="B472" s="17">
        <v>0.33333333333333331</v>
      </c>
      <c r="C472" s="18" t="s">
        <v>48</v>
      </c>
      <c r="D472" s="18">
        <v>119.81</v>
      </c>
      <c r="E472" s="18">
        <v>117.65</v>
      </c>
      <c r="F472" s="19">
        <v>2.1599999999999966</v>
      </c>
    </row>
    <row r="473" spans="1:6" x14ac:dyDescent="0.3">
      <c r="A473" s="16">
        <v>42039</v>
      </c>
      <c r="B473" s="17">
        <v>0.45833333333333331</v>
      </c>
      <c r="C473" s="18" t="s">
        <v>48</v>
      </c>
      <c r="D473" s="18">
        <v>117.63</v>
      </c>
      <c r="E473" s="18">
        <v>116.15</v>
      </c>
      <c r="F473" s="19">
        <v>1.4799999999999898</v>
      </c>
    </row>
    <row r="474" spans="1:6" x14ac:dyDescent="0.3">
      <c r="A474" s="16">
        <v>42039</v>
      </c>
      <c r="B474" s="17">
        <v>0.58333333333333337</v>
      </c>
      <c r="C474" s="18" t="s">
        <v>48</v>
      </c>
      <c r="D474" s="18">
        <v>116.17</v>
      </c>
      <c r="E474" s="18">
        <v>113.99</v>
      </c>
      <c r="F474" s="19">
        <v>2.1800000000000068</v>
      </c>
    </row>
    <row r="475" spans="1:6" x14ac:dyDescent="0.3">
      <c r="A475" s="16">
        <v>42039</v>
      </c>
      <c r="B475" s="17">
        <v>0.66666666666666663</v>
      </c>
      <c r="C475" s="18" t="s">
        <v>48</v>
      </c>
      <c r="D475" s="18">
        <v>113.99</v>
      </c>
      <c r="E475" s="18">
        <v>111.99</v>
      </c>
      <c r="F475" s="19">
        <v>2</v>
      </c>
    </row>
    <row r="476" spans="1:6" x14ac:dyDescent="0.3">
      <c r="A476" s="16">
        <v>42040</v>
      </c>
      <c r="B476" s="17">
        <v>0.33333333333333331</v>
      </c>
      <c r="C476" s="18" t="s">
        <v>48</v>
      </c>
      <c r="D476" s="18">
        <v>111.99</v>
      </c>
      <c r="E476" s="18">
        <v>109.59</v>
      </c>
      <c r="F476" s="19">
        <v>2.3999999999999915</v>
      </c>
    </row>
    <row r="477" spans="1:6" x14ac:dyDescent="0.3">
      <c r="A477" s="16">
        <v>42040</v>
      </c>
      <c r="B477" s="17">
        <v>0.45833333333333331</v>
      </c>
      <c r="C477" s="18" t="s">
        <v>48</v>
      </c>
      <c r="D477" s="18">
        <v>109.59</v>
      </c>
      <c r="E477" s="18">
        <v>108.03</v>
      </c>
      <c r="F477" s="19">
        <v>1.5600000000000023</v>
      </c>
    </row>
    <row r="478" spans="1:6" x14ac:dyDescent="0.3">
      <c r="A478" s="16">
        <v>42040</v>
      </c>
      <c r="B478" s="17">
        <v>0.58333333333333337</v>
      </c>
      <c r="C478" s="18" t="s">
        <v>48</v>
      </c>
      <c r="D478" s="18">
        <v>108.02</v>
      </c>
      <c r="E478" s="18">
        <v>106.05</v>
      </c>
      <c r="F478" s="19">
        <v>1.9699999999999989</v>
      </c>
    </row>
    <row r="479" spans="1:6" x14ac:dyDescent="0.3">
      <c r="A479" s="16">
        <v>42040</v>
      </c>
      <c r="B479" s="17">
        <v>0.66666666666666663</v>
      </c>
      <c r="C479" s="18" t="s">
        <v>48</v>
      </c>
      <c r="D479" s="18">
        <v>106.06</v>
      </c>
      <c r="E479" s="18">
        <v>103.92</v>
      </c>
      <c r="F479" s="19">
        <v>2.1400000000000006</v>
      </c>
    </row>
    <row r="480" spans="1:6" x14ac:dyDescent="0.3">
      <c r="A480" s="16">
        <v>42041</v>
      </c>
      <c r="B480" s="17">
        <v>0.33333333333333331</v>
      </c>
      <c r="C480" s="18" t="s">
        <v>48</v>
      </c>
      <c r="D480" s="18">
        <v>103.92</v>
      </c>
      <c r="E480" s="18">
        <v>101.79</v>
      </c>
      <c r="F480" s="19">
        <v>2.1299999999999955</v>
      </c>
    </row>
    <row r="481" spans="1:6" x14ac:dyDescent="0.3">
      <c r="A481" s="16">
        <v>42041</v>
      </c>
      <c r="B481" s="17">
        <v>0.45833333333333331</v>
      </c>
      <c r="C481" s="18" t="s">
        <v>48</v>
      </c>
      <c r="D481" s="18">
        <v>101.78</v>
      </c>
      <c r="E481" s="18">
        <v>100.15</v>
      </c>
      <c r="F481" s="19">
        <v>1.6299999999999955</v>
      </c>
    </row>
    <row r="482" spans="1:6" x14ac:dyDescent="0.3">
      <c r="A482" s="16">
        <v>42041</v>
      </c>
      <c r="B482" s="17">
        <v>0.58333333333333337</v>
      </c>
      <c r="C482" s="18" t="s">
        <v>48</v>
      </c>
      <c r="D482" s="18">
        <v>100.14</v>
      </c>
      <c r="E482" s="18">
        <v>97.98</v>
      </c>
      <c r="F482" s="19">
        <v>2.1599999999999966</v>
      </c>
    </row>
    <row r="483" spans="1:6" x14ac:dyDescent="0.3">
      <c r="A483" s="16">
        <v>42041</v>
      </c>
      <c r="B483" s="17">
        <v>0.66666666666666663</v>
      </c>
      <c r="C483" s="18" t="s">
        <v>48</v>
      </c>
      <c r="D483" s="18">
        <v>97.98</v>
      </c>
      <c r="E483" s="18">
        <v>95.58</v>
      </c>
      <c r="F483" s="19">
        <v>2.4000000000000057</v>
      </c>
    </row>
    <row r="484" spans="1:6" x14ac:dyDescent="0.3">
      <c r="A484" s="11">
        <v>41981</v>
      </c>
      <c r="B484" s="12">
        <v>0.33333333333333331</v>
      </c>
      <c r="C484" s="13" t="s">
        <v>42</v>
      </c>
      <c r="D484" s="13">
        <v>118.09</v>
      </c>
      <c r="E484" s="13">
        <v>115.74</v>
      </c>
      <c r="F484" s="14">
        <v>2.3500000000000085</v>
      </c>
    </row>
    <row r="485" spans="1:6" x14ac:dyDescent="0.3">
      <c r="A485" s="11">
        <v>41981</v>
      </c>
      <c r="B485" s="12">
        <v>0.45833333333333331</v>
      </c>
      <c r="C485" s="13" t="s">
        <v>42</v>
      </c>
      <c r="D485" s="13">
        <v>115.74</v>
      </c>
      <c r="E485" s="13">
        <v>112.91</v>
      </c>
      <c r="F485" s="14">
        <v>2.8299999999999983</v>
      </c>
    </row>
    <row r="486" spans="1:6" x14ac:dyDescent="0.3">
      <c r="A486" s="11">
        <v>41981</v>
      </c>
      <c r="B486" s="12">
        <v>0.58333333333333337</v>
      </c>
      <c r="C486" s="13" t="s">
        <v>42</v>
      </c>
      <c r="D486" s="13">
        <v>112.91</v>
      </c>
      <c r="E486" s="13">
        <v>111.13</v>
      </c>
      <c r="F486" s="14">
        <v>1.7800000000000011</v>
      </c>
    </row>
    <row r="487" spans="1:6" x14ac:dyDescent="0.3">
      <c r="A487" s="11">
        <v>41981</v>
      </c>
      <c r="B487" s="12">
        <v>0.66666666666666663</v>
      </c>
      <c r="C487" s="13" t="s">
        <v>42</v>
      </c>
      <c r="D487" s="13">
        <v>111.13</v>
      </c>
      <c r="E487" s="13">
        <v>107.52</v>
      </c>
      <c r="F487" s="14">
        <v>3.6099999999999994</v>
      </c>
    </row>
    <row r="488" spans="1:6" x14ac:dyDescent="0.3">
      <c r="A488" s="11">
        <v>41982</v>
      </c>
      <c r="B488" s="12">
        <v>0.33333333333333331</v>
      </c>
      <c r="C488" s="13" t="s">
        <v>42</v>
      </c>
      <c r="D488" s="13">
        <v>119.23</v>
      </c>
      <c r="E488" s="13">
        <v>118.36</v>
      </c>
      <c r="F488" s="14">
        <v>0.87000000000000455</v>
      </c>
    </row>
    <row r="489" spans="1:6" x14ac:dyDescent="0.3">
      <c r="A489" s="11">
        <v>41982</v>
      </c>
      <c r="B489" s="12">
        <v>0.45833333333333331</v>
      </c>
      <c r="C489" s="13" t="s">
        <v>42</v>
      </c>
      <c r="D489" s="13">
        <v>118.36</v>
      </c>
      <c r="E489" s="13">
        <v>115.02</v>
      </c>
      <c r="F489" s="14">
        <v>3.3400000000000034</v>
      </c>
    </row>
    <row r="490" spans="1:6" x14ac:dyDescent="0.3">
      <c r="A490" s="11">
        <v>41982</v>
      </c>
      <c r="B490" s="12">
        <v>0.58333333333333337</v>
      </c>
      <c r="C490" s="13" t="s">
        <v>42</v>
      </c>
      <c r="D490" s="13">
        <v>115.02</v>
      </c>
      <c r="E490" s="13">
        <v>113.6</v>
      </c>
      <c r="F490" s="14">
        <v>1.4200000000000017</v>
      </c>
    </row>
    <row r="491" spans="1:6" x14ac:dyDescent="0.3">
      <c r="A491" s="11">
        <v>41982</v>
      </c>
      <c r="B491" s="12">
        <v>0.66666666666666663</v>
      </c>
      <c r="C491" s="13" t="s">
        <v>42</v>
      </c>
      <c r="D491" s="13">
        <v>113.6</v>
      </c>
      <c r="E491" s="13">
        <v>112.05</v>
      </c>
      <c r="F491" s="14">
        <v>1.5499999999999972</v>
      </c>
    </row>
    <row r="492" spans="1:6" x14ac:dyDescent="0.3">
      <c r="A492" s="11">
        <v>41983</v>
      </c>
      <c r="B492" s="12">
        <v>0.33333333333333331</v>
      </c>
      <c r="C492" s="13" t="s">
        <v>42</v>
      </c>
      <c r="D492" s="15">
        <v>112.03</v>
      </c>
      <c r="E492" s="15">
        <v>109.27</v>
      </c>
      <c r="F492" s="14">
        <v>2.7600000000000051</v>
      </c>
    </row>
    <row r="493" spans="1:6" x14ac:dyDescent="0.3">
      <c r="A493" s="11">
        <v>41983</v>
      </c>
      <c r="B493" s="12">
        <v>0.45833333333333331</v>
      </c>
      <c r="C493" s="13" t="s">
        <v>42</v>
      </c>
      <c r="D493" s="13">
        <v>109.24</v>
      </c>
      <c r="E493" s="13">
        <v>108.83</v>
      </c>
      <c r="F493" s="14">
        <v>0.40999999999999659</v>
      </c>
    </row>
    <row r="494" spans="1:6" x14ac:dyDescent="0.3">
      <c r="A494" s="11">
        <v>41983</v>
      </c>
      <c r="B494" s="12">
        <v>0.58333333333333337</v>
      </c>
      <c r="C494" s="13" t="s">
        <v>42</v>
      </c>
      <c r="D494" s="15">
        <v>108.82</v>
      </c>
      <c r="E494" s="15">
        <v>107.12</v>
      </c>
      <c r="F494" s="14">
        <v>1.6999999999999886</v>
      </c>
    </row>
    <row r="495" spans="1:6" x14ac:dyDescent="0.3">
      <c r="A495" s="11">
        <v>41983</v>
      </c>
      <c r="B495" s="12">
        <v>0.66666666666666663</v>
      </c>
      <c r="C495" s="13" t="s">
        <v>42</v>
      </c>
      <c r="D495" s="15">
        <v>107.12</v>
      </c>
      <c r="E495" s="15">
        <v>105.9</v>
      </c>
      <c r="F495" s="14">
        <v>1.2199999999999989</v>
      </c>
    </row>
    <row r="496" spans="1:6" x14ac:dyDescent="0.3">
      <c r="A496" s="11">
        <v>41984</v>
      </c>
      <c r="B496" s="12">
        <v>0.33333333333333331</v>
      </c>
      <c r="C496" s="13" t="s">
        <v>42</v>
      </c>
      <c r="D496" s="15">
        <v>105.86</v>
      </c>
      <c r="E496" s="15">
        <v>103.35</v>
      </c>
      <c r="F496" s="14">
        <v>2.5100000000000051</v>
      </c>
    </row>
    <row r="497" spans="1:6" x14ac:dyDescent="0.3">
      <c r="A497" s="11">
        <v>41984</v>
      </c>
      <c r="B497" s="12">
        <v>0.45833333333333331</v>
      </c>
      <c r="C497" s="13" t="s">
        <v>42</v>
      </c>
      <c r="D497" s="15">
        <v>103.35</v>
      </c>
      <c r="E497" s="15">
        <v>100.18</v>
      </c>
      <c r="F497" s="14">
        <v>3.1699999999999875</v>
      </c>
    </row>
    <row r="498" spans="1:6" x14ac:dyDescent="0.3">
      <c r="A498" s="11">
        <v>41984</v>
      </c>
      <c r="B498" s="12">
        <v>0.58333333333333337</v>
      </c>
      <c r="C498" s="13" t="s">
        <v>42</v>
      </c>
      <c r="D498" s="15">
        <v>100.18</v>
      </c>
      <c r="E498" s="15">
        <v>98.13</v>
      </c>
      <c r="F498" s="14">
        <v>2.0500000000000114</v>
      </c>
    </row>
    <row r="499" spans="1:6" x14ac:dyDescent="0.3">
      <c r="A499" s="11">
        <v>41984</v>
      </c>
      <c r="B499" s="12">
        <v>0.66666666666666663</v>
      </c>
      <c r="C499" s="13" t="s">
        <v>42</v>
      </c>
      <c r="D499" s="15">
        <v>98.12</v>
      </c>
      <c r="E499" s="15">
        <v>96.26</v>
      </c>
      <c r="F499" s="14">
        <v>1.8599999999999994</v>
      </c>
    </row>
    <row r="500" spans="1:6" x14ac:dyDescent="0.3">
      <c r="A500" s="11">
        <v>41985</v>
      </c>
      <c r="B500" s="12">
        <v>0.33333333333333331</v>
      </c>
      <c r="C500" s="13" t="s">
        <v>42</v>
      </c>
      <c r="D500" s="13">
        <v>96.25</v>
      </c>
      <c r="E500" s="13">
        <v>92.16</v>
      </c>
      <c r="F500" s="14">
        <v>4.0900000000000034</v>
      </c>
    </row>
    <row r="501" spans="1:6" x14ac:dyDescent="0.3">
      <c r="A501" s="11">
        <v>41985</v>
      </c>
      <c r="B501" s="12">
        <v>0.45833333333333331</v>
      </c>
      <c r="C501" s="13" t="s">
        <v>42</v>
      </c>
      <c r="D501" s="13">
        <v>92.16</v>
      </c>
      <c r="E501" s="13">
        <v>90.96</v>
      </c>
      <c r="F501" s="14">
        <v>1.2000000000000028</v>
      </c>
    </row>
    <row r="502" spans="1:6" x14ac:dyDescent="0.3">
      <c r="A502" s="11">
        <v>41985</v>
      </c>
      <c r="B502" s="12">
        <v>0.58333333333333337</v>
      </c>
      <c r="C502" s="13" t="s">
        <v>42</v>
      </c>
      <c r="D502" s="13">
        <v>90.97</v>
      </c>
      <c r="E502" s="13">
        <v>88.94</v>
      </c>
      <c r="F502" s="14">
        <v>2.0300000000000011</v>
      </c>
    </row>
    <row r="503" spans="1:6" x14ac:dyDescent="0.3">
      <c r="A503" s="11">
        <v>41985</v>
      </c>
      <c r="B503" s="12">
        <v>0.66666666666666663</v>
      </c>
      <c r="C503" s="13" t="s">
        <v>42</v>
      </c>
      <c r="D503" s="13">
        <v>88.9</v>
      </c>
      <c r="E503" s="13">
        <v>87.21</v>
      </c>
      <c r="F503" s="14">
        <v>1.6900000000000119</v>
      </c>
    </row>
    <row r="504" spans="1:6" x14ac:dyDescent="0.3">
      <c r="A504" s="11">
        <v>41986</v>
      </c>
      <c r="B504" s="12">
        <v>0.33333333333333331</v>
      </c>
      <c r="C504" s="13" t="s">
        <v>42</v>
      </c>
      <c r="D504" s="13">
        <v>87.21</v>
      </c>
      <c r="E504" s="13">
        <v>85.79</v>
      </c>
      <c r="F504" s="14">
        <v>1.4199999999999875</v>
      </c>
    </row>
    <row r="505" spans="1:6" x14ac:dyDescent="0.3">
      <c r="A505" s="11">
        <v>41986</v>
      </c>
      <c r="B505" s="12">
        <v>0.45833333333333331</v>
      </c>
      <c r="C505" s="13" t="s">
        <v>42</v>
      </c>
      <c r="D505" s="13">
        <v>85.79</v>
      </c>
      <c r="E505" s="13">
        <v>84.63</v>
      </c>
      <c r="F505" s="14">
        <v>1.1600000000000108</v>
      </c>
    </row>
    <row r="506" spans="1:6" x14ac:dyDescent="0.3">
      <c r="A506" s="11">
        <v>41986</v>
      </c>
      <c r="B506" s="12">
        <v>0.58333333333333337</v>
      </c>
      <c r="C506" s="13" t="s">
        <v>42</v>
      </c>
      <c r="D506" s="13">
        <v>84.63</v>
      </c>
      <c r="E506" s="13">
        <v>82.74</v>
      </c>
      <c r="F506" s="14">
        <v>1.8900000000000006</v>
      </c>
    </row>
    <row r="507" spans="1:6" x14ac:dyDescent="0.3">
      <c r="A507" s="11">
        <v>41986</v>
      </c>
      <c r="B507" s="12">
        <v>0.66666666666666663</v>
      </c>
      <c r="C507" s="13" t="s">
        <v>42</v>
      </c>
      <c r="D507" s="13">
        <v>82.76</v>
      </c>
      <c r="E507" s="13">
        <v>81.099999999999994</v>
      </c>
      <c r="F507" s="14">
        <v>1.6600000000000108</v>
      </c>
    </row>
    <row r="508" spans="1:6" x14ac:dyDescent="0.3">
      <c r="A508" s="11">
        <v>41987</v>
      </c>
      <c r="B508" s="12">
        <v>0.33333333333333331</v>
      </c>
      <c r="C508" s="13" t="s">
        <v>42</v>
      </c>
      <c r="D508" s="13">
        <v>81.099999999999994</v>
      </c>
      <c r="E508" s="13">
        <v>79.63</v>
      </c>
      <c r="F508" s="14">
        <v>1.4699999999999989</v>
      </c>
    </row>
    <row r="509" spans="1:6" x14ac:dyDescent="0.3">
      <c r="A509" s="11">
        <v>41987</v>
      </c>
      <c r="B509" s="12">
        <v>0.45833333333333331</v>
      </c>
      <c r="C509" s="13" t="s">
        <v>42</v>
      </c>
      <c r="D509" s="13">
        <v>79.63</v>
      </c>
      <c r="E509" s="13">
        <v>77.5</v>
      </c>
      <c r="F509" s="14">
        <v>2.1299999999999955</v>
      </c>
    </row>
    <row r="510" spans="1:6" x14ac:dyDescent="0.3">
      <c r="A510" s="11">
        <v>41987</v>
      </c>
      <c r="B510" s="12">
        <v>0.58333333333333337</v>
      </c>
      <c r="C510" s="13" t="s">
        <v>42</v>
      </c>
      <c r="D510" s="13">
        <v>77.510000000000005</v>
      </c>
      <c r="E510" s="13">
        <v>75.209999999999994</v>
      </c>
      <c r="F510" s="14">
        <v>2.3000000000000114</v>
      </c>
    </row>
    <row r="511" spans="1:6" x14ac:dyDescent="0.3">
      <c r="A511" s="11">
        <v>41987</v>
      </c>
      <c r="B511" s="12">
        <v>0.66666666666666663</v>
      </c>
      <c r="C511" s="13" t="s">
        <v>42</v>
      </c>
      <c r="D511" s="13">
        <v>75.209999999999994</v>
      </c>
      <c r="E511" s="13">
        <v>73.62</v>
      </c>
      <c r="F511" s="14">
        <v>1.5899999999999892</v>
      </c>
    </row>
    <row r="512" spans="1:6" x14ac:dyDescent="0.3">
      <c r="A512" s="11">
        <v>41988</v>
      </c>
      <c r="B512" s="12">
        <v>0.33333333333333331</v>
      </c>
      <c r="C512" s="13" t="s">
        <v>42</v>
      </c>
      <c r="D512" s="13">
        <v>73.62</v>
      </c>
      <c r="E512" s="13">
        <v>72.069999999999993</v>
      </c>
      <c r="F512" s="14">
        <v>1.5500000000000114</v>
      </c>
    </row>
    <row r="513" spans="1:6" x14ac:dyDescent="0.3">
      <c r="A513" s="11">
        <v>41988</v>
      </c>
      <c r="B513" s="12">
        <v>0.45833333333333331</v>
      </c>
      <c r="C513" s="13" t="s">
        <v>42</v>
      </c>
      <c r="D513" s="13">
        <v>72.06</v>
      </c>
      <c r="E513" s="13">
        <v>70.11</v>
      </c>
      <c r="F513" s="14">
        <v>1.9500000000000028</v>
      </c>
    </row>
    <row r="514" spans="1:6" x14ac:dyDescent="0.3">
      <c r="A514" s="11">
        <v>41988</v>
      </c>
      <c r="B514" s="12">
        <v>0.58333333333333337</v>
      </c>
      <c r="C514" s="13" t="s">
        <v>42</v>
      </c>
      <c r="D514" s="13">
        <v>70.11</v>
      </c>
      <c r="E514" s="13">
        <v>68.040000000000006</v>
      </c>
      <c r="F514" s="14">
        <v>2.0699999999999932</v>
      </c>
    </row>
    <row r="515" spans="1:6" x14ac:dyDescent="0.3">
      <c r="A515" s="11">
        <v>41988</v>
      </c>
      <c r="B515" s="12">
        <v>0.66666666666666663</v>
      </c>
      <c r="C515" s="13" t="s">
        <v>42</v>
      </c>
      <c r="D515" s="13">
        <v>68.040000000000006</v>
      </c>
      <c r="E515" s="13">
        <v>64.11</v>
      </c>
      <c r="F515" s="14">
        <v>3.9300000000000068</v>
      </c>
    </row>
    <row r="516" spans="1:6" x14ac:dyDescent="0.3">
      <c r="A516" s="11">
        <v>41989</v>
      </c>
      <c r="B516" s="12">
        <v>0.33333333333333331</v>
      </c>
      <c r="C516" s="13" t="s">
        <v>42</v>
      </c>
      <c r="D516" s="13">
        <v>64.11</v>
      </c>
      <c r="E516" s="13">
        <v>61.01</v>
      </c>
      <c r="F516" s="14">
        <v>3.1000000000000014</v>
      </c>
    </row>
    <row r="517" spans="1:6" x14ac:dyDescent="0.3">
      <c r="A517" s="11">
        <v>41989</v>
      </c>
      <c r="B517" s="12">
        <v>0.45833333333333331</v>
      </c>
      <c r="C517" s="13" t="s">
        <v>42</v>
      </c>
      <c r="D517" s="13">
        <v>61.01</v>
      </c>
      <c r="E517" s="13">
        <v>59.58</v>
      </c>
      <c r="F517" s="14">
        <v>1.4299999999999997</v>
      </c>
    </row>
    <row r="518" spans="1:6" x14ac:dyDescent="0.3">
      <c r="A518" s="11">
        <v>41989</v>
      </c>
      <c r="B518" s="12">
        <v>0.58333333333333337</v>
      </c>
      <c r="C518" s="13" t="s">
        <v>42</v>
      </c>
      <c r="D518" s="13">
        <v>59.6</v>
      </c>
      <c r="E518" s="13">
        <v>57.44</v>
      </c>
      <c r="F518" s="14">
        <v>2.1600000000000037</v>
      </c>
    </row>
    <row r="519" spans="1:6" x14ac:dyDescent="0.3">
      <c r="A519" s="11">
        <v>41989</v>
      </c>
      <c r="B519" s="12">
        <v>0.66666666666666663</v>
      </c>
      <c r="C519" s="13" t="s">
        <v>42</v>
      </c>
      <c r="D519" s="13">
        <v>57.44</v>
      </c>
      <c r="E519" s="13">
        <v>55.39</v>
      </c>
      <c r="F519" s="14">
        <v>2.0499999999999972</v>
      </c>
    </row>
    <row r="520" spans="1:6" x14ac:dyDescent="0.3">
      <c r="A520" s="11">
        <v>41990</v>
      </c>
      <c r="B520" s="12">
        <v>0.33333333333333331</v>
      </c>
      <c r="C520" s="13" t="s">
        <v>42</v>
      </c>
      <c r="D520" s="13">
        <v>55.4</v>
      </c>
      <c r="E520" s="13">
        <v>53.29</v>
      </c>
      <c r="F520" s="14">
        <v>2.1099999999999994</v>
      </c>
    </row>
    <row r="521" spans="1:6" x14ac:dyDescent="0.3">
      <c r="A521" s="11">
        <v>41990</v>
      </c>
      <c r="B521" s="12">
        <v>0.45833333333333331</v>
      </c>
      <c r="C521" s="13" t="s">
        <v>42</v>
      </c>
      <c r="D521" s="13">
        <v>53.29</v>
      </c>
      <c r="E521" s="13">
        <v>51.2</v>
      </c>
      <c r="F521" s="14">
        <v>2.0899999999999963</v>
      </c>
    </row>
    <row r="522" spans="1:6" x14ac:dyDescent="0.3">
      <c r="A522" s="11">
        <v>41990</v>
      </c>
      <c r="B522" s="12">
        <v>0.58333333333333337</v>
      </c>
      <c r="C522" s="13" t="s">
        <v>42</v>
      </c>
      <c r="D522" s="13">
        <v>51.2</v>
      </c>
      <c r="E522" s="13">
        <v>47.16</v>
      </c>
      <c r="F522" s="14">
        <v>4.0400000000000063</v>
      </c>
    </row>
    <row r="523" spans="1:6" x14ac:dyDescent="0.3">
      <c r="A523" s="11">
        <v>41990</v>
      </c>
      <c r="B523" s="12">
        <v>0.66666666666666663</v>
      </c>
      <c r="C523" s="13" t="s">
        <v>42</v>
      </c>
      <c r="D523" s="13">
        <v>47.16</v>
      </c>
      <c r="E523" s="13">
        <v>46.1</v>
      </c>
      <c r="F523" s="14">
        <v>1.0599999999999952</v>
      </c>
    </row>
    <row r="524" spans="1:6" x14ac:dyDescent="0.3">
      <c r="A524" s="11">
        <v>41991</v>
      </c>
      <c r="B524" s="12">
        <v>0.33333333333333331</v>
      </c>
      <c r="C524" s="13" t="s">
        <v>42</v>
      </c>
      <c r="D524" s="13">
        <v>117.21</v>
      </c>
      <c r="E524" s="13">
        <v>114.66</v>
      </c>
      <c r="F524" s="14">
        <v>2.5499999999999972</v>
      </c>
    </row>
    <row r="525" spans="1:6" x14ac:dyDescent="0.3">
      <c r="A525" s="11">
        <v>41991</v>
      </c>
      <c r="B525" s="12">
        <v>0.45833333333333331</v>
      </c>
      <c r="C525" s="13" t="s">
        <v>42</v>
      </c>
      <c r="D525" s="13">
        <v>114.66</v>
      </c>
      <c r="E525" s="13">
        <v>114.1</v>
      </c>
      <c r="F525" s="14">
        <v>0.56000000000000227</v>
      </c>
    </row>
    <row r="526" spans="1:6" x14ac:dyDescent="0.3">
      <c r="A526" s="11">
        <v>41991</v>
      </c>
      <c r="B526" s="12">
        <v>0.58333333333333337</v>
      </c>
      <c r="C526" s="13" t="s">
        <v>42</v>
      </c>
      <c r="D526" s="13">
        <v>114.1</v>
      </c>
      <c r="E526" s="13">
        <v>112.6</v>
      </c>
      <c r="F526" s="14">
        <v>1.5</v>
      </c>
    </row>
    <row r="527" spans="1:6" x14ac:dyDescent="0.3">
      <c r="A527" s="11">
        <v>41991</v>
      </c>
      <c r="B527" s="12">
        <v>0.66666666666666663</v>
      </c>
      <c r="C527" s="13" t="s">
        <v>42</v>
      </c>
      <c r="D527" s="13">
        <v>112.6</v>
      </c>
      <c r="E527" s="13">
        <v>109.63</v>
      </c>
      <c r="F527" s="14">
        <v>2.9699999999999989</v>
      </c>
    </row>
    <row r="528" spans="1:6" x14ac:dyDescent="0.3">
      <c r="A528" s="11">
        <v>41992</v>
      </c>
      <c r="B528" s="12">
        <v>0.33333333333333331</v>
      </c>
      <c r="C528" s="13" t="s">
        <v>42</v>
      </c>
      <c r="D528" s="13">
        <v>107.61</v>
      </c>
      <c r="E528" s="13">
        <v>105.5</v>
      </c>
      <c r="F528" s="14">
        <v>2.1099999999999994</v>
      </c>
    </row>
    <row r="529" spans="1:6" x14ac:dyDescent="0.3">
      <c r="A529" s="11">
        <v>41992</v>
      </c>
      <c r="B529" s="12">
        <v>0.45833333333333331</v>
      </c>
      <c r="C529" s="13" t="s">
        <v>42</v>
      </c>
      <c r="D529" s="13">
        <v>105.5</v>
      </c>
      <c r="E529" s="13">
        <v>103.99</v>
      </c>
      <c r="F529" s="14">
        <v>1.5100000000000051</v>
      </c>
    </row>
    <row r="530" spans="1:6" x14ac:dyDescent="0.3">
      <c r="A530" s="11">
        <v>41992</v>
      </c>
      <c r="B530" s="12">
        <v>0.58333333333333337</v>
      </c>
      <c r="C530" s="13" t="s">
        <v>42</v>
      </c>
      <c r="D530" s="13">
        <v>103.99</v>
      </c>
      <c r="E530" s="13">
        <v>102.5</v>
      </c>
      <c r="F530" s="14">
        <v>1.4899999999999949</v>
      </c>
    </row>
    <row r="531" spans="1:6" x14ac:dyDescent="0.3">
      <c r="A531" s="11">
        <v>41992</v>
      </c>
      <c r="B531" s="12">
        <v>0.66666666666666663</v>
      </c>
      <c r="C531" s="13" t="s">
        <v>42</v>
      </c>
      <c r="D531" s="13">
        <v>102.5</v>
      </c>
      <c r="E531" s="13">
        <v>100.2</v>
      </c>
      <c r="F531" s="14">
        <v>2.2999999999999972</v>
      </c>
    </row>
    <row r="532" spans="1:6" x14ac:dyDescent="0.3">
      <c r="A532" s="11">
        <v>41993</v>
      </c>
      <c r="B532" s="12">
        <v>0.33333333333333331</v>
      </c>
      <c r="C532" s="13" t="s">
        <v>42</v>
      </c>
      <c r="D532" s="13">
        <v>100.19</v>
      </c>
      <c r="E532" s="13">
        <v>98.29</v>
      </c>
      <c r="F532" s="14">
        <v>1.8999999999999915</v>
      </c>
    </row>
    <row r="533" spans="1:6" x14ac:dyDescent="0.3">
      <c r="A533" s="11">
        <v>41993</v>
      </c>
      <c r="B533" s="12">
        <v>0.45833333333333331</v>
      </c>
      <c r="C533" s="13" t="s">
        <v>42</v>
      </c>
      <c r="D533" s="13">
        <v>98.29</v>
      </c>
      <c r="E533" s="13">
        <v>96.62</v>
      </c>
      <c r="F533" s="14">
        <v>1.6700000000000017</v>
      </c>
    </row>
    <row r="534" spans="1:6" x14ac:dyDescent="0.3">
      <c r="A534" s="11">
        <v>41993</v>
      </c>
      <c r="B534" s="12">
        <v>0.58333333333333337</v>
      </c>
      <c r="C534" s="13" t="s">
        <v>42</v>
      </c>
      <c r="D534" s="13">
        <v>96.62</v>
      </c>
      <c r="E534" s="13">
        <v>93.82</v>
      </c>
      <c r="F534" s="14">
        <v>2.8000000000000114</v>
      </c>
    </row>
    <row r="535" spans="1:6" x14ac:dyDescent="0.3">
      <c r="A535" s="11">
        <v>41993</v>
      </c>
      <c r="B535" s="12">
        <v>0.66666666666666663</v>
      </c>
      <c r="C535" s="13" t="s">
        <v>42</v>
      </c>
      <c r="D535" s="13">
        <v>95.82</v>
      </c>
      <c r="E535" s="13">
        <v>94.65</v>
      </c>
      <c r="F535" s="14">
        <v>1.1699999999999875</v>
      </c>
    </row>
    <row r="536" spans="1:6" x14ac:dyDescent="0.3">
      <c r="A536" s="11">
        <v>41994</v>
      </c>
      <c r="B536" s="12">
        <v>0.33333333333333331</v>
      </c>
      <c r="C536" s="13" t="s">
        <v>42</v>
      </c>
      <c r="D536" s="13">
        <v>94.61</v>
      </c>
      <c r="E536" s="13">
        <v>93.12</v>
      </c>
      <c r="F536" s="14">
        <v>1.4899999999999949</v>
      </c>
    </row>
    <row r="537" spans="1:6" x14ac:dyDescent="0.3">
      <c r="A537" s="11">
        <v>41994</v>
      </c>
      <c r="B537" s="12">
        <v>0.45833333333333331</v>
      </c>
      <c r="C537" s="13" t="s">
        <v>42</v>
      </c>
      <c r="D537" s="13">
        <v>93.12</v>
      </c>
      <c r="E537" s="13">
        <v>91.59</v>
      </c>
      <c r="F537" s="14">
        <v>1.5300000000000011</v>
      </c>
    </row>
    <row r="538" spans="1:6" x14ac:dyDescent="0.3">
      <c r="A538" s="11">
        <v>41994</v>
      </c>
      <c r="B538" s="12">
        <v>0.58333333333333337</v>
      </c>
      <c r="C538" s="13" t="s">
        <v>42</v>
      </c>
      <c r="D538" s="13">
        <v>91.59</v>
      </c>
      <c r="E538" s="13">
        <v>90.75</v>
      </c>
      <c r="F538" s="14">
        <v>0.84000000000000341</v>
      </c>
    </row>
    <row r="539" spans="1:6" x14ac:dyDescent="0.3">
      <c r="A539" s="11">
        <v>41994</v>
      </c>
      <c r="B539" s="12">
        <v>0.66666666666666663</v>
      </c>
      <c r="C539" s="13" t="s">
        <v>42</v>
      </c>
      <c r="D539" s="13">
        <v>90.75</v>
      </c>
      <c r="E539" s="13">
        <v>89.75</v>
      </c>
      <c r="F539" s="14">
        <v>1</v>
      </c>
    </row>
    <row r="540" spans="1:6" x14ac:dyDescent="0.3">
      <c r="A540" s="11">
        <v>41995</v>
      </c>
      <c r="B540" s="12">
        <v>0.33333333333333331</v>
      </c>
      <c r="C540" s="13" t="s">
        <v>42</v>
      </c>
      <c r="D540" s="13">
        <v>89.75</v>
      </c>
      <c r="E540" s="13">
        <v>88.19</v>
      </c>
      <c r="F540" s="14">
        <v>1.5600000000000023</v>
      </c>
    </row>
    <row r="541" spans="1:6" x14ac:dyDescent="0.3">
      <c r="A541" s="11">
        <v>41995</v>
      </c>
      <c r="B541" s="12">
        <v>0.45833333333333331</v>
      </c>
      <c r="C541" s="13" t="s">
        <v>42</v>
      </c>
      <c r="D541" s="13">
        <v>88.19</v>
      </c>
      <c r="E541" s="13">
        <v>86.65</v>
      </c>
      <c r="F541" s="14">
        <v>1.539999999999992</v>
      </c>
    </row>
    <row r="542" spans="1:6" x14ac:dyDescent="0.3">
      <c r="A542" s="11">
        <v>41995</v>
      </c>
      <c r="B542" s="12">
        <v>0.58333333333333337</v>
      </c>
      <c r="C542" s="13" t="s">
        <v>42</v>
      </c>
      <c r="D542" s="13">
        <v>86.65</v>
      </c>
      <c r="E542" s="13">
        <v>85.14</v>
      </c>
      <c r="F542" s="14">
        <v>1.5100000000000051</v>
      </c>
    </row>
    <row r="543" spans="1:6" x14ac:dyDescent="0.3">
      <c r="A543" s="11">
        <v>41995</v>
      </c>
      <c r="B543" s="12">
        <v>0.66666666666666663</v>
      </c>
      <c r="C543" s="13" t="s">
        <v>42</v>
      </c>
      <c r="D543" s="13">
        <v>85.14</v>
      </c>
      <c r="E543" s="13">
        <v>83.61</v>
      </c>
      <c r="F543" s="14">
        <v>1.5300000000000011</v>
      </c>
    </row>
    <row r="544" spans="1:6" x14ac:dyDescent="0.3">
      <c r="A544" s="11">
        <v>41996</v>
      </c>
      <c r="B544" s="12">
        <v>0.33333333333333331</v>
      </c>
      <c r="C544" s="13" t="s">
        <v>42</v>
      </c>
      <c r="D544" s="13">
        <v>83.6</v>
      </c>
      <c r="E544" s="13">
        <v>81.99</v>
      </c>
      <c r="F544" s="14">
        <v>1.6099999999999994</v>
      </c>
    </row>
    <row r="545" spans="1:6" x14ac:dyDescent="0.3">
      <c r="A545" s="11">
        <v>41996</v>
      </c>
      <c r="B545" s="12">
        <v>0.45833333333333331</v>
      </c>
      <c r="C545" s="13" t="s">
        <v>42</v>
      </c>
      <c r="D545" s="13">
        <v>81.99</v>
      </c>
      <c r="E545" s="13">
        <v>80.36</v>
      </c>
      <c r="F545" s="14">
        <v>1.6299999999999955</v>
      </c>
    </row>
    <row r="546" spans="1:6" x14ac:dyDescent="0.3">
      <c r="A546" s="11">
        <v>41996</v>
      </c>
      <c r="B546" s="12">
        <v>0.58333333333333337</v>
      </c>
      <c r="C546" s="13" t="s">
        <v>42</v>
      </c>
      <c r="D546" s="13">
        <v>80.36</v>
      </c>
      <c r="E546" s="13">
        <v>78.709999999999994</v>
      </c>
      <c r="F546" s="14">
        <v>1.6500000000000057</v>
      </c>
    </row>
    <row r="547" spans="1:6" x14ac:dyDescent="0.3">
      <c r="A547" s="11">
        <v>41996</v>
      </c>
      <c r="B547" s="12">
        <v>0.66666666666666663</v>
      </c>
      <c r="C547" s="13" t="s">
        <v>42</v>
      </c>
      <c r="D547" s="13">
        <v>78.709999999999994</v>
      </c>
      <c r="E547" s="13">
        <v>77.09</v>
      </c>
      <c r="F547" s="14">
        <v>1.6199999999999903</v>
      </c>
    </row>
    <row r="548" spans="1:6" x14ac:dyDescent="0.3">
      <c r="A548" s="11">
        <v>41997</v>
      </c>
      <c r="B548" s="12">
        <v>0.33333333333333331</v>
      </c>
      <c r="C548" s="13" t="s">
        <v>42</v>
      </c>
      <c r="D548" s="13">
        <v>77.09</v>
      </c>
      <c r="E548" s="13">
        <v>75.39</v>
      </c>
      <c r="F548" s="14">
        <v>1.7000000000000028</v>
      </c>
    </row>
    <row r="549" spans="1:6" x14ac:dyDescent="0.3">
      <c r="A549" s="11">
        <v>41997</v>
      </c>
      <c r="B549" s="12">
        <v>0.45833333333333331</v>
      </c>
      <c r="C549" s="13" t="s">
        <v>42</v>
      </c>
      <c r="D549" s="13">
        <v>75.38</v>
      </c>
      <c r="E549" s="13">
        <v>73.569999999999993</v>
      </c>
      <c r="F549" s="14">
        <v>1.8100000000000023</v>
      </c>
    </row>
    <row r="550" spans="1:6" x14ac:dyDescent="0.3">
      <c r="A550" s="11">
        <v>41997</v>
      </c>
      <c r="B550" s="12">
        <v>0.54166666666666663</v>
      </c>
      <c r="C550" s="13" t="s">
        <v>42</v>
      </c>
      <c r="D550" s="13">
        <v>73.569999999999993</v>
      </c>
      <c r="E550" s="13">
        <v>71.540000000000006</v>
      </c>
      <c r="F550" s="14">
        <v>2.0299999999999869</v>
      </c>
    </row>
    <row r="551" spans="1:6" x14ac:dyDescent="0.3">
      <c r="A551" s="11">
        <v>41998</v>
      </c>
      <c r="B551" s="12">
        <v>0.3125</v>
      </c>
      <c r="C551" s="13" t="s">
        <v>42</v>
      </c>
      <c r="D551" s="13">
        <v>71.540000000000006</v>
      </c>
      <c r="E551" s="13">
        <v>69.48</v>
      </c>
      <c r="F551" s="14">
        <v>2.0600000000000023</v>
      </c>
    </row>
    <row r="552" spans="1:6" x14ac:dyDescent="0.3">
      <c r="A552" s="11">
        <v>41998</v>
      </c>
      <c r="B552" s="12">
        <v>0.41666666666666669</v>
      </c>
      <c r="C552" s="13" t="s">
        <v>42</v>
      </c>
      <c r="D552" s="13">
        <v>69.489999999999995</v>
      </c>
      <c r="E552" s="13">
        <v>67.25</v>
      </c>
      <c r="F552" s="14">
        <v>2.2399999999999949</v>
      </c>
    </row>
    <row r="553" spans="1:6" x14ac:dyDescent="0.3">
      <c r="A553" s="11">
        <v>41998</v>
      </c>
      <c r="B553" s="12">
        <v>0.5</v>
      </c>
      <c r="C553" s="13" t="s">
        <v>42</v>
      </c>
      <c r="D553" s="13">
        <v>67.25</v>
      </c>
      <c r="E553" s="13">
        <v>65.150000000000006</v>
      </c>
      <c r="F553" s="14">
        <v>2.0999999999999943</v>
      </c>
    </row>
    <row r="554" spans="1:6" x14ac:dyDescent="0.3">
      <c r="A554" s="11">
        <v>41998</v>
      </c>
      <c r="B554" s="12">
        <v>0.66666666666666663</v>
      </c>
      <c r="C554" s="13" t="s">
        <v>42</v>
      </c>
      <c r="D554" s="13">
        <v>0</v>
      </c>
      <c r="E554" s="13">
        <v>0</v>
      </c>
      <c r="F554" s="14">
        <v>0</v>
      </c>
    </row>
    <row r="555" spans="1:6" x14ac:dyDescent="0.3">
      <c r="A555" s="11">
        <v>41999</v>
      </c>
      <c r="B555" s="12">
        <v>0.33333333333333331</v>
      </c>
      <c r="C555" s="13" t="s">
        <v>42</v>
      </c>
      <c r="D555" s="13">
        <v>65.150000000000006</v>
      </c>
      <c r="E555" s="13">
        <v>63.29</v>
      </c>
      <c r="F555" s="14">
        <v>1.8600000000000065</v>
      </c>
    </row>
    <row r="556" spans="1:6" x14ac:dyDescent="0.3">
      <c r="A556" s="11">
        <v>41999</v>
      </c>
      <c r="B556" s="12">
        <v>0.45833333333333331</v>
      </c>
      <c r="C556" s="13" t="s">
        <v>42</v>
      </c>
      <c r="D556" s="13">
        <v>63.29</v>
      </c>
      <c r="E556" s="13">
        <v>61.23</v>
      </c>
      <c r="F556" s="14">
        <v>2.0600000000000023</v>
      </c>
    </row>
    <row r="557" spans="1:6" x14ac:dyDescent="0.3">
      <c r="A557" s="11">
        <v>41999</v>
      </c>
      <c r="B557" s="12">
        <v>0.58333333333333337</v>
      </c>
      <c r="C557" s="13" t="s">
        <v>42</v>
      </c>
      <c r="D557" s="13">
        <v>61.23</v>
      </c>
      <c r="E557" s="13">
        <v>59.2</v>
      </c>
      <c r="F557" s="14">
        <v>2.029999999999994</v>
      </c>
    </row>
    <row r="558" spans="1:6" x14ac:dyDescent="0.3">
      <c r="A558" s="11">
        <v>41999</v>
      </c>
      <c r="B558" s="12">
        <v>0.66666666666666663</v>
      </c>
      <c r="C558" s="13" t="s">
        <v>42</v>
      </c>
      <c r="D558" s="13">
        <v>59.2</v>
      </c>
      <c r="E558" s="13">
        <v>57.15</v>
      </c>
      <c r="F558" s="14">
        <v>2.0500000000000043</v>
      </c>
    </row>
    <row r="559" spans="1:6" x14ac:dyDescent="0.3">
      <c r="A559" s="11">
        <v>42000</v>
      </c>
      <c r="B559" s="12">
        <v>0.33333333333333331</v>
      </c>
      <c r="C559" s="13" t="s">
        <v>42</v>
      </c>
      <c r="D559" s="13">
        <v>115.27</v>
      </c>
      <c r="E559" s="13">
        <v>113.26</v>
      </c>
      <c r="F559" s="14">
        <v>2.0099999999999909</v>
      </c>
    </row>
    <row r="560" spans="1:6" x14ac:dyDescent="0.3">
      <c r="A560" s="11">
        <v>42000</v>
      </c>
      <c r="B560" s="12">
        <v>0.45833333333333331</v>
      </c>
      <c r="C560" s="13" t="s">
        <v>42</v>
      </c>
      <c r="D560" s="13">
        <v>113.26</v>
      </c>
      <c r="E560" s="13">
        <v>111.24</v>
      </c>
      <c r="F560" s="14">
        <v>2.0200000000000102</v>
      </c>
    </row>
    <row r="561" spans="1:6" x14ac:dyDescent="0.3">
      <c r="A561" s="11">
        <v>42000</v>
      </c>
      <c r="B561" s="12">
        <v>0.58333333333333337</v>
      </c>
      <c r="C561" s="13" t="s">
        <v>42</v>
      </c>
      <c r="D561" s="13">
        <v>111.24</v>
      </c>
      <c r="E561" s="13">
        <v>109.24</v>
      </c>
      <c r="F561" s="14">
        <v>2</v>
      </c>
    </row>
    <row r="562" spans="1:6" x14ac:dyDescent="0.3">
      <c r="A562" s="11">
        <v>42000</v>
      </c>
      <c r="B562" s="12">
        <v>0.66666666666666663</v>
      </c>
      <c r="C562" s="13" t="s">
        <v>42</v>
      </c>
      <c r="D562" s="13">
        <v>109.24</v>
      </c>
      <c r="E562" s="13">
        <v>107.23</v>
      </c>
      <c r="F562" s="14">
        <v>2.0099999999999909</v>
      </c>
    </row>
    <row r="563" spans="1:6" x14ac:dyDescent="0.3">
      <c r="A563" s="11">
        <v>42001</v>
      </c>
      <c r="B563" s="12">
        <v>0.33333333333333331</v>
      </c>
      <c r="C563" s="13" t="s">
        <v>42</v>
      </c>
      <c r="D563" s="13">
        <v>107.23</v>
      </c>
      <c r="E563" s="13">
        <v>105.18</v>
      </c>
      <c r="F563" s="14">
        <v>2.0499999999999972</v>
      </c>
    </row>
    <row r="564" spans="1:6" x14ac:dyDescent="0.3">
      <c r="A564" s="11">
        <v>42001</v>
      </c>
      <c r="B564" s="12">
        <v>0.45833333333333331</v>
      </c>
      <c r="C564" s="13" t="s">
        <v>42</v>
      </c>
      <c r="D564" s="13">
        <v>105.18</v>
      </c>
      <c r="E564" s="13">
        <v>103.17</v>
      </c>
      <c r="F564" s="14">
        <v>2.0100000000000051</v>
      </c>
    </row>
    <row r="565" spans="1:6" x14ac:dyDescent="0.3">
      <c r="A565" s="11">
        <v>42001</v>
      </c>
      <c r="B565" s="12">
        <v>0.58333333333333337</v>
      </c>
      <c r="C565" s="13" t="s">
        <v>42</v>
      </c>
      <c r="D565" s="13">
        <v>103.17</v>
      </c>
      <c r="E565" s="13">
        <v>101.18</v>
      </c>
      <c r="F565" s="14">
        <v>1.9899999999999949</v>
      </c>
    </row>
    <row r="566" spans="1:6" x14ac:dyDescent="0.3">
      <c r="A566" s="11">
        <v>42001</v>
      </c>
      <c r="B566" s="12">
        <v>0.66666666666666663</v>
      </c>
      <c r="C566" s="13" t="s">
        <v>42</v>
      </c>
      <c r="D566" s="13">
        <v>101.18</v>
      </c>
      <c r="E566" s="13">
        <v>99.16</v>
      </c>
      <c r="F566" s="14">
        <v>2.0200000000000102</v>
      </c>
    </row>
    <row r="567" spans="1:6" x14ac:dyDescent="0.3">
      <c r="A567" s="11">
        <v>42002</v>
      </c>
      <c r="B567" s="12">
        <v>0.33333333333333331</v>
      </c>
      <c r="C567" s="13" t="s">
        <v>42</v>
      </c>
      <c r="D567" s="13">
        <v>99.15</v>
      </c>
      <c r="E567" s="13">
        <v>97.14</v>
      </c>
      <c r="F567" s="14">
        <v>2.0100000000000051</v>
      </c>
    </row>
    <row r="568" spans="1:6" x14ac:dyDescent="0.3">
      <c r="A568" s="11">
        <v>42002</v>
      </c>
      <c r="B568" s="12">
        <v>0.45833333333333331</v>
      </c>
      <c r="C568" s="13" t="s">
        <v>42</v>
      </c>
      <c r="D568" s="13">
        <v>97.14</v>
      </c>
      <c r="E568" s="13">
        <v>95.14</v>
      </c>
      <c r="F568" s="14">
        <v>2</v>
      </c>
    </row>
    <row r="569" spans="1:6" x14ac:dyDescent="0.3">
      <c r="A569" s="11">
        <v>42002</v>
      </c>
      <c r="B569" s="12">
        <v>0.58333333333333337</v>
      </c>
      <c r="C569" s="13" t="s">
        <v>42</v>
      </c>
      <c r="D569" s="13">
        <v>95.14</v>
      </c>
      <c r="E569" s="13">
        <v>93.15</v>
      </c>
      <c r="F569" s="14">
        <v>1.9899999999999949</v>
      </c>
    </row>
    <row r="570" spans="1:6" x14ac:dyDescent="0.3">
      <c r="A570" s="11">
        <v>42002</v>
      </c>
      <c r="B570" s="12">
        <v>0.66666666666666663</v>
      </c>
      <c r="C570" s="13" t="s">
        <v>42</v>
      </c>
      <c r="D570" s="13">
        <v>93.15</v>
      </c>
      <c r="E570" s="13">
        <v>91.15</v>
      </c>
      <c r="F570" s="14">
        <v>2</v>
      </c>
    </row>
    <row r="571" spans="1:6" x14ac:dyDescent="0.3">
      <c r="A571" s="11">
        <v>42003</v>
      </c>
      <c r="B571" s="12">
        <v>0.33333333333333331</v>
      </c>
      <c r="C571" s="13" t="s">
        <v>42</v>
      </c>
      <c r="D571" s="13">
        <v>91.13</v>
      </c>
      <c r="E571" s="13">
        <v>89.01</v>
      </c>
      <c r="F571" s="14">
        <v>2.1199999999999903</v>
      </c>
    </row>
    <row r="572" spans="1:6" x14ac:dyDescent="0.3">
      <c r="A572" s="11">
        <v>42003</v>
      </c>
      <c r="B572" s="12">
        <v>0.45833333333333331</v>
      </c>
      <c r="C572" s="13" t="s">
        <v>42</v>
      </c>
      <c r="D572" s="13">
        <v>89.01</v>
      </c>
      <c r="E572" s="13">
        <v>86.98</v>
      </c>
      <c r="F572" s="14">
        <v>2.0300000000000011</v>
      </c>
    </row>
    <row r="573" spans="1:6" x14ac:dyDescent="0.3">
      <c r="A573" s="11">
        <v>42003</v>
      </c>
      <c r="B573" s="12">
        <v>0.58333333333333337</v>
      </c>
      <c r="C573" s="13" t="s">
        <v>42</v>
      </c>
      <c r="D573" s="13">
        <v>86.98</v>
      </c>
      <c r="E573" s="13">
        <v>84.98</v>
      </c>
      <c r="F573" s="14">
        <v>2</v>
      </c>
    </row>
    <row r="574" spans="1:6" x14ac:dyDescent="0.3">
      <c r="A574" s="11">
        <v>42003</v>
      </c>
      <c r="B574" s="12">
        <v>0.66666666666666663</v>
      </c>
      <c r="C574" s="13" t="s">
        <v>42</v>
      </c>
      <c r="D574" s="13">
        <v>84.98</v>
      </c>
      <c r="E574" s="13">
        <v>83.05</v>
      </c>
      <c r="F574" s="14">
        <v>1.9300000000000068</v>
      </c>
    </row>
    <row r="575" spans="1:6" x14ac:dyDescent="0.3">
      <c r="A575" s="11">
        <v>42004</v>
      </c>
      <c r="B575" s="12">
        <v>0.33333333333333331</v>
      </c>
      <c r="C575" s="13" t="s">
        <v>42</v>
      </c>
      <c r="D575" s="13">
        <v>83.05</v>
      </c>
      <c r="E575" s="13">
        <v>81.05</v>
      </c>
      <c r="F575" s="14">
        <v>2</v>
      </c>
    </row>
    <row r="576" spans="1:6" x14ac:dyDescent="0.3">
      <c r="A576" s="11">
        <v>42004</v>
      </c>
      <c r="B576" s="12">
        <v>0.45833333333333331</v>
      </c>
      <c r="C576" s="13" t="s">
        <v>42</v>
      </c>
      <c r="D576" s="13">
        <v>81.03</v>
      </c>
      <c r="E576" s="13">
        <v>79</v>
      </c>
      <c r="F576" s="14">
        <v>2.0300000000000011</v>
      </c>
    </row>
    <row r="577" spans="1:6" x14ac:dyDescent="0.3">
      <c r="A577" s="11">
        <v>42004</v>
      </c>
      <c r="B577" s="12">
        <v>0.58333333333333337</v>
      </c>
      <c r="C577" s="13" t="s">
        <v>42</v>
      </c>
      <c r="D577" s="13">
        <v>79</v>
      </c>
      <c r="E577" s="13">
        <v>77</v>
      </c>
      <c r="F577" s="14">
        <v>2</v>
      </c>
    </row>
    <row r="578" spans="1:6" x14ac:dyDescent="0.3">
      <c r="A578" s="11">
        <v>42004</v>
      </c>
      <c r="B578" s="12">
        <v>0.66666666666666663</v>
      </c>
      <c r="C578" s="13" t="s">
        <v>42</v>
      </c>
      <c r="D578" s="13">
        <v>77</v>
      </c>
      <c r="E578" s="13">
        <v>75</v>
      </c>
      <c r="F578" s="14">
        <v>2</v>
      </c>
    </row>
    <row r="579" spans="1:6" x14ac:dyDescent="0.3">
      <c r="A579" s="11">
        <v>42005</v>
      </c>
      <c r="B579" s="12">
        <v>0.33333333333333331</v>
      </c>
      <c r="C579" s="13" t="s">
        <v>42</v>
      </c>
      <c r="D579" s="13">
        <v>74.989999999999995</v>
      </c>
      <c r="E579" s="13">
        <v>72.94</v>
      </c>
      <c r="F579" s="14">
        <v>2.0499999999999972</v>
      </c>
    </row>
    <row r="580" spans="1:6" x14ac:dyDescent="0.3">
      <c r="A580" s="11">
        <v>42005</v>
      </c>
      <c r="B580" s="12">
        <v>0.45833333333333331</v>
      </c>
      <c r="C580" s="13" t="s">
        <v>42</v>
      </c>
      <c r="D580" s="13">
        <v>72.94</v>
      </c>
      <c r="E580" s="13">
        <v>70.98</v>
      </c>
      <c r="F580" s="14">
        <v>1.9599999999999937</v>
      </c>
    </row>
    <row r="581" spans="1:6" x14ac:dyDescent="0.3">
      <c r="A581" s="11">
        <v>42005</v>
      </c>
      <c r="B581" s="12">
        <v>0.58333333333333337</v>
      </c>
      <c r="C581" s="13" t="s">
        <v>42</v>
      </c>
      <c r="D581" s="13">
        <v>70.98</v>
      </c>
      <c r="E581" s="13">
        <v>68.97</v>
      </c>
      <c r="F581" s="14">
        <v>2.0100000000000051</v>
      </c>
    </row>
    <row r="582" spans="1:6" x14ac:dyDescent="0.3">
      <c r="A582" s="11">
        <v>42005</v>
      </c>
      <c r="B582" s="12">
        <v>0.66666666666666663</v>
      </c>
      <c r="C582" s="13" t="s">
        <v>42</v>
      </c>
      <c r="D582" s="13">
        <v>68.97</v>
      </c>
      <c r="E582" s="13">
        <v>66.97</v>
      </c>
      <c r="F582" s="14">
        <v>2</v>
      </c>
    </row>
    <row r="583" spans="1:6" x14ac:dyDescent="0.3">
      <c r="A583" s="11">
        <v>42006</v>
      </c>
      <c r="B583" s="12">
        <v>0.33333333333333331</v>
      </c>
      <c r="C583" s="13" t="s">
        <v>42</v>
      </c>
      <c r="D583" s="13">
        <v>66.959999999999994</v>
      </c>
      <c r="E583" s="13">
        <v>64.959999999999994</v>
      </c>
      <c r="F583" s="14">
        <v>2</v>
      </c>
    </row>
    <row r="584" spans="1:6" x14ac:dyDescent="0.3">
      <c r="A584" s="11">
        <v>42006</v>
      </c>
      <c r="B584" s="12">
        <v>0.45833333333333331</v>
      </c>
      <c r="C584" s="13" t="s">
        <v>42</v>
      </c>
      <c r="D584" s="13">
        <v>64.959999999999994</v>
      </c>
      <c r="E584" s="13">
        <v>62.96</v>
      </c>
      <c r="F584" s="14">
        <v>1.9999999999999929</v>
      </c>
    </row>
    <row r="585" spans="1:6" x14ac:dyDescent="0.3">
      <c r="A585" s="11">
        <v>42006</v>
      </c>
      <c r="B585" s="12">
        <v>0.58333333333333337</v>
      </c>
      <c r="C585" s="13" t="s">
        <v>42</v>
      </c>
      <c r="D585" s="13">
        <v>62.96</v>
      </c>
      <c r="E585" s="13">
        <v>60.92</v>
      </c>
      <c r="F585" s="14">
        <v>2.0399999999999991</v>
      </c>
    </row>
    <row r="586" spans="1:6" x14ac:dyDescent="0.3">
      <c r="A586" s="11">
        <v>42006</v>
      </c>
      <c r="B586" s="12">
        <v>0.66666666666666663</v>
      </c>
      <c r="C586" s="13" t="s">
        <v>42</v>
      </c>
      <c r="D586" s="13">
        <v>60.92</v>
      </c>
      <c r="E586" s="13">
        <v>58.91</v>
      </c>
      <c r="F586" s="14">
        <v>2.0100000000000051</v>
      </c>
    </row>
    <row r="587" spans="1:6" x14ac:dyDescent="0.3">
      <c r="A587" s="11">
        <v>42007</v>
      </c>
      <c r="B587" s="12">
        <v>0.33333333333333331</v>
      </c>
      <c r="C587" s="13" t="s">
        <v>42</v>
      </c>
      <c r="D587" s="13">
        <v>58.91</v>
      </c>
      <c r="E587" s="13">
        <v>57.1</v>
      </c>
      <c r="F587" s="14">
        <v>1.8099999999999952</v>
      </c>
    </row>
    <row r="588" spans="1:6" x14ac:dyDescent="0.3">
      <c r="A588" s="11">
        <v>42007</v>
      </c>
      <c r="B588" s="12">
        <v>0.45833333333333331</v>
      </c>
      <c r="C588" s="13" t="s">
        <v>42</v>
      </c>
      <c r="D588" s="13">
        <v>57.09</v>
      </c>
      <c r="E588" s="13">
        <v>55.24</v>
      </c>
      <c r="F588" s="14">
        <v>1.8500000000000014</v>
      </c>
    </row>
    <row r="589" spans="1:6" x14ac:dyDescent="0.3">
      <c r="A589" s="11">
        <v>42007</v>
      </c>
      <c r="B589" s="12">
        <v>0.58333333333333337</v>
      </c>
      <c r="C589" s="13" t="s">
        <v>42</v>
      </c>
      <c r="D589" s="13">
        <v>55.24</v>
      </c>
      <c r="E589" s="13">
        <v>53.55</v>
      </c>
      <c r="F589" s="14">
        <v>1.6900000000000048</v>
      </c>
    </row>
    <row r="590" spans="1:6" x14ac:dyDescent="0.3">
      <c r="A590" s="11">
        <v>42007</v>
      </c>
      <c r="B590" s="12">
        <v>0.66666666666666663</v>
      </c>
      <c r="C590" s="13" t="s">
        <v>42</v>
      </c>
      <c r="D590" s="13">
        <v>53.55</v>
      </c>
      <c r="E590" s="13">
        <v>51.55</v>
      </c>
      <c r="F590" s="14">
        <v>2</v>
      </c>
    </row>
    <row r="591" spans="1:6" x14ac:dyDescent="0.3">
      <c r="A591" s="11">
        <v>42008</v>
      </c>
      <c r="B591" s="12">
        <v>0.33333333333333331</v>
      </c>
      <c r="C591" s="13" t="s">
        <v>42</v>
      </c>
      <c r="D591" s="13">
        <v>51.57</v>
      </c>
      <c r="E591" s="13">
        <v>49.7</v>
      </c>
      <c r="F591" s="14">
        <v>1.8699999999999974</v>
      </c>
    </row>
    <row r="592" spans="1:6" x14ac:dyDescent="0.3">
      <c r="A592" s="11">
        <v>42008</v>
      </c>
      <c r="B592" s="12">
        <v>0.45833333333333331</v>
      </c>
      <c r="C592" s="13" t="s">
        <v>42</v>
      </c>
      <c r="D592" s="13">
        <v>49.7</v>
      </c>
      <c r="E592" s="13">
        <v>47.44</v>
      </c>
      <c r="F592" s="14">
        <v>2.2600000000000051</v>
      </c>
    </row>
    <row r="593" spans="1:6" x14ac:dyDescent="0.3">
      <c r="A593" s="11">
        <v>42008</v>
      </c>
      <c r="B593" s="12">
        <v>0.58333333333333337</v>
      </c>
      <c r="C593" s="13" t="s">
        <v>42</v>
      </c>
      <c r="D593" s="13">
        <v>47.45</v>
      </c>
      <c r="E593" s="13">
        <v>45.58</v>
      </c>
      <c r="F593" s="14">
        <v>1.8700000000000045</v>
      </c>
    </row>
    <row r="594" spans="1:6" x14ac:dyDescent="0.3">
      <c r="A594" s="11">
        <v>42008</v>
      </c>
      <c r="B594" s="12">
        <v>0.66666666666666663</v>
      </c>
      <c r="C594" s="13" t="s">
        <v>42</v>
      </c>
      <c r="D594" s="13">
        <v>45.58</v>
      </c>
      <c r="E594" s="13">
        <v>43.91</v>
      </c>
      <c r="F594" s="14">
        <v>1.6700000000000017</v>
      </c>
    </row>
    <row r="595" spans="1:6" x14ac:dyDescent="0.3">
      <c r="A595" s="11">
        <v>42009</v>
      </c>
      <c r="B595" s="12">
        <v>0.33333333333333331</v>
      </c>
      <c r="C595" s="13" t="s">
        <v>42</v>
      </c>
      <c r="D595" s="13">
        <v>43.93</v>
      </c>
      <c r="E595" s="13">
        <v>41.69</v>
      </c>
      <c r="F595" s="14">
        <v>2.240000000000002</v>
      </c>
    </row>
    <row r="596" spans="1:6" x14ac:dyDescent="0.3">
      <c r="A596" s="11">
        <v>42009</v>
      </c>
      <c r="B596" s="12">
        <v>0.45833333333333331</v>
      </c>
      <c r="C596" s="13" t="s">
        <v>42</v>
      </c>
      <c r="D596" s="13">
        <v>117.51</v>
      </c>
      <c r="E596" s="13">
        <v>115.48</v>
      </c>
      <c r="F596" s="14">
        <v>2.0300000000000011</v>
      </c>
    </row>
    <row r="597" spans="1:6" x14ac:dyDescent="0.3">
      <c r="A597" s="11">
        <v>42009</v>
      </c>
      <c r="B597" s="12">
        <v>0.58333333333333337</v>
      </c>
      <c r="C597" s="13" t="s">
        <v>42</v>
      </c>
      <c r="D597" s="13">
        <v>115.47</v>
      </c>
      <c r="E597" s="13">
        <v>113.2</v>
      </c>
      <c r="F597" s="14">
        <v>2.269999999999996</v>
      </c>
    </row>
    <row r="598" spans="1:6" x14ac:dyDescent="0.3">
      <c r="A598" s="11">
        <v>42009</v>
      </c>
      <c r="B598" s="12">
        <v>0.66666666666666663</v>
      </c>
      <c r="C598" s="13" t="s">
        <v>42</v>
      </c>
      <c r="D598" s="13">
        <v>113.2</v>
      </c>
      <c r="E598" s="13">
        <v>111.05</v>
      </c>
      <c r="F598" s="14">
        <v>2.1500000000000057</v>
      </c>
    </row>
    <row r="599" spans="1:6" x14ac:dyDescent="0.3">
      <c r="A599" s="16">
        <v>42010</v>
      </c>
      <c r="B599" s="17">
        <v>0.33333333333333331</v>
      </c>
      <c r="C599" s="18" t="s">
        <v>42</v>
      </c>
      <c r="D599" s="18">
        <v>111.04</v>
      </c>
      <c r="E599" s="18">
        <v>109.01</v>
      </c>
      <c r="F599" s="19">
        <v>2.0300000000000011</v>
      </c>
    </row>
    <row r="600" spans="1:6" x14ac:dyDescent="0.3">
      <c r="A600" s="16">
        <v>42010</v>
      </c>
      <c r="B600" s="17">
        <v>0.45833333333333331</v>
      </c>
      <c r="C600" s="18" t="s">
        <v>42</v>
      </c>
      <c r="D600" s="18">
        <v>109.01</v>
      </c>
      <c r="E600" s="18">
        <v>106.62</v>
      </c>
      <c r="F600" s="19">
        <v>2.3900000000000006</v>
      </c>
    </row>
    <row r="601" spans="1:6" x14ac:dyDescent="0.3">
      <c r="A601" s="16">
        <v>42010</v>
      </c>
      <c r="B601" s="17">
        <v>0.58333333333333337</v>
      </c>
      <c r="C601" s="18" t="s">
        <v>42</v>
      </c>
      <c r="D601" s="18">
        <v>106.62</v>
      </c>
      <c r="E601" s="18">
        <v>104.43</v>
      </c>
      <c r="F601" s="19">
        <v>2.1899999999999977</v>
      </c>
    </row>
    <row r="602" spans="1:6" x14ac:dyDescent="0.3">
      <c r="A602" s="16">
        <v>42010</v>
      </c>
      <c r="B602" s="17">
        <v>0.66666666666666663</v>
      </c>
      <c r="C602" s="18" t="s">
        <v>42</v>
      </c>
      <c r="D602" s="18">
        <v>104.43</v>
      </c>
      <c r="E602" s="18">
        <v>102.26</v>
      </c>
      <c r="F602" s="19">
        <v>2.1700000000000017</v>
      </c>
    </row>
    <row r="603" spans="1:6" x14ac:dyDescent="0.3">
      <c r="A603" s="16">
        <v>42011</v>
      </c>
      <c r="B603" s="17">
        <v>0.33333333333333331</v>
      </c>
      <c r="C603" s="18" t="s">
        <v>42</v>
      </c>
      <c r="D603" s="18">
        <v>102.26</v>
      </c>
      <c r="E603" s="18">
        <v>100.12</v>
      </c>
      <c r="F603" s="19">
        <v>2.1400000000000006</v>
      </c>
    </row>
    <row r="604" spans="1:6" x14ac:dyDescent="0.3">
      <c r="A604" s="16">
        <v>42011</v>
      </c>
      <c r="B604" s="17">
        <v>0.45833333333333331</v>
      </c>
      <c r="C604" s="18" t="s">
        <v>42</v>
      </c>
      <c r="D604" s="18">
        <v>100.13</v>
      </c>
      <c r="E604" s="18">
        <v>97.9</v>
      </c>
      <c r="F604" s="19">
        <v>2.2299999999999898</v>
      </c>
    </row>
    <row r="605" spans="1:6" x14ac:dyDescent="0.3">
      <c r="A605" s="16">
        <v>42011</v>
      </c>
      <c r="B605" s="17">
        <v>0.58333333333333337</v>
      </c>
      <c r="C605" s="18" t="s">
        <v>42</v>
      </c>
      <c r="D605" s="18">
        <v>97.9</v>
      </c>
      <c r="E605" s="18">
        <v>95.89</v>
      </c>
      <c r="F605" s="19">
        <v>2.0100000000000051</v>
      </c>
    </row>
    <row r="606" spans="1:6" x14ac:dyDescent="0.3">
      <c r="A606" s="16">
        <v>42011</v>
      </c>
      <c r="B606" s="17">
        <v>0.66666666666666663</v>
      </c>
      <c r="C606" s="18" t="s">
        <v>42</v>
      </c>
      <c r="D606" s="18">
        <v>95.89</v>
      </c>
      <c r="E606" s="18">
        <v>93.88</v>
      </c>
      <c r="F606" s="19">
        <v>2.0100000000000051</v>
      </c>
    </row>
    <row r="607" spans="1:6" x14ac:dyDescent="0.3">
      <c r="A607" s="16">
        <v>42012</v>
      </c>
      <c r="B607" s="17">
        <v>0.33333333333333331</v>
      </c>
      <c r="C607" s="18" t="s">
        <v>42</v>
      </c>
      <c r="D607" s="18">
        <v>93.86</v>
      </c>
      <c r="E607" s="18">
        <v>92.12</v>
      </c>
      <c r="F607" s="19">
        <v>1.7399999999999949</v>
      </c>
    </row>
    <row r="608" spans="1:6" x14ac:dyDescent="0.3">
      <c r="A608" s="16">
        <v>42012</v>
      </c>
      <c r="B608" s="17">
        <v>0.45833333333333331</v>
      </c>
      <c r="C608" s="18" t="s">
        <v>42</v>
      </c>
      <c r="D608" s="18">
        <v>92.13</v>
      </c>
      <c r="E608" s="18">
        <v>89.84</v>
      </c>
      <c r="F608" s="19">
        <v>2.289999999999992</v>
      </c>
    </row>
    <row r="609" spans="1:6" x14ac:dyDescent="0.3">
      <c r="A609" s="16">
        <v>42012</v>
      </c>
      <c r="B609" s="17">
        <v>0.58333333333333337</v>
      </c>
      <c r="C609" s="18" t="s">
        <v>42</v>
      </c>
      <c r="D609" s="18">
        <v>89.84</v>
      </c>
      <c r="E609" s="18">
        <v>87.7</v>
      </c>
      <c r="F609" s="19">
        <v>2.1400000000000006</v>
      </c>
    </row>
    <row r="610" spans="1:6" x14ac:dyDescent="0.3">
      <c r="A610" s="16">
        <v>42012</v>
      </c>
      <c r="B610" s="17">
        <v>0.66666666666666663</v>
      </c>
      <c r="C610" s="18" t="s">
        <v>42</v>
      </c>
      <c r="D610" s="18">
        <v>87.7</v>
      </c>
      <c r="E610" s="18">
        <v>85.6</v>
      </c>
      <c r="F610" s="19">
        <v>2.1000000000000085</v>
      </c>
    </row>
    <row r="611" spans="1:6" x14ac:dyDescent="0.3">
      <c r="A611" s="16">
        <v>42013</v>
      </c>
      <c r="B611" s="17">
        <v>0.33333333333333331</v>
      </c>
      <c r="C611" s="18" t="s">
        <v>42</v>
      </c>
      <c r="D611" s="18">
        <v>85.59</v>
      </c>
      <c r="E611" s="18">
        <v>83.13</v>
      </c>
      <c r="F611" s="19">
        <v>2.460000000000008</v>
      </c>
    </row>
    <row r="612" spans="1:6" x14ac:dyDescent="0.3">
      <c r="A612" s="16">
        <v>42013</v>
      </c>
      <c r="B612" s="17">
        <v>0.45833333333333331</v>
      </c>
      <c r="C612" s="18" t="s">
        <v>42</v>
      </c>
      <c r="D612" s="18">
        <v>83.13</v>
      </c>
      <c r="E612" s="18">
        <v>81.010000000000005</v>
      </c>
      <c r="F612" s="19">
        <v>2.1199999999999903</v>
      </c>
    </row>
    <row r="613" spans="1:6" x14ac:dyDescent="0.3">
      <c r="A613" s="16">
        <v>42013</v>
      </c>
      <c r="B613" s="17">
        <v>0.58333333333333337</v>
      </c>
      <c r="C613" s="18" t="s">
        <v>42</v>
      </c>
      <c r="D613" s="18">
        <v>81.010000000000005</v>
      </c>
      <c r="E613" s="18">
        <v>78.95</v>
      </c>
      <c r="F613" s="19">
        <v>2.0600000000000023</v>
      </c>
    </row>
    <row r="614" spans="1:6" x14ac:dyDescent="0.3">
      <c r="A614" s="16">
        <v>42013</v>
      </c>
      <c r="B614" s="17">
        <v>0.66666666666666663</v>
      </c>
      <c r="C614" s="18" t="s">
        <v>42</v>
      </c>
      <c r="D614" s="18">
        <v>78.95</v>
      </c>
      <c r="E614" s="18">
        <v>76.83</v>
      </c>
      <c r="F614" s="19">
        <v>2.1200000000000045</v>
      </c>
    </row>
    <row r="615" spans="1:6" x14ac:dyDescent="0.3">
      <c r="A615" s="16">
        <v>42014</v>
      </c>
      <c r="B615" s="17">
        <v>0.33333333333333331</v>
      </c>
      <c r="C615" s="18" t="s">
        <v>42</v>
      </c>
      <c r="D615" s="18">
        <v>76.84</v>
      </c>
      <c r="E615" s="18">
        <v>74.64</v>
      </c>
      <c r="F615" s="19">
        <v>2.2000000000000028</v>
      </c>
    </row>
    <row r="616" spans="1:6" x14ac:dyDescent="0.3">
      <c r="A616" s="16">
        <v>42014</v>
      </c>
      <c r="B616" s="17">
        <v>0.45833333333333331</v>
      </c>
      <c r="C616" s="18" t="s">
        <v>42</v>
      </c>
      <c r="D616" s="18">
        <v>74.64</v>
      </c>
      <c r="E616" s="18">
        <v>72.62</v>
      </c>
      <c r="F616" s="19">
        <v>2.019999999999996</v>
      </c>
    </row>
    <row r="617" spans="1:6" x14ac:dyDescent="0.3">
      <c r="A617" s="16">
        <v>42014</v>
      </c>
      <c r="B617" s="17">
        <v>0.58333333333333337</v>
      </c>
      <c r="C617" s="18" t="s">
        <v>42</v>
      </c>
      <c r="D617" s="18">
        <v>72.61</v>
      </c>
      <c r="E617" s="18">
        <v>70.430000000000007</v>
      </c>
      <c r="F617" s="19">
        <v>2.1799999999999926</v>
      </c>
    </row>
    <row r="618" spans="1:6" x14ac:dyDescent="0.3">
      <c r="A618" s="16">
        <v>42014</v>
      </c>
      <c r="B618" s="17">
        <v>0.66666666666666663</v>
      </c>
      <c r="C618" s="18" t="s">
        <v>42</v>
      </c>
      <c r="D618" s="18">
        <v>70.430000000000007</v>
      </c>
      <c r="E618" s="18">
        <v>68.239999999999995</v>
      </c>
      <c r="F618" s="19">
        <v>2.1900000000000119</v>
      </c>
    </row>
    <row r="619" spans="1:6" x14ac:dyDescent="0.3">
      <c r="A619" s="16">
        <v>42015</v>
      </c>
      <c r="B619" s="17">
        <v>0.33333333333333331</v>
      </c>
      <c r="C619" s="18" t="s">
        <v>42</v>
      </c>
      <c r="D619" s="18">
        <v>68.239999999999995</v>
      </c>
      <c r="E619" s="18">
        <v>66.180000000000007</v>
      </c>
      <c r="F619" s="19">
        <v>2.0599999999999881</v>
      </c>
    </row>
    <row r="620" spans="1:6" x14ac:dyDescent="0.3">
      <c r="A620" s="16">
        <v>42015</v>
      </c>
      <c r="B620" s="17">
        <v>0.45833333333333331</v>
      </c>
      <c r="C620" s="18" t="s">
        <v>42</v>
      </c>
      <c r="D620" s="18">
        <v>66.180000000000007</v>
      </c>
      <c r="E620" s="18">
        <v>64.09</v>
      </c>
      <c r="F620" s="19">
        <v>2.0900000000000034</v>
      </c>
    </row>
    <row r="621" spans="1:6" x14ac:dyDescent="0.3">
      <c r="A621" s="16">
        <v>42015</v>
      </c>
      <c r="B621" s="17">
        <v>0.58333333333333337</v>
      </c>
      <c r="C621" s="18" t="s">
        <v>42</v>
      </c>
      <c r="D621" s="18">
        <v>64.099999999999994</v>
      </c>
      <c r="E621" s="18">
        <v>62.07</v>
      </c>
      <c r="F621" s="19">
        <v>2.029999999999994</v>
      </c>
    </row>
    <row r="622" spans="1:6" x14ac:dyDescent="0.3">
      <c r="A622" s="16">
        <v>42015</v>
      </c>
      <c r="B622" s="17">
        <v>0.66666666666666663</v>
      </c>
      <c r="C622" s="18" t="s">
        <v>42</v>
      </c>
      <c r="D622" s="18">
        <v>62.07</v>
      </c>
      <c r="E622" s="18">
        <v>60.14</v>
      </c>
      <c r="F622" s="19">
        <v>1.9299999999999997</v>
      </c>
    </row>
    <row r="623" spans="1:6" x14ac:dyDescent="0.3">
      <c r="A623" s="16">
        <v>42016</v>
      </c>
      <c r="B623" s="17">
        <v>0.33333333333333331</v>
      </c>
      <c r="C623" s="18" t="s">
        <v>42</v>
      </c>
      <c r="D623" s="18">
        <v>60.13</v>
      </c>
      <c r="E623" s="18">
        <v>58.02</v>
      </c>
      <c r="F623" s="19">
        <v>2.1099999999999994</v>
      </c>
    </row>
    <row r="624" spans="1:6" x14ac:dyDescent="0.3">
      <c r="A624" s="16">
        <v>42016</v>
      </c>
      <c r="B624" s="17">
        <v>0.45833333333333331</v>
      </c>
      <c r="C624" s="18" t="s">
        <v>42</v>
      </c>
      <c r="D624" s="18">
        <v>111.81</v>
      </c>
      <c r="E624" s="18">
        <v>109.66</v>
      </c>
      <c r="F624" s="19">
        <v>2.1500000000000057</v>
      </c>
    </row>
    <row r="625" spans="1:6" x14ac:dyDescent="0.3">
      <c r="A625" s="16">
        <v>42016</v>
      </c>
      <c r="B625" s="17">
        <v>0.58333333333333337</v>
      </c>
      <c r="C625" s="18" t="s">
        <v>42</v>
      </c>
      <c r="D625" s="18">
        <v>109.67</v>
      </c>
      <c r="E625" s="18">
        <v>107.63</v>
      </c>
      <c r="F625" s="19">
        <v>2.0400000000000063</v>
      </c>
    </row>
    <row r="626" spans="1:6" x14ac:dyDescent="0.3">
      <c r="A626" s="16">
        <v>42016</v>
      </c>
      <c r="B626" s="17">
        <v>0.66666666666666663</v>
      </c>
      <c r="C626" s="18" t="s">
        <v>42</v>
      </c>
      <c r="D626" s="18">
        <v>107.63</v>
      </c>
      <c r="E626" s="18">
        <v>105.4</v>
      </c>
      <c r="F626" s="19">
        <v>2.2299999999999898</v>
      </c>
    </row>
    <row r="627" spans="1:6" x14ac:dyDescent="0.3">
      <c r="A627" s="16">
        <v>42017</v>
      </c>
      <c r="B627" s="17">
        <v>0.33333333333333331</v>
      </c>
      <c r="C627" s="18" t="s">
        <v>42</v>
      </c>
      <c r="D627" s="18">
        <v>105.39</v>
      </c>
      <c r="E627" s="18">
        <v>103.2</v>
      </c>
      <c r="F627" s="19">
        <v>2.1899999999999977</v>
      </c>
    </row>
    <row r="628" spans="1:6" x14ac:dyDescent="0.3">
      <c r="A628" s="16">
        <v>42017</v>
      </c>
      <c r="B628" s="17">
        <v>0.45833333333333331</v>
      </c>
      <c r="C628" s="18" t="s">
        <v>42</v>
      </c>
      <c r="D628" s="18">
        <v>103.2</v>
      </c>
      <c r="E628" s="18">
        <v>100.99</v>
      </c>
      <c r="F628" s="19">
        <v>2.210000000000008</v>
      </c>
    </row>
    <row r="629" spans="1:6" x14ac:dyDescent="0.3">
      <c r="A629" s="16">
        <v>42017</v>
      </c>
      <c r="B629" s="17">
        <v>0.58333333333333337</v>
      </c>
      <c r="C629" s="18" t="s">
        <v>42</v>
      </c>
      <c r="D629" s="18">
        <v>100.99</v>
      </c>
      <c r="E629" s="18">
        <v>98.79</v>
      </c>
      <c r="F629" s="19">
        <v>2.1999999999999886</v>
      </c>
    </row>
    <row r="630" spans="1:6" x14ac:dyDescent="0.3">
      <c r="A630" s="16">
        <v>42017</v>
      </c>
      <c r="B630" s="17">
        <v>0.66666666666666663</v>
      </c>
      <c r="C630" s="18" t="s">
        <v>42</v>
      </c>
      <c r="D630" s="18">
        <v>98.79</v>
      </c>
      <c r="E630" s="18">
        <v>96.6</v>
      </c>
      <c r="F630" s="19">
        <v>2.1900000000000119</v>
      </c>
    </row>
    <row r="631" spans="1:6" x14ac:dyDescent="0.3">
      <c r="A631" s="16">
        <v>42018</v>
      </c>
      <c r="B631" s="17">
        <v>0.33333333333333331</v>
      </c>
      <c r="C631" s="18" t="s">
        <v>42</v>
      </c>
      <c r="D631" s="18">
        <v>96.61</v>
      </c>
      <c r="E631" s="18">
        <v>93.48</v>
      </c>
      <c r="F631" s="19">
        <v>3.1299999999999955</v>
      </c>
    </row>
    <row r="632" spans="1:6" x14ac:dyDescent="0.3">
      <c r="A632" s="16">
        <v>42018</v>
      </c>
      <c r="B632" s="17">
        <v>0.45833333333333331</v>
      </c>
      <c r="C632" s="18" t="s">
        <v>42</v>
      </c>
      <c r="D632" s="18">
        <v>94.54</v>
      </c>
      <c r="E632" s="18">
        <v>92.46</v>
      </c>
      <c r="F632" s="19">
        <v>2.0800000000000125</v>
      </c>
    </row>
    <row r="633" spans="1:6" x14ac:dyDescent="0.3">
      <c r="A633" s="16">
        <v>42018</v>
      </c>
      <c r="B633" s="17">
        <v>0.58333333333333337</v>
      </c>
      <c r="C633" s="18" t="s">
        <v>42</v>
      </c>
      <c r="D633" s="18">
        <v>92.46</v>
      </c>
      <c r="E633" s="18">
        <v>90.45</v>
      </c>
      <c r="F633" s="19">
        <v>2.0099999999999909</v>
      </c>
    </row>
    <row r="634" spans="1:6" x14ac:dyDescent="0.3">
      <c r="A634" s="16">
        <v>42018</v>
      </c>
      <c r="B634" s="17">
        <v>0.66666666666666663</v>
      </c>
      <c r="C634" s="18" t="s">
        <v>42</v>
      </c>
      <c r="D634" s="18">
        <v>90.45</v>
      </c>
      <c r="E634" s="18">
        <v>88.22</v>
      </c>
      <c r="F634" s="19">
        <v>2.230000000000004</v>
      </c>
    </row>
    <row r="635" spans="1:6" x14ac:dyDescent="0.3">
      <c r="A635" s="16">
        <v>42019</v>
      </c>
      <c r="B635" s="17">
        <v>0.33333333333333331</v>
      </c>
      <c r="C635" s="18" t="s">
        <v>42</v>
      </c>
      <c r="D635" s="18">
        <v>88.24</v>
      </c>
      <c r="E635" s="18">
        <v>86.17</v>
      </c>
      <c r="F635" s="19">
        <v>2.0699999999999932</v>
      </c>
    </row>
    <row r="636" spans="1:6" x14ac:dyDescent="0.3">
      <c r="A636" s="16">
        <v>42019</v>
      </c>
      <c r="B636" s="17">
        <v>0.45833333333333331</v>
      </c>
      <c r="C636" s="18" t="s">
        <v>42</v>
      </c>
      <c r="D636" s="18">
        <v>86.17</v>
      </c>
      <c r="E636" s="18">
        <v>83.89</v>
      </c>
      <c r="F636" s="19">
        <v>2.2800000000000011</v>
      </c>
    </row>
    <row r="637" spans="1:6" x14ac:dyDescent="0.3">
      <c r="A637" s="16">
        <v>42019</v>
      </c>
      <c r="B637" s="17">
        <v>0.58333333333333337</v>
      </c>
      <c r="C637" s="18" t="s">
        <v>42</v>
      </c>
      <c r="D637" s="18">
        <v>83.89</v>
      </c>
      <c r="E637" s="18">
        <v>81.88</v>
      </c>
      <c r="F637" s="19">
        <v>2.0100000000000051</v>
      </c>
    </row>
    <row r="638" spans="1:6" x14ac:dyDescent="0.3">
      <c r="A638" s="16">
        <v>42019</v>
      </c>
      <c r="B638" s="17">
        <v>0.66666666666666663</v>
      </c>
      <c r="C638" s="18" t="s">
        <v>42</v>
      </c>
      <c r="D638" s="18">
        <v>81.88</v>
      </c>
      <c r="E638" s="18">
        <v>79.88</v>
      </c>
      <c r="F638" s="19">
        <v>2</v>
      </c>
    </row>
    <row r="639" spans="1:6" x14ac:dyDescent="0.3">
      <c r="A639" s="16">
        <v>42020</v>
      </c>
      <c r="B639" s="17">
        <v>0.33333333333333331</v>
      </c>
      <c r="C639" s="18" t="s">
        <v>42</v>
      </c>
      <c r="D639" s="18">
        <v>79.87</v>
      </c>
      <c r="E639" s="18">
        <v>77.650000000000006</v>
      </c>
      <c r="F639" s="19">
        <v>2.2199999999999989</v>
      </c>
    </row>
    <row r="640" spans="1:6" x14ac:dyDescent="0.3">
      <c r="A640" s="16">
        <v>42020</v>
      </c>
      <c r="B640" s="17">
        <v>0.45833333333333331</v>
      </c>
      <c r="C640" s="18" t="s">
        <v>42</v>
      </c>
      <c r="D640" s="18">
        <v>77.650000000000006</v>
      </c>
      <c r="E640" s="18">
        <v>75.63</v>
      </c>
      <c r="F640" s="19">
        <v>2.0200000000000102</v>
      </c>
    </row>
    <row r="641" spans="1:6" x14ac:dyDescent="0.3">
      <c r="A641" s="16">
        <v>42020</v>
      </c>
      <c r="B641" s="17">
        <v>0.58333333333333337</v>
      </c>
      <c r="C641" s="18" t="s">
        <v>42</v>
      </c>
      <c r="D641" s="18">
        <v>75.63</v>
      </c>
      <c r="E641" s="18">
        <v>73.63</v>
      </c>
      <c r="F641" s="19">
        <v>2</v>
      </c>
    </row>
    <row r="642" spans="1:6" x14ac:dyDescent="0.3">
      <c r="A642" s="16">
        <v>42020</v>
      </c>
      <c r="B642" s="17">
        <v>0.66666666666666663</v>
      </c>
      <c r="C642" s="18" t="s">
        <v>42</v>
      </c>
      <c r="D642" s="18">
        <v>73.63</v>
      </c>
      <c r="E642" s="18">
        <v>71.61</v>
      </c>
      <c r="F642" s="19">
        <v>2.019999999999996</v>
      </c>
    </row>
    <row r="643" spans="1:6" x14ac:dyDescent="0.3">
      <c r="A643" s="16">
        <v>42021</v>
      </c>
      <c r="B643" s="17">
        <v>0.33333333333333331</v>
      </c>
      <c r="C643" s="18" t="s">
        <v>42</v>
      </c>
      <c r="D643" s="18">
        <v>71.61</v>
      </c>
      <c r="E643" s="18">
        <v>69.400000000000006</v>
      </c>
      <c r="F643" s="19">
        <v>2.2099999999999937</v>
      </c>
    </row>
    <row r="644" spans="1:6" x14ac:dyDescent="0.3">
      <c r="A644" s="16">
        <v>42021</v>
      </c>
      <c r="B644" s="17">
        <v>0.45833333333333331</v>
      </c>
      <c r="C644" s="18" t="s">
        <v>42</v>
      </c>
      <c r="D644" s="18">
        <v>69.400000000000006</v>
      </c>
      <c r="E644" s="18">
        <v>67.209999999999994</v>
      </c>
      <c r="F644" s="19">
        <v>2.1900000000000119</v>
      </c>
    </row>
    <row r="645" spans="1:6" x14ac:dyDescent="0.3">
      <c r="A645" s="16">
        <v>42021</v>
      </c>
      <c r="B645" s="17">
        <v>0.58333333333333337</v>
      </c>
      <c r="C645" s="18" t="s">
        <v>42</v>
      </c>
      <c r="D645" s="18">
        <v>67.209999999999994</v>
      </c>
      <c r="E645" s="18">
        <v>65</v>
      </c>
      <c r="F645" s="19">
        <v>2.2099999999999937</v>
      </c>
    </row>
    <row r="646" spans="1:6" x14ac:dyDescent="0.3">
      <c r="A646" s="16">
        <v>42021</v>
      </c>
      <c r="B646" s="17">
        <v>0.66666666666666663</v>
      </c>
      <c r="C646" s="18" t="s">
        <v>42</v>
      </c>
      <c r="D646" s="18">
        <v>65</v>
      </c>
      <c r="E646" s="18">
        <v>62.8</v>
      </c>
      <c r="F646" s="19">
        <v>2.2000000000000028</v>
      </c>
    </row>
    <row r="647" spans="1:6" x14ac:dyDescent="0.3">
      <c r="A647" s="16">
        <v>42022</v>
      </c>
      <c r="B647" s="17">
        <v>0.33333333333333331</v>
      </c>
      <c r="C647" s="18" t="s">
        <v>42</v>
      </c>
      <c r="D647" s="18">
        <v>62.8</v>
      </c>
      <c r="E647" s="18">
        <v>60.6</v>
      </c>
      <c r="F647" s="19">
        <v>2.1999999999999957</v>
      </c>
    </row>
    <row r="648" spans="1:6" x14ac:dyDescent="0.3">
      <c r="A648" s="16">
        <v>42022</v>
      </c>
      <c r="B648" s="17">
        <v>0.45833333333333331</v>
      </c>
      <c r="C648" s="18" t="s">
        <v>42</v>
      </c>
      <c r="D648" s="18">
        <v>60.6</v>
      </c>
      <c r="E648" s="18">
        <v>59.4</v>
      </c>
      <c r="F648" s="19">
        <v>1.2000000000000028</v>
      </c>
    </row>
    <row r="649" spans="1:6" x14ac:dyDescent="0.3">
      <c r="A649" s="16">
        <v>42022</v>
      </c>
      <c r="B649" s="17">
        <v>0.58333333333333337</v>
      </c>
      <c r="C649" s="18" t="s">
        <v>42</v>
      </c>
      <c r="D649" s="18">
        <v>59.4</v>
      </c>
      <c r="E649" s="18">
        <v>57.2</v>
      </c>
      <c r="F649" s="19">
        <v>2.1999999999999957</v>
      </c>
    </row>
    <row r="650" spans="1:6" x14ac:dyDescent="0.3">
      <c r="A650" s="16">
        <v>42022</v>
      </c>
      <c r="B650" s="17">
        <v>0.66666666666666663</v>
      </c>
      <c r="C650" s="18" t="s">
        <v>42</v>
      </c>
      <c r="D650" s="18">
        <v>57.2</v>
      </c>
      <c r="E650" s="18">
        <v>55</v>
      </c>
      <c r="F650" s="19">
        <v>2.2000000000000028</v>
      </c>
    </row>
    <row r="651" spans="1:6" x14ac:dyDescent="0.3">
      <c r="A651" s="16">
        <v>42023</v>
      </c>
      <c r="B651" s="17">
        <v>0.33333333333333331</v>
      </c>
      <c r="C651" s="18" t="s">
        <v>42</v>
      </c>
      <c r="D651" s="18">
        <v>55</v>
      </c>
      <c r="E651" s="18">
        <v>51.82</v>
      </c>
      <c r="F651" s="19">
        <v>3.1799999999999997</v>
      </c>
    </row>
    <row r="652" spans="1:6" x14ac:dyDescent="0.3">
      <c r="A652" s="16">
        <v>42023</v>
      </c>
      <c r="B652" s="17">
        <v>0.45833333333333331</v>
      </c>
      <c r="C652" s="18" t="s">
        <v>42</v>
      </c>
      <c r="D652" s="18">
        <v>51.82</v>
      </c>
      <c r="E652" s="18">
        <v>49.61</v>
      </c>
      <c r="F652" s="19">
        <v>2.2100000000000009</v>
      </c>
    </row>
    <row r="653" spans="1:6" x14ac:dyDescent="0.3">
      <c r="A653" s="16">
        <v>42023</v>
      </c>
      <c r="B653" s="17">
        <v>0.58333333333333337</v>
      </c>
      <c r="C653" s="18" t="s">
        <v>42</v>
      </c>
      <c r="D653" s="18">
        <v>125.98</v>
      </c>
      <c r="E653" s="18">
        <v>123.78</v>
      </c>
      <c r="F653" s="19">
        <v>2.2000000000000028</v>
      </c>
    </row>
    <row r="654" spans="1:6" x14ac:dyDescent="0.3">
      <c r="A654" s="16">
        <v>42023</v>
      </c>
      <c r="B654" s="17">
        <v>0.66666666666666663</v>
      </c>
      <c r="C654" s="18" t="s">
        <v>42</v>
      </c>
      <c r="D654" s="18">
        <v>123.78</v>
      </c>
      <c r="E654" s="18">
        <v>121.58</v>
      </c>
      <c r="F654" s="19">
        <v>2.2000000000000028</v>
      </c>
    </row>
    <row r="655" spans="1:6" x14ac:dyDescent="0.3">
      <c r="A655" s="16">
        <v>42024</v>
      </c>
      <c r="B655" s="17">
        <v>0.33333333333333331</v>
      </c>
      <c r="C655" s="18" t="s">
        <v>42</v>
      </c>
      <c r="D655" s="18">
        <v>121.55</v>
      </c>
      <c r="E655" s="18">
        <v>119.35</v>
      </c>
      <c r="F655" s="19">
        <v>2.2000000000000028</v>
      </c>
    </row>
    <row r="656" spans="1:6" x14ac:dyDescent="0.3">
      <c r="A656" s="16">
        <v>42024</v>
      </c>
      <c r="B656" s="17">
        <v>0.45833333333333331</v>
      </c>
      <c r="C656" s="18" t="s">
        <v>42</v>
      </c>
      <c r="D656" s="18">
        <v>119.35</v>
      </c>
      <c r="E656" s="18">
        <v>116.97</v>
      </c>
      <c r="F656" s="19">
        <v>2.3799999999999955</v>
      </c>
    </row>
    <row r="657" spans="1:6" x14ac:dyDescent="0.3">
      <c r="A657" s="16">
        <v>42024</v>
      </c>
      <c r="B657" s="17">
        <v>0.58333333333333337</v>
      </c>
      <c r="C657" s="18" t="s">
        <v>42</v>
      </c>
      <c r="D657" s="18">
        <v>116.97</v>
      </c>
      <c r="E657" s="18">
        <v>114.64</v>
      </c>
      <c r="F657" s="19">
        <v>2.3299999999999983</v>
      </c>
    </row>
    <row r="658" spans="1:6" x14ac:dyDescent="0.3">
      <c r="A658" s="16">
        <v>42024</v>
      </c>
      <c r="B658" s="17">
        <v>0.66666666666666663</v>
      </c>
      <c r="C658" s="18" t="s">
        <v>42</v>
      </c>
      <c r="D658" s="18">
        <v>114.64</v>
      </c>
      <c r="E658" s="18">
        <v>112.28</v>
      </c>
      <c r="F658" s="19">
        <v>2.3599999999999994</v>
      </c>
    </row>
    <row r="659" spans="1:6" x14ac:dyDescent="0.3">
      <c r="A659" s="16">
        <v>42025</v>
      </c>
      <c r="B659" s="17">
        <v>0.33333333333333331</v>
      </c>
      <c r="C659" s="18" t="s">
        <v>42</v>
      </c>
      <c r="D659" s="18">
        <v>111.2</v>
      </c>
      <c r="E659" s="18">
        <v>110.23</v>
      </c>
      <c r="F659" s="19">
        <v>0.96999999999999886</v>
      </c>
    </row>
    <row r="660" spans="1:6" x14ac:dyDescent="0.3">
      <c r="A660" s="16">
        <v>42025</v>
      </c>
      <c r="B660" s="17">
        <v>0.45833333333333331</v>
      </c>
      <c r="C660" s="18" t="s">
        <v>42</v>
      </c>
      <c r="D660" s="18">
        <v>110.23</v>
      </c>
      <c r="E660" s="18">
        <v>107.79</v>
      </c>
      <c r="F660" s="19">
        <v>2.4399999999999977</v>
      </c>
    </row>
    <row r="661" spans="1:6" x14ac:dyDescent="0.3">
      <c r="A661" s="16">
        <v>42025</v>
      </c>
      <c r="B661" s="17">
        <v>0.58333333333333337</v>
      </c>
      <c r="C661" s="18" t="s">
        <v>42</v>
      </c>
      <c r="D661" s="18">
        <v>105.64</v>
      </c>
      <c r="E661" s="18">
        <v>103.86</v>
      </c>
      <c r="F661" s="19">
        <v>1.7800000000000011</v>
      </c>
    </row>
    <row r="662" spans="1:6" x14ac:dyDescent="0.3">
      <c r="A662" s="16">
        <v>42026</v>
      </c>
      <c r="B662" s="17">
        <v>0.33333333333333331</v>
      </c>
      <c r="C662" s="18" t="s">
        <v>42</v>
      </c>
      <c r="D662" s="18">
        <v>103.86</v>
      </c>
      <c r="E662" s="18">
        <v>101.66</v>
      </c>
      <c r="F662" s="19">
        <v>2.2000000000000028</v>
      </c>
    </row>
    <row r="663" spans="1:6" x14ac:dyDescent="0.3">
      <c r="A663" s="16">
        <v>42026</v>
      </c>
      <c r="B663" s="17">
        <v>0.45833333333333331</v>
      </c>
      <c r="C663" s="18" t="s">
        <v>42</v>
      </c>
      <c r="D663" s="18">
        <v>101.65</v>
      </c>
      <c r="E663" s="18">
        <v>99.42</v>
      </c>
      <c r="F663" s="19">
        <v>2.230000000000004</v>
      </c>
    </row>
    <row r="664" spans="1:6" x14ac:dyDescent="0.3">
      <c r="A664" s="16">
        <v>42026</v>
      </c>
      <c r="B664" s="17">
        <v>0.58333333333333337</v>
      </c>
      <c r="C664" s="18" t="s">
        <v>42</v>
      </c>
      <c r="D664" s="18">
        <v>99.42</v>
      </c>
      <c r="E664" s="18">
        <v>97.22</v>
      </c>
      <c r="F664" s="19">
        <v>2.2000000000000028</v>
      </c>
    </row>
    <row r="665" spans="1:6" x14ac:dyDescent="0.3">
      <c r="A665" s="16">
        <v>42026</v>
      </c>
      <c r="B665" s="17">
        <v>0.66666666666666663</v>
      </c>
      <c r="C665" s="18" t="s">
        <v>42</v>
      </c>
      <c r="D665" s="18">
        <v>97.21</v>
      </c>
      <c r="E665" s="18">
        <v>95.18</v>
      </c>
      <c r="F665" s="19">
        <v>2.0299999999999869</v>
      </c>
    </row>
    <row r="666" spans="1:6" x14ac:dyDescent="0.3">
      <c r="A666" s="16">
        <v>42027</v>
      </c>
      <c r="B666" s="17">
        <v>0.33333333333333331</v>
      </c>
      <c r="C666" s="18" t="s">
        <v>42</v>
      </c>
      <c r="D666" s="18">
        <v>120.85</v>
      </c>
      <c r="E666" s="18">
        <v>118.81</v>
      </c>
      <c r="F666" s="19">
        <v>2.039999999999992</v>
      </c>
    </row>
    <row r="667" spans="1:6" x14ac:dyDescent="0.3">
      <c r="A667" s="16">
        <v>42027</v>
      </c>
      <c r="B667" s="17">
        <v>0.45833333333333331</v>
      </c>
      <c r="C667" s="18" t="s">
        <v>42</v>
      </c>
      <c r="D667" s="18">
        <v>118.79</v>
      </c>
      <c r="E667" s="18">
        <v>116.59</v>
      </c>
      <c r="F667" s="19">
        <v>2.2000000000000028</v>
      </c>
    </row>
    <row r="668" spans="1:6" x14ac:dyDescent="0.3">
      <c r="A668" s="16">
        <v>42027</v>
      </c>
      <c r="B668" s="17">
        <v>0.58333333333333337</v>
      </c>
      <c r="C668" s="18" t="s">
        <v>42</v>
      </c>
      <c r="D668" s="18">
        <v>115.53</v>
      </c>
      <c r="E668" s="18">
        <v>114.41</v>
      </c>
      <c r="F668" s="19">
        <v>1.1200000000000045</v>
      </c>
    </row>
    <row r="669" spans="1:6" x14ac:dyDescent="0.3">
      <c r="A669" s="16">
        <v>42027</v>
      </c>
      <c r="B669" s="17">
        <v>0.66666666666666663</v>
      </c>
      <c r="C669" s="18" t="s">
        <v>42</v>
      </c>
      <c r="D669" s="18">
        <v>114.41</v>
      </c>
      <c r="E669" s="18">
        <v>112.22</v>
      </c>
      <c r="F669" s="19">
        <v>2.1899999999999977</v>
      </c>
    </row>
    <row r="670" spans="1:6" x14ac:dyDescent="0.3">
      <c r="A670" s="16">
        <v>42028</v>
      </c>
      <c r="B670" s="17">
        <v>0.33333333333333331</v>
      </c>
      <c r="C670" s="18" t="s">
        <v>42</v>
      </c>
      <c r="D670" s="18">
        <v>124.36</v>
      </c>
      <c r="E670" s="18">
        <v>122.21</v>
      </c>
      <c r="F670" s="19">
        <v>2.1500000000000057</v>
      </c>
    </row>
    <row r="671" spans="1:6" x14ac:dyDescent="0.3">
      <c r="A671" s="16">
        <v>42028</v>
      </c>
      <c r="B671" s="17">
        <v>0.45833333333333331</v>
      </c>
      <c r="C671" s="18" t="s">
        <v>42</v>
      </c>
      <c r="D671" s="18">
        <v>122.22</v>
      </c>
      <c r="E671" s="18">
        <v>120.07</v>
      </c>
      <c r="F671" s="19">
        <v>2.1500000000000057</v>
      </c>
    </row>
    <row r="672" spans="1:6" x14ac:dyDescent="0.3">
      <c r="A672" s="16">
        <v>42028</v>
      </c>
      <c r="B672" s="17">
        <v>0.58333333333333337</v>
      </c>
      <c r="C672" s="18" t="s">
        <v>42</v>
      </c>
      <c r="D672" s="18">
        <v>120.07</v>
      </c>
      <c r="E672" s="18">
        <v>117.87</v>
      </c>
      <c r="F672" s="19">
        <v>2.1999999999999886</v>
      </c>
    </row>
    <row r="673" spans="1:6" x14ac:dyDescent="0.3">
      <c r="A673" s="16">
        <v>42028</v>
      </c>
      <c r="B673" s="17">
        <v>0.66666666666666663</v>
      </c>
      <c r="C673" s="18" t="s">
        <v>42</v>
      </c>
      <c r="D673" s="18">
        <v>117.87</v>
      </c>
      <c r="E673" s="18">
        <v>115.67</v>
      </c>
      <c r="F673" s="19">
        <v>2.2000000000000028</v>
      </c>
    </row>
    <row r="674" spans="1:6" x14ac:dyDescent="0.3">
      <c r="A674" s="16">
        <v>42029</v>
      </c>
      <c r="B674" s="17">
        <v>0.33333333333333331</v>
      </c>
      <c r="C674" s="18" t="s">
        <v>42</v>
      </c>
      <c r="D674" s="18">
        <v>115.67</v>
      </c>
      <c r="E674" s="18">
        <v>113.64</v>
      </c>
      <c r="F674" s="19">
        <v>2.0300000000000011</v>
      </c>
    </row>
    <row r="675" spans="1:6" x14ac:dyDescent="0.3">
      <c r="A675" s="16">
        <v>42029</v>
      </c>
      <c r="B675" s="17">
        <v>0.45833333333333331</v>
      </c>
      <c r="C675" s="18" t="s">
        <v>42</v>
      </c>
      <c r="D675" s="18">
        <v>113.64</v>
      </c>
      <c r="E675" s="18">
        <v>111.63</v>
      </c>
      <c r="F675" s="19">
        <v>2.0100000000000051</v>
      </c>
    </row>
    <row r="676" spans="1:6" x14ac:dyDescent="0.3">
      <c r="A676" s="16">
        <v>42029</v>
      </c>
      <c r="B676" s="17">
        <v>0.58333333333333337</v>
      </c>
      <c r="C676" s="18" t="s">
        <v>42</v>
      </c>
      <c r="D676" s="18">
        <v>111.62</v>
      </c>
      <c r="E676" s="18">
        <v>109.52</v>
      </c>
      <c r="F676" s="19">
        <v>2.1000000000000085</v>
      </c>
    </row>
    <row r="677" spans="1:6" x14ac:dyDescent="0.3">
      <c r="A677" s="16">
        <v>42029</v>
      </c>
      <c r="B677" s="17">
        <v>0.66666666666666663</v>
      </c>
      <c r="C677" s="18" t="s">
        <v>42</v>
      </c>
      <c r="D677" s="18">
        <v>109.5</v>
      </c>
      <c r="E677" s="18">
        <v>107.44</v>
      </c>
      <c r="F677" s="19">
        <v>2.0600000000000023</v>
      </c>
    </row>
    <row r="678" spans="1:6" x14ac:dyDescent="0.3">
      <c r="A678" s="16">
        <v>42030</v>
      </c>
      <c r="B678" s="17">
        <v>0.33333333333333331</v>
      </c>
      <c r="C678" s="18" t="s">
        <v>42</v>
      </c>
      <c r="D678" s="18">
        <v>107.4</v>
      </c>
      <c r="E678" s="18">
        <v>105.12</v>
      </c>
      <c r="F678" s="19">
        <v>2.2800000000000011</v>
      </c>
    </row>
    <row r="679" spans="1:6" x14ac:dyDescent="0.3">
      <c r="A679" s="16">
        <v>42030</v>
      </c>
      <c r="B679" s="17">
        <v>0.45833333333333331</v>
      </c>
      <c r="C679" s="18" t="s">
        <v>42</v>
      </c>
      <c r="D679" s="18">
        <v>105.12</v>
      </c>
      <c r="E679" s="18">
        <v>102.9</v>
      </c>
      <c r="F679" s="19">
        <v>2.2199999999999989</v>
      </c>
    </row>
    <row r="680" spans="1:6" x14ac:dyDescent="0.3">
      <c r="A680" s="16">
        <v>42030</v>
      </c>
      <c r="B680" s="17">
        <v>0.58333333333333337</v>
      </c>
      <c r="C680" s="18" t="s">
        <v>42</v>
      </c>
      <c r="D680" s="18">
        <v>102.9</v>
      </c>
      <c r="E680" s="18">
        <v>100.68</v>
      </c>
      <c r="F680" s="19">
        <v>2.2199999999999989</v>
      </c>
    </row>
    <row r="681" spans="1:6" x14ac:dyDescent="0.3">
      <c r="A681" s="16">
        <v>42030</v>
      </c>
      <c r="B681" s="17">
        <v>0.66666666666666663</v>
      </c>
      <c r="C681" s="18" t="s">
        <v>42</v>
      </c>
      <c r="D681" s="18">
        <v>100.68</v>
      </c>
      <c r="E681" s="18">
        <v>98.48</v>
      </c>
      <c r="F681" s="19">
        <v>2.2000000000000028</v>
      </c>
    </row>
    <row r="682" spans="1:6" x14ac:dyDescent="0.3">
      <c r="A682" s="16">
        <v>42031</v>
      </c>
      <c r="B682" s="17">
        <v>0.33333333333333331</v>
      </c>
      <c r="C682" s="18" t="s">
        <v>42</v>
      </c>
      <c r="D682" s="18">
        <v>98.46</v>
      </c>
      <c r="E682" s="18">
        <v>96.19</v>
      </c>
      <c r="F682" s="19">
        <v>2.269999999999996</v>
      </c>
    </row>
    <row r="683" spans="1:6" x14ac:dyDescent="0.3">
      <c r="A683" s="16">
        <v>42031</v>
      </c>
      <c r="B683" s="17">
        <v>0.45833333333333331</v>
      </c>
      <c r="C683" s="18" t="s">
        <v>42</v>
      </c>
      <c r="D683" s="18">
        <v>96.19</v>
      </c>
      <c r="E683" s="18">
        <v>94.06</v>
      </c>
      <c r="F683" s="19">
        <v>2.1299999999999955</v>
      </c>
    </row>
    <row r="684" spans="1:6" x14ac:dyDescent="0.3">
      <c r="A684" s="16">
        <v>42031</v>
      </c>
      <c r="B684" s="17">
        <v>0.58333333333333337</v>
      </c>
      <c r="C684" s="18" t="s">
        <v>42</v>
      </c>
      <c r="D684" s="18">
        <v>94.06</v>
      </c>
      <c r="E684" s="18">
        <v>91.82</v>
      </c>
      <c r="F684" s="19">
        <v>2.2400000000000091</v>
      </c>
    </row>
    <row r="685" spans="1:6" x14ac:dyDescent="0.3">
      <c r="A685" s="16">
        <v>42031</v>
      </c>
      <c r="B685" s="17">
        <v>0.66666666666666663</v>
      </c>
      <c r="C685" s="18" t="s">
        <v>42</v>
      </c>
      <c r="D685" s="18">
        <v>91.82</v>
      </c>
      <c r="E685" s="18">
        <v>89.57</v>
      </c>
      <c r="F685" s="19">
        <v>2.25</v>
      </c>
    </row>
    <row r="686" spans="1:6" x14ac:dyDescent="0.3">
      <c r="A686" s="16">
        <v>42032</v>
      </c>
      <c r="B686" s="17">
        <v>0.33333333333333331</v>
      </c>
      <c r="C686" s="18" t="s">
        <v>42</v>
      </c>
      <c r="D686" s="18">
        <v>89.57</v>
      </c>
      <c r="E686" s="18">
        <v>87.35</v>
      </c>
      <c r="F686" s="19">
        <v>2.2199999999999989</v>
      </c>
    </row>
    <row r="687" spans="1:6" x14ac:dyDescent="0.3">
      <c r="A687" s="16">
        <v>42032</v>
      </c>
      <c r="B687" s="17">
        <v>0.45833333333333331</v>
      </c>
      <c r="C687" s="18" t="s">
        <v>42</v>
      </c>
      <c r="D687" s="18">
        <v>87.35</v>
      </c>
      <c r="E687" s="18">
        <v>85.15</v>
      </c>
      <c r="F687" s="19">
        <v>2.1999999999999886</v>
      </c>
    </row>
    <row r="688" spans="1:6" x14ac:dyDescent="0.3">
      <c r="A688" s="16">
        <v>42032</v>
      </c>
      <c r="B688" s="17">
        <v>0.58333333333333337</v>
      </c>
      <c r="C688" s="18" t="s">
        <v>42</v>
      </c>
      <c r="D688" s="18">
        <v>85.15</v>
      </c>
      <c r="E688" s="18">
        <v>82.91</v>
      </c>
      <c r="F688" s="19">
        <v>2.2400000000000091</v>
      </c>
    </row>
    <row r="689" spans="1:6" x14ac:dyDescent="0.3">
      <c r="A689" s="16">
        <v>42032</v>
      </c>
      <c r="B689" s="17">
        <v>0.66666666666666663</v>
      </c>
      <c r="C689" s="18" t="s">
        <v>42</v>
      </c>
      <c r="D689" s="18">
        <v>82.91</v>
      </c>
      <c r="E689" s="18">
        <v>80.69</v>
      </c>
      <c r="F689" s="19">
        <v>2.2199999999999989</v>
      </c>
    </row>
    <row r="690" spans="1:6" x14ac:dyDescent="0.3">
      <c r="A690" s="16">
        <v>42033</v>
      </c>
      <c r="B690" s="17">
        <v>0.33333333333333331</v>
      </c>
      <c r="C690" s="18" t="s">
        <v>42</v>
      </c>
      <c r="D690" s="18">
        <v>80.69</v>
      </c>
      <c r="E690" s="18">
        <v>78.489999999999995</v>
      </c>
      <c r="F690" s="19">
        <v>2.2000000000000028</v>
      </c>
    </row>
    <row r="691" spans="1:6" x14ac:dyDescent="0.3">
      <c r="A691" s="16">
        <v>42033</v>
      </c>
      <c r="B691" s="17">
        <v>0.45833333333333331</v>
      </c>
      <c r="C691" s="18" t="s">
        <v>42</v>
      </c>
      <c r="D691" s="18">
        <v>78.42</v>
      </c>
      <c r="E691" s="18">
        <v>76.36</v>
      </c>
      <c r="F691" s="19">
        <v>2.0600000000000023</v>
      </c>
    </row>
    <row r="692" spans="1:6" x14ac:dyDescent="0.3">
      <c r="A692" s="16">
        <v>42033</v>
      </c>
      <c r="B692" s="17">
        <v>0.58333333333333337</v>
      </c>
      <c r="C692" s="18" t="s">
        <v>42</v>
      </c>
      <c r="D692" s="18">
        <v>76.349999999999994</v>
      </c>
      <c r="E692" s="18">
        <v>74.33</v>
      </c>
      <c r="F692" s="19">
        <v>2.019999999999996</v>
      </c>
    </row>
    <row r="693" spans="1:6" x14ac:dyDescent="0.3">
      <c r="A693" s="16">
        <v>42034</v>
      </c>
      <c r="B693" s="17">
        <v>0.33333333333333331</v>
      </c>
      <c r="C693" s="18" t="s">
        <v>42</v>
      </c>
      <c r="D693" s="18">
        <v>116.17</v>
      </c>
      <c r="E693" s="18">
        <v>114.13</v>
      </c>
      <c r="F693" s="19">
        <v>2.0400000000000063</v>
      </c>
    </row>
    <row r="694" spans="1:6" x14ac:dyDescent="0.3">
      <c r="A694" s="16">
        <v>42034</v>
      </c>
      <c r="B694" s="17">
        <v>0.45833333333333331</v>
      </c>
      <c r="C694" s="18" t="s">
        <v>42</v>
      </c>
      <c r="D694" s="18">
        <v>114.15</v>
      </c>
      <c r="E694" s="18">
        <v>112</v>
      </c>
      <c r="F694" s="19">
        <v>2.1500000000000057</v>
      </c>
    </row>
    <row r="695" spans="1:6" x14ac:dyDescent="0.3">
      <c r="A695" s="16">
        <v>42034</v>
      </c>
      <c r="B695" s="17">
        <v>0.58333333333333337</v>
      </c>
      <c r="C695" s="18" t="s">
        <v>42</v>
      </c>
      <c r="D695" s="18">
        <v>111.99</v>
      </c>
      <c r="E695" s="18">
        <v>109.9</v>
      </c>
      <c r="F695" s="19">
        <v>2.0899999999999892</v>
      </c>
    </row>
    <row r="696" spans="1:6" x14ac:dyDescent="0.3">
      <c r="A696" s="16">
        <v>42034</v>
      </c>
      <c r="B696" s="17">
        <v>0.66666666666666663</v>
      </c>
      <c r="C696" s="18" t="s">
        <v>42</v>
      </c>
      <c r="D696" s="18">
        <v>109.9</v>
      </c>
      <c r="E696" s="18">
        <v>107.63</v>
      </c>
      <c r="F696" s="19">
        <v>2.2700000000000102</v>
      </c>
    </row>
    <row r="697" spans="1:6" x14ac:dyDescent="0.3">
      <c r="A697" s="16">
        <v>42035</v>
      </c>
      <c r="B697" s="17">
        <v>0.33333333333333331</v>
      </c>
      <c r="C697" s="18" t="s">
        <v>42</v>
      </c>
      <c r="D697" s="18">
        <v>107.6</v>
      </c>
      <c r="E697" s="18">
        <v>105.99</v>
      </c>
      <c r="F697" s="19">
        <v>1.6099999999999994</v>
      </c>
    </row>
    <row r="698" spans="1:6" x14ac:dyDescent="0.3">
      <c r="A698" s="16">
        <v>42035</v>
      </c>
      <c r="B698" s="17">
        <v>0.45833333333333331</v>
      </c>
      <c r="C698" s="18" t="s">
        <v>42</v>
      </c>
      <c r="D698" s="18">
        <v>105.99</v>
      </c>
      <c r="E698" s="18">
        <v>103.93</v>
      </c>
      <c r="F698" s="19">
        <v>2.0599999999999881</v>
      </c>
    </row>
    <row r="699" spans="1:6" x14ac:dyDescent="0.3">
      <c r="A699" s="16">
        <v>42035</v>
      </c>
      <c r="B699" s="17">
        <v>0.58333333333333337</v>
      </c>
      <c r="C699" s="18" t="s">
        <v>42</v>
      </c>
      <c r="D699" s="18">
        <v>103.93</v>
      </c>
      <c r="E699" s="18">
        <v>101.73</v>
      </c>
      <c r="F699" s="19">
        <v>2.2000000000000028</v>
      </c>
    </row>
    <row r="700" spans="1:6" x14ac:dyDescent="0.3">
      <c r="A700" s="16">
        <v>42035</v>
      </c>
      <c r="B700" s="17">
        <v>0.66666666666666663</v>
      </c>
      <c r="C700" s="18" t="s">
        <v>42</v>
      </c>
      <c r="D700" s="18">
        <v>101.73</v>
      </c>
      <c r="E700" s="18">
        <v>99.53</v>
      </c>
      <c r="F700" s="19">
        <v>2.2000000000000028</v>
      </c>
    </row>
    <row r="701" spans="1:6" x14ac:dyDescent="0.3">
      <c r="A701" s="16">
        <v>42036</v>
      </c>
      <c r="B701" s="17">
        <v>0.33333333333333331</v>
      </c>
      <c r="C701" s="18" t="s">
        <v>42</v>
      </c>
      <c r="D701" s="18">
        <v>99.53</v>
      </c>
      <c r="E701" s="18">
        <v>97.5</v>
      </c>
      <c r="F701" s="19">
        <v>2.0300000000000011</v>
      </c>
    </row>
    <row r="702" spans="1:6" x14ac:dyDescent="0.3">
      <c r="A702" s="16">
        <v>42036</v>
      </c>
      <c r="B702" s="17">
        <v>0.45833333333333331</v>
      </c>
      <c r="C702" s="18" t="s">
        <v>42</v>
      </c>
      <c r="D702" s="18">
        <v>97.49</v>
      </c>
      <c r="E702" s="18">
        <v>95.29</v>
      </c>
      <c r="F702" s="19">
        <v>2.1999999999999886</v>
      </c>
    </row>
    <row r="703" spans="1:6" x14ac:dyDescent="0.3">
      <c r="A703" s="16">
        <v>42036</v>
      </c>
      <c r="B703" s="17">
        <v>0.58333333333333337</v>
      </c>
      <c r="C703" s="18" t="s">
        <v>42</v>
      </c>
      <c r="D703" s="18">
        <v>95.28</v>
      </c>
      <c r="E703" s="18">
        <v>93.07</v>
      </c>
      <c r="F703" s="19">
        <v>2.210000000000008</v>
      </c>
    </row>
    <row r="704" spans="1:6" x14ac:dyDescent="0.3">
      <c r="A704" s="16">
        <v>42036</v>
      </c>
      <c r="B704" s="17">
        <v>0.66666666666666663</v>
      </c>
      <c r="C704" s="18" t="s">
        <v>42</v>
      </c>
      <c r="D704" s="18">
        <v>93.08</v>
      </c>
      <c r="E704" s="18">
        <v>90.86</v>
      </c>
      <c r="F704" s="19">
        <v>2.2199999999999989</v>
      </c>
    </row>
    <row r="705" spans="1:6" x14ac:dyDescent="0.3">
      <c r="A705" s="16">
        <v>42037</v>
      </c>
      <c r="B705" s="17">
        <v>0.33333333333333331</v>
      </c>
      <c r="C705" s="18" t="s">
        <v>42</v>
      </c>
      <c r="D705" s="18">
        <v>123.84</v>
      </c>
      <c r="E705" s="18">
        <v>121.68</v>
      </c>
      <c r="F705" s="19">
        <v>2.1599999999999966</v>
      </c>
    </row>
    <row r="706" spans="1:6" x14ac:dyDescent="0.3">
      <c r="A706" s="16">
        <v>42037</v>
      </c>
      <c r="B706" s="17">
        <v>0.45833333333333331</v>
      </c>
      <c r="C706" s="18" t="s">
        <v>42</v>
      </c>
      <c r="D706" s="18">
        <v>121.68</v>
      </c>
      <c r="E706" s="18">
        <v>119.5</v>
      </c>
      <c r="F706" s="19">
        <v>2.1800000000000068</v>
      </c>
    </row>
    <row r="707" spans="1:6" x14ac:dyDescent="0.3">
      <c r="A707" s="16">
        <v>42037</v>
      </c>
      <c r="B707" s="17">
        <v>0.58333333333333337</v>
      </c>
      <c r="C707" s="18" t="s">
        <v>42</v>
      </c>
      <c r="D707" s="18">
        <v>119.3</v>
      </c>
      <c r="E707" s="18">
        <v>117.3</v>
      </c>
      <c r="F707" s="19">
        <v>2</v>
      </c>
    </row>
    <row r="708" spans="1:6" x14ac:dyDescent="0.3">
      <c r="A708" s="16">
        <v>42037</v>
      </c>
      <c r="B708" s="17">
        <v>0.66666666666666663</v>
      </c>
      <c r="C708" s="18" t="s">
        <v>42</v>
      </c>
      <c r="D708" s="18">
        <v>117.3</v>
      </c>
      <c r="E708" s="18">
        <v>115.09</v>
      </c>
      <c r="F708" s="19">
        <v>2.2099999999999937</v>
      </c>
    </row>
    <row r="709" spans="1:6" x14ac:dyDescent="0.3">
      <c r="A709" s="16">
        <v>42038</v>
      </c>
      <c r="B709" s="17">
        <v>0.33333333333333331</v>
      </c>
      <c r="C709" s="18" t="s">
        <v>42</v>
      </c>
      <c r="D709" s="18">
        <v>115.09</v>
      </c>
      <c r="E709" s="18">
        <v>112.98</v>
      </c>
      <c r="F709" s="19">
        <v>2.1099999999999994</v>
      </c>
    </row>
    <row r="710" spans="1:6" x14ac:dyDescent="0.3">
      <c r="A710" s="16">
        <v>42038</v>
      </c>
      <c r="B710" s="17">
        <v>0.45833333333333331</v>
      </c>
      <c r="C710" s="18" t="s">
        <v>42</v>
      </c>
      <c r="D710" s="18">
        <v>112.98</v>
      </c>
      <c r="E710" s="18">
        <v>110.58</v>
      </c>
      <c r="F710" s="19">
        <v>2.4000000000000057</v>
      </c>
    </row>
    <row r="711" spans="1:6" x14ac:dyDescent="0.3">
      <c r="A711" s="16">
        <v>42038</v>
      </c>
      <c r="B711" s="17">
        <v>0.58333333333333337</v>
      </c>
      <c r="C711" s="18" t="s">
        <v>42</v>
      </c>
      <c r="D711" s="18">
        <v>110.58</v>
      </c>
      <c r="E711" s="18">
        <v>108.19</v>
      </c>
      <c r="F711" s="19">
        <v>2.3900000000000006</v>
      </c>
    </row>
    <row r="712" spans="1:6" x14ac:dyDescent="0.3">
      <c r="A712" s="16">
        <v>42038</v>
      </c>
      <c r="B712" s="17">
        <v>0.66666666666666663</v>
      </c>
      <c r="C712" s="18" t="s">
        <v>42</v>
      </c>
      <c r="D712" s="18">
        <v>108.19</v>
      </c>
      <c r="E712" s="18">
        <v>105.77</v>
      </c>
      <c r="F712" s="19">
        <v>2.4200000000000017</v>
      </c>
    </row>
    <row r="713" spans="1:6" x14ac:dyDescent="0.3">
      <c r="A713" s="16">
        <v>42039</v>
      </c>
      <c r="B713" s="17">
        <v>0.33333333333333331</v>
      </c>
      <c r="C713" s="18" t="s">
        <v>42</v>
      </c>
      <c r="D713" s="18">
        <v>121.9</v>
      </c>
      <c r="E713" s="18">
        <v>119.71</v>
      </c>
      <c r="F713" s="19">
        <v>2.1900000000000119</v>
      </c>
    </row>
    <row r="714" spans="1:6" x14ac:dyDescent="0.3">
      <c r="A714" s="16">
        <v>42039</v>
      </c>
      <c r="B714" s="17">
        <v>0.45833333333333331</v>
      </c>
      <c r="C714" s="18" t="s">
        <v>42</v>
      </c>
      <c r="D714" s="18">
        <v>119.7</v>
      </c>
      <c r="E714" s="18">
        <v>117.69</v>
      </c>
      <c r="F714" s="19">
        <v>2.0100000000000051</v>
      </c>
    </row>
    <row r="715" spans="1:6" x14ac:dyDescent="0.3">
      <c r="A715" s="16">
        <v>42039</v>
      </c>
      <c r="B715" s="17">
        <v>0.58333333333333337</v>
      </c>
      <c r="C715" s="18" t="s">
        <v>42</v>
      </c>
      <c r="D715" s="18">
        <v>117.7</v>
      </c>
      <c r="E715" s="18">
        <v>115.67</v>
      </c>
      <c r="F715" s="19">
        <v>2.0300000000000011</v>
      </c>
    </row>
    <row r="716" spans="1:6" x14ac:dyDescent="0.3">
      <c r="A716" s="16">
        <v>42039</v>
      </c>
      <c r="B716" s="17">
        <v>0.66666666666666663</v>
      </c>
      <c r="C716" s="18" t="s">
        <v>42</v>
      </c>
      <c r="D716" s="18">
        <v>115.67</v>
      </c>
      <c r="E716" s="18">
        <v>113.16</v>
      </c>
      <c r="F716" s="19">
        <v>2.5100000000000051</v>
      </c>
    </row>
    <row r="717" spans="1:6" x14ac:dyDescent="0.3">
      <c r="A717" s="16">
        <v>42040</v>
      </c>
      <c r="B717" s="17">
        <v>0.33333333333333331</v>
      </c>
      <c r="C717" s="18" t="s">
        <v>42</v>
      </c>
      <c r="D717" s="18">
        <v>113.16</v>
      </c>
      <c r="E717" s="18">
        <v>110.76</v>
      </c>
      <c r="F717" s="19">
        <v>2.3999999999999915</v>
      </c>
    </row>
    <row r="718" spans="1:6" x14ac:dyDescent="0.3">
      <c r="A718" s="16">
        <v>42040</v>
      </c>
      <c r="B718" s="17">
        <v>0.45833333333333331</v>
      </c>
      <c r="C718" s="18" t="s">
        <v>42</v>
      </c>
      <c r="D718" s="18">
        <v>110.76</v>
      </c>
      <c r="E718" s="18">
        <v>108.56</v>
      </c>
      <c r="F718" s="19">
        <v>2.2000000000000028</v>
      </c>
    </row>
    <row r="719" spans="1:6" x14ac:dyDescent="0.3">
      <c r="A719" s="16">
        <v>42040</v>
      </c>
      <c r="B719" s="17">
        <v>0.58333333333333337</v>
      </c>
      <c r="C719" s="18" t="s">
        <v>42</v>
      </c>
      <c r="D719" s="18">
        <v>108.56</v>
      </c>
      <c r="E719" s="18">
        <v>106.14</v>
      </c>
      <c r="F719" s="19">
        <v>2.4200000000000017</v>
      </c>
    </row>
    <row r="720" spans="1:6" x14ac:dyDescent="0.3">
      <c r="A720" s="16">
        <v>42040</v>
      </c>
      <c r="B720" s="17">
        <v>0.66666666666666663</v>
      </c>
      <c r="C720" s="18" t="s">
        <v>42</v>
      </c>
      <c r="D720" s="18">
        <v>106.14</v>
      </c>
      <c r="E720" s="18">
        <v>103.74</v>
      </c>
      <c r="F720" s="19">
        <v>2.4000000000000057</v>
      </c>
    </row>
    <row r="721" spans="1:6" x14ac:dyDescent="0.3">
      <c r="A721" s="16">
        <v>42041</v>
      </c>
      <c r="B721" s="17">
        <v>0.33333333333333331</v>
      </c>
      <c r="C721" s="18" t="s">
        <v>42</v>
      </c>
      <c r="D721" s="18">
        <v>103.74</v>
      </c>
      <c r="E721" s="18">
        <v>101.69</v>
      </c>
      <c r="F721" s="19">
        <v>2.0499999999999972</v>
      </c>
    </row>
    <row r="722" spans="1:6" x14ac:dyDescent="0.3">
      <c r="A722" s="16">
        <v>42041</v>
      </c>
      <c r="B722" s="17">
        <v>0.45833333333333331</v>
      </c>
      <c r="C722" s="18" t="s">
        <v>42</v>
      </c>
      <c r="D722" s="18">
        <v>101.69</v>
      </c>
      <c r="E722" s="18">
        <v>99.16</v>
      </c>
      <c r="F722" s="19">
        <v>2.5300000000000011</v>
      </c>
    </row>
    <row r="723" spans="1:6" x14ac:dyDescent="0.3">
      <c r="A723" s="16">
        <v>42041</v>
      </c>
      <c r="B723" s="17">
        <v>0.58333333333333337</v>
      </c>
      <c r="C723" s="18" t="s">
        <v>42</v>
      </c>
      <c r="D723" s="18">
        <v>99.16</v>
      </c>
      <c r="E723" s="18">
        <v>97.16</v>
      </c>
      <c r="F723" s="19">
        <v>2</v>
      </c>
    </row>
    <row r="724" spans="1:6" x14ac:dyDescent="0.3">
      <c r="A724" s="16">
        <v>42041</v>
      </c>
      <c r="B724" s="17">
        <v>0.66666666666666663</v>
      </c>
      <c r="C724" s="18" t="s">
        <v>42</v>
      </c>
      <c r="D724" s="18">
        <v>97.16</v>
      </c>
      <c r="E724" s="18">
        <v>94.66</v>
      </c>
      <c r="F724" s="19">
        <v>2.5</v>
      </c>
    </row>
    <row r="725" spans="1:6" x14ac:dyDescent="0.3">
      <c r="A725" s="11">
        <v>41981</v>
      </c>
      <c r="B725" s="12">
        <v>0.33333333333333331</v>
      </c>
      <c r="C725" s="13" t="s">
        <v>51</v>
      </c>
      <c r="D725" s="13">
        <v>114.91</v>
      </c>
      <c r="E725" s="13">
        <v>112.57</v>
      </c>
      <c r="F725" s="14">
        <v>2.3400000000000034</v>
      </c>
    </row>
    <row r="726" spans="1:6" x14ac:dyDescent="0.3">
      <c r="A726" s="11">
        <v>41981</v>
      </c>
      <c r="B726" s="12">
        <v>0.45833333333333331</v>
      </c>
      <c r="C726" s="13" t="s">
        <v>51</v>
      </c>
      <c r="D726" s="13">
        <v>112.57</v>
      </c>
      <c r="E726" s="13">
        <v>110.73</v>
      </c>
      <c r="F726" s="14">
        <v>1.8399999999999892</v>
      </c>
    </row>
    <row r="727" spans="1:6" x14ac:dyDescent="0.3">
      <c r="A727" s="11">
        <v>41981</v>
      </c>
      <c r="B727" s="12">
        <v>0.58333333333333337</v>
      </c>
      <c r="C727" s="13" t="s">
        <v>51</v>
      </c>
      <c r="D727" s="13">
        <v>110.73</v>
      </c>
      <c r="E727" s="13">
        <v>109.26</v>
      </c>
      <c r="F727" s="14">
        <v>1.4699999999999989</v>
      </c>
    </row>
    <row r="728" spans="1:6" x14ac:dyDescent="0.3">
      <c r="A728" s="11">
        <v>41981</v>
      </c>
      <c r="B728" s="12">
        <v>0.66666666666666663</v>
      </c>
      <c r="C728" s="13" t="s">
        <v>51</v>
      </c>
      <c r="D728" s="13">
        <v>109.24</v>
      </c>
      <c r="E728" s="13">
        <v>106.81</v>
      </c>
      <c r="F728" s="14">
        <v>2.4299999999999926</v>
      </c>
    </row>
    <row r="729" spans="1:6" x14ac:dyDescent="0.3">
      <c r="A729" s="11">
        <v>41982</v>
      </c>
      <c r="B729" s="12">
        <v>0.33333333333333331</v>
      </c>
      <c r="C729" s="13" t="s">
        <v>51</v>
      </c>
      <c r="D729" s="13">
        <v>118.92</v>
      </c>
      <c r="E729" s="13">
        <v>118.28</v>
      </c>
      <c r="F729" s="14">
        <v>0.64000000000000057</v>
      </c>
    </row>
    <row r="730" spans="1:6" x14ac:dyDescent="0.3">
      <c r="A730" s="11">
        <v>41982</v>
      </c>
      <c r="B730" s="12">
        <v>0.45833333333333331</v>
      </c>
      <c r="C730" s="13" t="s">
        <v>51</v>
      </c>
      <c r="D730" s="13">
        <v>118.28</v>
      </c>
      <c r="E730" s="13">
        <v>113.8</v>
      </c>
      <c r="F730" s="14">
        <v>4.480000000000004</v>
      </c>
    </row>
    <row r="731" spans="1:6" x14ac:dyDescent="0.3">
      <c r="A731" s="11">
        <v>41982</v>
      </c>
      <c r="B731" s="12">
        <v>0.58333333333333337</v>
      </c>
      <c r="C731" s="13" t="s">
        <v>51</v>
      </c>
      <c r="D731" s="13">
        <v>113.8</v>
      </c>
      <c r="E731" s="13">
        <v>112.36</v>
      </c>
      <c r="F731" s="14">
        <v>1.4399999999999977</v>
      </c>
    </row>
    <row r="732" spans="1:6" x14ac:dyDescent="0.3">
      <c r="A732" s="11">
        <v>41982</v>
      </c>
      <c r="B732" s="12">
        <v>0.66666666666666663</v>
      </c>
      <c r="C732" s="13" t="s">
        <v>51</v>
      </c>
      <c r="D732" s="13">
        <v>112.36</v>
      </c>
      <c r="E732" s="13">
        <v>110.71</v>
      </c>
      <c r="F732" s="14">
        <v>1.6500000000000057</v>
      </c>
    </row>
    <row r="733" spans="1:6" x14ac:dyDescent="0.3">
      <c r="A733" s="11">
        <v>41983</v>
      </c>
      <c r="B733" s="12">
        <v>0.33333333333333331</v>
      </c>
      <c r="C733" s="13" t="s">
        <v>51</v>
      </c>
      <c r="D733" s="15">
        <v>110.71</v>
      </c>
      <c r="E733" s="15">
        <v>108.25</v>
      </c>
      <c r="F733" s="14">
        <v>2.4599999999999937</v>
      </c>
    </row>
    <row r="734" spans="1:6" x14ac:dyDescent="0.3">
      <c r="A734" s="11">
        <v>41983</v>
      </c>
      <c r="B734" s="12">
        <v>0.45833333333333331</v>
      </c>
      <c r="C734" s="13" t="s">
        <v>51</v>
      </c>
      <c r="D734" s="13">
        <v>108.19</v>
      </c>
      <c r="E734" s="13">
        <v>107.39</v>
      </c>
      <c r="F734" s="14">
        <v>0.79999999999999716</v>
      </c>
    </row>
    <row r="735" spans="1:6" x14ac:dyDescent="0.3">
      <c r="A735" s="11">
        <v>41983</v>
      </c>
      <c r="B735" s="12">
        <v>0.58333333333333337</v>
      </c>
      <c r="C735" s="13" t="s">
        <v>51</v>
      </c>
      <c r="D735" s="13">
        <v>107.38</v>
      </c>
      <c r="E735" s="13">
        <v>105.56</v>
      </c>
      <c r="F735" s="14">
        <v>1.8199999999999932</v>
      </c>
    </row>
    <row r="736" spans="1:6" x14ac:dyDescent="0.3">
      <c r="A736" s="11">
        <v>41983</v>
      </c>
      <c r="B736" s="12">
        <v>0.66666666666666663</v>
      </c>
      <c r="C736" s="13" t="s">
        <v>51</v>
      </c>
      <c r="D736" s="15">
        <v>105.55</v>
      </c>
      <c r="E736" s="15">
        <v>103.87</v>
      </c>
      <c r="F736" s="14">
        <v>1.6799999999999926</v>
      </c>
    </row>
    <row r="737" spans="1:6" x14ac:dyDescent="0.3">
      <c r="A737" s="11">
        <v>41984</v>
      </c>
      <c r="B737" s="12">
        <v>0.33333333333333331</v>
      </c>
      <c r="C737" s="13" t="s">
        <v>51</v>
      </c>
      <c r="D737" s="15">
        <v>103.85</v>
      </c>
      <c r="E737" s="15">
        <v>100.96</v>
      </c>
      <c r="F737" s="14">
        <v>2.8900000000000006</v>
      </c>
    </row>
    <row r="738" spans="1:6" x14ac:dyDescent="0.3">
      <c r="A738" s="11">
        <v>41984</v>
      </c>
      <c r="B738" s="12">
        <v>0.45833333333333331</v>
      </c>
      <c r="C738" s="13" t="s">
        <v>51</v>
      </c>
      <c r="D738" s="15">
        <v>100.94</v>
      </c>
      <c r="E738" s="15">
        <v>98.46</v>
      </c>
      <c r="F738" s="14">
        <v>2.480000000000004</v>
      </c>
    </row>
    <row r="739" spans="1:6" x14ac:dyDescent="0.3">
      <c r="A739" s="11">
        <v>41984</v>
      </c>
      <c r="B739" s="12">
        <v>0.58333333333333337</v>
      </c>
      <c r="C739" s="13" t="s">
        <v>51</v>
      </c>
      <c r="D739" s="15">
        <v>98.45</v>
      </c>
      <c r="E739" s="15">
        <v>96.41</v>
      </c>
      <c r="F739" s="14">
        <v>2.0400000000000063</v>
      </c>
    </row>
    <row r="740" spans="1:6" x14ac:dyDescent="0.3">
      <c r="A740" s="11">
        <v>41984</v>
      </c>
      <c r="B740" s="12">
        <v>0.66666666666666663</v>
      </c>
      <c r="C740" s="13" t="s">
        <v>51</v>
      </c>
      <c r="D740" s="15">
        <v>96.41</v>
      </c>
      <c r="E740" s="15">
        <v>94.98</v>
      </c>
      <c r="F740" s="14">
        <v>1.4299999999999926</v>
      </c>
    </row>
    <row r="741" spans="1:6" x14ac:dyDescent="0.3">
      <c r="A741" s="11">
        <v>41985</v>
      </c>
      <c r="B741" s="12">
        <v>0.33333333333333331</v>
      </c>
      <c r="C741" s="13" t="s">
        <v>51</v>
      </c>
      <c r="D741" s="13">
        <v>94.99</v>
      </c>
      <c r="E741" s="13">
        <v>93.52</v>
      </c>
      <c r="F741" s="14">
        <v>1.4699999999999989</v>
      </c>
    </row>
    <row r="742" spans="1:6" x14ac:dyDescent="0.3">
      <c r="A742" s="11">
        <v>41985</v>
      </c>
      <c r="B742" s="12">
        <v>0.45833333333333331</v>
      </c>
      <c r="C742" s="13" t="s">
        <v>51</v>
      </c>
      <c r="D742" s="13">
        <v>93.52</v>
      </c>
      <c r="E742" s="13">
        <v>90.9</v>
      </c>
      <c r="F742" s="14">
        <v>2.6199999999999903</v>
      </c>
    </row>
    <row r="743" spans="1:6" x14ac:dyDescent="0.3">
      <c r="A743" s="11">
        <v>41985</v>
      </c>
      <c r="B743" s="12">
        <v>0.58333333333333337</v>
      </c>
      <c r="C743" s="13" t="s">
        <v>51</v>
      </c>
      <c r="D743" s="13">
        <v>90.91</v>
      </c>
      <c r="E743" s="13">
        <v>88.85</v>
      </c>
      <c r="F743" s="14">
        <v>2.0600000000000023</v>
      </c>
    </row>
    <row r="744" spans="1:6" x14ac:dyDescent="0.3">
      <c r="A744" s="11">
        <v>41985</v>
      </c>
      <c r="B744" s="12">
        <v>0.66666666666666663</v>
      </c>
      <c r="C744" s="13" t="s">
        <v>51</v>
      </c>
      <c r="D744" s="13">
        <v>88.84</v>
      </c>
      <c r="E744" s="13">
        <v>87.33</v>
      </c>
      <c r="F744" s="14">
        <v>1.5100000000000051</v>
      </c>
    </row>
    <row r="745" spans="1:6" x14ac:dyDescent="0.3">
      <c r="A745" s="11">
        <v>41986</v>
      </c>
      <c r="B745" s="12">
        <v>0.33333333333333331</v>
      </c>
      <c r="C745" s="13" t="s">
        <v>51</v>
      </c>
      <c r="D745" s="13">
        <v>87.33</v>
      </c>
      <c r="E745" s="13">
        <v>85.74</v>
      </c>
      <c r="F745" s="14">
        <v>1.5900000000000034</v>
      </c>
    </row>
    <row r="746" spans="1:6" x14ac:dyDescent="0.3">
      <c r="A746" s="11">
        <v>41986</v>
      </c>
      <c r="B746" s="12">
        <v>0.45833333333333331</v>
      </c>
      <c r="C746" s="13" t="s">
        <v>51</v>
      </c>
      <c r="D746" s="13">
        <v>85.75</v>
      </c>
      <c r="E746" s="13">
        <v>84.32</v>
      </c>
      <c r="F746" s="14">
        <v>1.4300000000000068</v>
      </c>
    </row>
    <row r="747" spans="1:6" x14ac:dyDescent="0.3">
      <c r="A747" s="11">
        <v>41986</v>
      </c>
      <c r="B747" s="12">
        <v>0.58333333333333337</v>
      </c>
      <c r="C747" s="13" t="s">
        <v>51</v>
      </c>
      <c r="D747" s="13">
        <v>84.32</v>
      </c>
      <c r="E747" s="13">
        <v>82.59</v>
      </c>
      <c r="F747" s="14">
        <v>1.7299999999999898</v>
      </c>
    </row>
    <row r="748" spans="1:6" x14ac:dyDescent="0.3">
      <c r="A748" s="11">
        <v>41986</v>
      </c>
      <c r="B748" s="12">
        <v>0.66666666666666663</v>
      </c>
      <c r="C748" s="13" t="s">
        <v>51</v>
      </c>
      <c r="D748" s="13">
        <v>82.61</v>
      </c>
      <c r="E748" s="13">
        <v>81.260000000000005</v>
      </c>
      <c r="F748" s="14">
        <v>1.3499999999999943</v>
      </c>
    </row>
    <row r="749" spans="1:6" x14ac:dyDescent="0.3">
      <c r="A749" s="11">
        <v>41987</v>
      </c>
      <c r="B749" s="12">
        <v>0.33333333333333331</v>
      </c>
      <c r="C749" s="13" t="s">
        <v>51</v>
      </c>
      <c r="D749" s="13">
        <v>81.27</v>
      </c>
      <c r="E749" s="13">
        <v>79.94</v>
      </c>
      <c r="F749" s="14">
        <v>1.3299999999999983</v>
      </c>
    </row>
    <row r="750" spans="1:6" x14ac:dyDescent="0.3">
      <c r="A750" s="11">
        <v>41987</v>
      </c>
      <c r="B750" s="12">
        <v>0.45833333333333331</v>
      </c>
      <c r="C750" s="13" t="s">
        <v>51</v>
      </c>
      <c r="D750" s="13">
        <v>79.94</v>
      </c>
      <c r="E750" s="13">
        <v>78.16</v>
      </c>
      <c r="F750" s="14">
        <v>1.7800000000000011</v>
      </c>
    </row>
    <row r="751" spans="1:6" x14ac:dyDescent="0.3">
      <c r="A751" s="11">
        <v>41987</v>
      </c>
      <c r="B751" s="12">
        <v>0.58333333333333337</v>
      </c>
      <c r="C751" s="13" t="s">
        <v>51</v>
      </c>
      <c r="D751" s="13">
        <v>78.16</v>
      </c>
      <c r="E751" s="13">
        <v>76.239999999999995</v>
      </c>
      <c r="F751" s="14">
        <v>1.9200000000000017</v>
      </c>
    </row>
    <row r="752" spans="1:6" x14ac:dyDescent="0.3">
      <c r="A752" s="11">
        <v>41987</v>
      </c>
      <c r="B752" s="12">
        <v>0.66666666666666663</v>
      </c>
      <c r="C752" s="13" t="s">
        <v>51</v>
      </c>
      <c r="D752" s="13">
        <v>76.260000000000005</v>
      </c>
      <c r="E752" s="13">
        <v>74.790000000000006</v>
      </c>
      <c r="F752" s="14">
        <v>1.4699999999999989</v>
      </c>
    </row>
    <row r="753" spans="1:6" x14ac:dyDescent="0.3">
      <c r="A753" s="11">
        <v>41988</v>
      </c>
      <c r="B753" s="12">
        <v>0.33333333333333331</v>
      </c>
      <c r="C753" s="13" t="s">
        <v>51</v>
      </c>
      <c r="D753" s="13">
        <v>74.78</v>
      </c>
      <c r="E753" s="13">
        <v>73.260000000000005</v>
      </c>
      <c r="F753" s="14">
        <v>1.519999999999996</v>
      </c>
    </row>
    <row r="754" spans="1:6" x14ac:dyDescent="0.3">
      <c r="A754" s="11">
        <v>41988</v>
      </c>
      <c r="B754" s="12">
        <v>0.45833333333333331</v>
      </c>
      <c r="C754" s="13" t="s">
        <v>51</v>
      </c>
      <c r="D754" s="13">
        <v>73.25</v>
      </c>
      <c r="E754" s="13">
        <v>72.06</v>
      </c>
      <c r="F754" s="14">
        <v>1.1899999999999977</v>
      </c>
    </row>
    <row r="755" spans="1:6" x14ac:dyDescent="0.3">
      <c r="A755" s="11">
        <v>41988</v>
      </c>
      <c r="B755" s="12">
        <v>0.58333333333333337</v>
      </c>
      <c r="C755" s="13" t="s">
        <v>51</v>
      </c>
      <c r="D755" s="13">
        <v>72.06</v>
      </c>
      <c r="E755" s="13">
        <v>69.900000000000006</v>
      </c>
      <c r="F755" s="14">
        <v>2.1599999999999966</v>
      </c>
    </row>
    <row r="756" spans="1:6" x14ac:dyDescent="0.3">
      <c r="A756" s="11">
        <v>41988</v>
      </c>
      <c r="B756" s="12">
        <v>0.66666666666666663</v>
      </c>
      <c r="C756" s="13" t="s">
        <v>51</v>
      </c>
      <c r="D756" s="13">
        <v>69.900000000000006</v>
      </c>
      <c r="E756" s="13">
        <v>66.95</v>
      </c>
      <c r="F756" s="14">
        <v>2.9500000000000028</v>
      </c>
    </row>
    <row r="757" spans="1:6" x14ac:dyDescent="0.3">
      <c r="A757" s="11">
        <v>41989</v>
      </c>
      <c r="B757" s="12">
        <v>0.33333333333333331</v>
      </c>
      <c r="C757" s="13" t="s">
        <v>51</v>
      </c>
      <c r="D757" s="13">
        <v>66.95</v>
      </c>
      <c r="E757" s="13">
        <v>62.74</v>
      </c>
      <c r="F757" s="14">
        <v>4.2100000000000009</v>
      </c>
    </row>
    <row r="758" spans="1:6" x14ac:dyDescent="0.3">
      <c r="A758" s="11">
        <v>41989</v>
      </c>
      <c r="B758" s="12">
        <v>0.45833333333333331</v>
      </c>
      <c r="C758" s="13" t="s">
        <v>51</v>
      </c>
      <c r="D758" s="13">
        <v>62.75</v>
      </c>
      <c r="E758" s="13">
        <v>61.36</v>
      </c>
      <c r="F758" s="14">
        <v>1.3900000000000006</v>
      </c>
    </row>
    <row r="759" spans="1:6" x14ac:dyDescent="0.3">
      <c r="A759" s="11">
        <v>41989</v>
      </c>
      <c r="B759" s="12">
        <v>0.58333333333333337</v>
      </c>
      <c r="C759" s="13" t="s">
        <v>51</v>
      </c>
      <c r="D759" s="13">
        <v>61.37</v>
      </c>
      <c r="E759" s="13">
        <v>58.86</v>
      </c>
      <c r="F759" s="14">
        <v>2.509999999999998</v>
      </c>
    </row>
    <row r="760" spans="1:6" x14ac:dyDescent="0.3">
      <c r="A760" s="11">
        <v>41989</v>
      </c>
      <c r="B760" s="12">
        <v>0.66666666666666663</v>
      </c>
      <c r="C760" s="13" t="s">
        <v>51</v>
      </c>
      <c r="D760" s="13">
        <v>58.86</v>
      </c>
      <c r="E760" s="13">
        <v>56.67</v>
      </c>
      <c r="F760" s="14">
        <v>2.1899999999999977</v>
      </c>
    </row>
    <row r="761" spans="1:6" x14ac:dyDescent="0.3">
      <c r="A761" s="11">
        <v>41990</v>
      </c>
      <c r="B761" s="12">
        <v>0.33333333333333331</v>
      </c>
      <c r="C761" s="13" t="s">
        <v>51</v>
      </c>
      <c r="D761" s="13">
        <v>56.67</v>
      </c>
      <c r="E761" s="13">
        <v>54.53</v>
      </c>
      <c r="F761" s="14">
        <v>2.1400000000000006</v>
      </c>
    </row>
    <row r="762" spans="1:6" x14ac:dyDescent="0.3">
      <c r="A762" s="11">
        <v>41990</v>
      </c>
      <c r="B762" s="12">
        <v>0.45833333333333331</v>
      </c>
      <c r="C762" s="13" t="s">
        <v>51</v>
      </c>
      <c r="D762" s="13">
        <v>54.52</v>
      </c>
      <c r="E762" s="13">
        <v>52.82</v>
      </c>
      <c r="F762" s="14">
        <v>1.7000000000000028</v>
      </c>
    </row>
    <row r="763" spans="1:6" x14ac:dyDescent="0.3">
      <c r="A763" s="11">
        <v>41990</v>
      </c>
      <c r="B763" s="12">
        <v>0.58333333333333337</v>
      </c>
      <c r="C763" s="13" t="s">
        <v>51</v>
      </c>
      <c r="D763" s="13">
        <v>52.82</v>
      </c>
      <c r="E763" s="13">
        <v>47.95</v>
      </c>
      <c r="F763" s="14">
        <v>4.8699999999999974</v>
      </c>
    </row>
    <row r="764" spans="1:6" x14ac:dyDescent="0.3">
      <c r="A764" s="11">
        <v>41990</v>
      </c>
      <c r="B764" s="12">
        <v>0.66666666666666663</v>
      </c>
      <c r="C764" s="13" t="s">
        <v>51</v>
      </c>
      <c r="D764" s="13">
        <v>47.95</v>
      </c>
      <c r="E764" s="13">
        <v>47.04</v>
      </c>
      <c r="F764" s="14">
        <v>0.91000000000000369</v>
      </c>
    </row>
    <row r="765" spans="1:6" x14ac:dyDescent="0.3">
      <c r="A765" s="11">
        <v>41991</v>
      </c>
      <c r="B765" s="12">
        <v>0.33333333333333331</v>
      </c>
      <c r="C765" s="13" t="s">
        <v>51</v>
      </c>
      <c r="D765" s="13">
        <v>109.07</v>
      </c>
      <c r="E765" s="13">
        <v>103.48</v>
      </c>
      <c r="F765" s="14">
        <v>5.5899999999999892</v>
      </c>
    </row>
    <row r="766" spans="1:6" x14ac:dyDescent="0.3">
      <c r="A766" s="11">
        <v>41991</v>
      </c>
      <c r="B766" s="12">
        <v>0.45833333333333331</v>
      </c>
      <c r="C766" s="13" t="s">
        <v>51</v>
      </c>
      <c r="D766" s="13">
        <v>103.48</v>
      </c>
      <c r="E766" s="13">
        <v>102.96</v>
      </c>
      <c r="F766" s="14">
        <v>0.52000000000001023</v>
      </c>
    </row>
    <row r="767" spans="1:6" x14ac:dyDescent="0.3">
      <c r="A767" s="11">
        <v>41991</v>
      </c>
      <c r="B767" s="12">
        <v>0.58333333333333337</v>
      </c>
      <c r="C767" s="13" t="s">
        <v>51</v>
      </c>
      <c r="D767" s="13">
        <v>102.96</v>
      </c>
      <c r="E767" s="13">
        <v>99.89</v>
      </c>
      <c r="F767" s="14">
        <v>3.0699999999999932</v>
      </c>
    </row>
    <row r="768" spans="1:6" x14ac:dyDescent="0.3">
      <c r="A768" s="11">
        <v>41991</v>
      </c>
      <c r="B768" s="12">
        <v>0.66666666666666663</v>
      </c>
      <c r="C768" s="13" t="s">
        <v>51</v>
      </c>
      <c r="D768" s="13">
        <v>99.89</v>
      </c>
      <c r="E768" s="13">
        <v>96.87</v>
      </c>
      <c r="F768" s="14">
        <v>3.019999999999996</v>
      </c>
    </row>
    <row r="769" spans="1:6" x14ac:dyDescent="0.3">
      <c r="A769" s="11">
        <v>41992</v>
      </c>
      <c r="B769" s="12">
        <v>0.33333333333333331</v>
      </c>
      <c r="C769" s="13" t="s">
        <v>51</v>
      </c>
      <c r="D769" s="13">
        <v>94.85</v>
      </c>
      <c r="E769" s="13">
        <v>92.72</v>
      </c>
      <c r="F769" s="14">
        <v>2.1299999999999955</v>
      </c>
    </row>
    <row r="770" spans="1:6" x14ac:dyDescent="0.3">
      <c r="A770" s="11">
        <v>41992</v>
      </c>
      <c r="B770" s="12">
        <v>0.45833333333333331</v>
      </c>
      <c r="C770" s="13" t="s">
        <v>51</v>
      </c>
      <c r="D770" s="13">
        <v>92.72</v>
      </c>
      <c r="E770" s="13">
        <v>91.19</v>
      </c>
      <c r="F770" s="14">
        <v>1.5300000000000011</v>
      </c>
    </row>
    <row r="771" spans="1:6" x14ac:dyDescent="0.3">
      <c r="A771" s="11">
        <v>41992</v>
      </c>
      <c r="B771" s="12">
        <v>0.58333333333333337</v>
      </c>
      <c r="C771" s="13" t="s">
        <v>51</v>
      </c>
      <c r="D771" s="13">
        <v>91.19</v>
      </c>
      <c r="E771" s="13">
        <v>89.64</v>
      </c>
      <c r="F771" s="14">
        <v>1.5499999999999972</v>
      </c>
    </row>
    <row r="772" spans="1:6" x14ac:dyDescent="0.3">
      <c r="A772" s="11">
        <v>41992</v>
      </c>
      <c r="B772" s="12">
        <v>0.66666666666666663</v>
      </c>
      <c r="C772" s="13" t="s">
        <v>51</v>
      </c>
      <c r="D772" s="13">
        <v>89.64</v>
      </c>
      <c r="E772" s="13">
        <v>88.55</v>
      </c>
      <c r="F772" s="14">
        <v>1.0900000000000034</v>
      </c>
    </row>
    <row r="773" spans="1:6" x14ac:dyDescent="0.3">
      <c r="A773" s="11">
        <v>41993</v>
      </c>
      <c r="B773" s="12">
        <v>0.33333333333333331</v>
      </c>
      <c r="C773" s="13" t="s">
        <v>51</v>
      </c>
      <c r="D773" s="13">
        <v>88.54</v>
      </c>
      <c r="E773" s="13">
        <v>86.65</v>
      </c>
      <c r="F773" s="14">
        <v>1.8900000000000006</v>
      </c>
    </row>
    <row r="774" spans="1:6" x14ac:dyDescent="0.3">
      <c r="A774" s="11">
        <v>41993</v>
      </c>
      <c r="B774" s="12">
        <v>0.45833333333333331</v>
      </c>
      <c r="C774" s="13" t="s">
        <v>51</v>
      </c>
      <c r="D774" s="13">
        <v>86.65</v>
      </c>
      <c r="E774" s="13">
        <v>85.48</v>
      </c>
      <c r="F774" s="14">
        <v>1.1700000000000017</v>
      </c>
    </row>
    <row r="775" spans="1:6" x14ac:dyDescent="0.3">
      <c r="A775" s="11">
        <v>41993</v>
      </c>
      <c r="B775" s="12">
        <v>0.58333333333333337</v>
      </c>
      <c r="C775" s="13" t="s">
        <v>51</v>
      </c>
      <c r="D775" s="13">
        <v>85.48</v>
      </c>
      <c r="E775" s="13">
        <v>84.91</v>
      </c>
      <c r="F775" s="14">
        <v>0.57000000000000739</v>
      </c>
    </row>
    <row r="776" spans="1:6" x14ac:dyDescent="0.3">
      <c r="A776" s="11">
        <v>41993</v>
      </c>
      <c r="B776" s="12">
        <v>0.66666666666666663</v>
      </c>
      <c r="C776" s="13" t="s">
        <v>51</v>
      </c>
      <c r="D776" s="13">
        <v>84.91</v>
      </c>
      <c r="E776" s="13">
        <v>83.72</v>
      </c>
      <c r="F776" s="14">
        <v>1.1899999999999977</v>
      </c>
    </row>
    <row r="777" spans="1:6" x14ac:dyDescent="0.3">
      <c r="A777" s="11">
        <v>41994</v>
      </c>
      <c r="B777" s="12">
        <v>0.33333333333333331</v>
      </c>
      <c r="C777" s="13" t="s">
        <v>51</v>
      </c>
      <c r="D777" s="13">
        <v>83.7</v>
      </c>
      <c r="E777" s="13">
        <v>82.62</v>
      </c>
      <c r="F777" s="14">
        <v>1.0799999999999983</v>
      </c>
    </row>
    <row r="778" spans="1:6" x14ac:dyDescent="0.3">
      <c r="A778" s="11">
        <v>41994</v>
      </c>
      <c r="B778" s="12">
        <v>0.45833333333333331</v>
      </c>
      <c r="C778" s="13" t="s">
        <v>51</v>
      </c>
      <c r="D778" s="13">
        <v>82.62</v>
      </c>
      <c r="E778" s="13">
        <v>81.09</v>
      </c>
      <c r="F778" s="14">
        <v>1.5300000000000011</v>
      </c>
    </row>
    <row r="779" spans="1:6" x14ac:dyDescent="0.3">
      <c r="A779" s="11">
        <v>41994</v>
      </c>
      <c r="B779" s="12">
        <v>0.58333333333333337</v>
      </c>
      <c r="C779" s="13" t="s">
        <v>51</v>
      </c>
      <c r="D779" s="13">
        <v>81.09</v>
      </c>
      <c r="E779" s="13">
        <v>80.37</v>
      </c>
      <c r="F779" s="14">
        <v>0.71999999999999886</v>
      </c>
    </row>
    <row r="780" spans="1:6" x14ac:dyDescent="0.3">
      <c r="A780" s="11">
        <v>41994</v>
      </c>
      <c r="B780" s="12">
        <v>0.66666666666666663</v>
      </c>
      <c r="C780" s="13" t="s">
        <v>51</v>
      </c>
      <c r="D780" s="13">
        <v>80.37</v>
      </c>
      <c r="E780" s="13">
        <v>79.22</v>
      </c>
      <c r="F780" s="14">
        <v>1.1500000000000057</v>
      </c>
    </row>
    <row r="781" spans="1:6" x14ac:dyDescent="0.3">
      <c r="A781" s="11">
        <v>41995</v>
      </c>
      <c r="B781" s="12">
        <v>0.33333333333333331</v>
      </c>
      <c r="C781" s="13" t="s">
        <v>51</v>
      </c>
      <c r="D781" s="13">
        <v>79.22</v>
      </c>
      <c r="E781" s="13">
        <v>77.69</v>
      </c>
      <c r="F781" s="14">
        <v>1.5300000000000011</v>
      </c>
    </row>
    <row r="782" spans="1:6" x14ac:dyDescent="0.3">
      <c r="A782" s="11">
        <v>41995</v>
      </c>
      <c r="B782" s="12">
        <v>0.45833333333333331</v>
      </c>
      <c r="C782" s="13" t="s">
        <v>51</v>
      </c>
      <c r="D782" s="13">
        <v>77.69</v>
      </c>
      <c r="E782" s="13">
        <v>76.19</v>
      </c>
      <c r="F782" s="14">
        <v>1.5</v>
      </c>
    </row>
    <row r="783" spans="1:6" x14ac:dyDescent="0.3">
      <c r="A783" s="11">
        <v>41995</v>
      </c>
      <c r="B783" s="12">
        <v>0.58333333333333337</v>
      </c>
      <c r="C783" s="13" t="s">
        <v>51</v>
      </c>
      <c r="D783" s="13">
        <v>76.19</v>
      </c>
      <c r="E783" s="13">
        <v>74.680000000000007</v>
      </c>
      <c r="F783" s="14">
        <v>1.5099999999999909</v>
      </c>
    </row>
    <row r="784" spans="1:6" x14ac:dyDescent="0.3">
      <c r="A784" s="11">
        <v>41995</v>
      </c>
      <c r="B784" s="12">
        <v>0.66666666666666663</v>
      </c>
      <c r="C784" s="13" t="s">
        <v>51</v>
      </c>
      <c r="D784" s="13">
        <v>74.680000000000007</v>
      </c>
      <c r="E784" s="13">
        <v>73.16</v>
      </c>
      <c r="F784" s="14">
        <v>1.5200000000000102</v>
      </c>
    </row>
    <row r="785" spans="1:6" x14ac:dyDescent="0.3">
      <c r="A785" s="11">
        <v>41996</v>
      </c>
      <c r="B785" s="12">
        <v>0.33333333333333331</v>
      </c>
      <c r="C785" s="13" t="s">
        <v>51</v>
      </c>
      <c r="D785" s="13">
        <v>73.150000000000006</v>
      </c>
      <c r="E785" s="13">
        <v>71.56</v>
      </c>
      <c r="F785" s="14">
        <v>1.5900000000000034</v>
      </c>
    </row>
    <row r="786" spans="1:6" x14ac:dyDescent="0.3">
      <c r="A786" s="11">
        <v>41996</v>
      </c>
      <c r="B786" s="12">
        <v>0.45833333333333331</v>
      </c>
      <c r="C786" s="13" t="s">
        <v>51</v>
      </c>
      <c r="D786" s="13">
        <v>71.56</v>
      </c>
      <c r="E786" s="13">
        <v>69.92</v>
      </c>
      <c r="F786" s="14">
        <v>1.6400000000000006</v>
      </c>
    </row>
    <row r="787" spans="1:6" x14ac:dyDescent="0.3">
      <c r="A787" s="11">
        <v>41996</v>
      </c>
      <c r="B787" s="12">
        <v>0.58333333333333337</v>
      </c>
      <c r="C787" s="13" t="s">
        <v>51</v>
      </c>
      <c r="D787" s="13">
        <v>69.92</v>
      </c>
      <c r="E787" s="13">
        <v>68.319999999999993</v>
      </c>
      <c r="F787" s="14">
        <v>1.6000000000000085</v>
      </c>
    </row>
    <row r="788" spans="1:6" x14ac:dyDescent="0.3">
      <c r="A788" s="11">
        <v>41996</v>
      </c>
      <c r="B788" s="12">
        <v>0.66666666666666663</v>
      </c>
      <c r="C788" s="13" t="s">
        <v>51</v>
      </c>
      <c r="D788" s="13">
        <v>68.319999999999993</v>
      </c>
      <c r="E788" s="13">
        <v>66.7</v>
      </c>
      <c r="F788" s="14">
        <v>1.6199999999999903</v>
      </c>
    </row>
    <row r="789" spans="1:6" x14ac:dyDescent="0.3">
      <c r="A789" s="11">
        <v>41997</v>
      </c>
      <c r="B789" s="12">
        <v>0.33333333333333331</v>
      </c>
      <c r="C789" s="13" t="s">
        <v>51</v>
      </c>
      <c r="D789" s="13">
        <v>66.7</v>
      </c>
      <c r="E789" s="13">
        <v>64.98</v>
      </c>
      <c r="F789" s="14">
        <v>1.7199999999999989</v>
      </c>
    </row>
    <row r="790" spans="1:6" x14ac:dyDescent="0.3">
      <c r="A790" s="11">
        <v>41997</v>
      </c>
      <c r="B790" s="12">
        <v>0.45833333333333331</v>
      </c>
      <c r="C790" s="13" t="s">
        <v>51</v>
      </c>
      <c r="D790" s="13">
        <v>64.98</v>
      </c>
      <c r="E790" s="13">
        <v>63.14</v>
      </c>
      <c r="F790" s="14">
        <v>1.8400000000000034</v>
      </c>
    </row>
    <row r="791" spans="1:6" x14ac:dyDescent="0.3">
      <c r="A791" s="11">
        <v>41997</v>
      </c>
      <c r="B791" s="12">
        <v>0.54166666666666663</v>
      </c>
      <c r="C791" s="13" t="s">
        <v>51</v>
      </c>
      <c r="D791" s="13">
        <v>63.14</v>
      </c>
      <c r="E791" s="13">
        <v>61.11</v>
      </c>
      <c r="F791" s="14">
        <v>2.0300000000000011</v>
      </c>
    </row>
    <row r="792" spans="1:6" x14ac:dyDescent="0.3">
      <c r="A792" s="11">
        <v>41998</v>
      </c>
      <c r="B792" s="12">
        <v>0.3125</v>
      </c>
      <c r="C792" s="13" t="s">
        <v>51</v>
      </c>
      <c r="D792" s="13">
        <v>61.11</v>
      </c>
      <c r="E792" s="13">
        <v>59.08</v>
      </c>
      <c r="F792" s="14">
        <v>2.0300000000000011</v>
      </c>
    </row>
    <row r="793" spans="1:6" x14ac:dyDescent="0.3">
      <c r="A793" s="11">
        <v>41998</v>
      </c>
      <c r="B793" s="12">
        <v>0.41666666666666669</v>
      </c>
      <c r="C793" s="13" t="s">
        <v>51</v>
      </c>
      <c r="D793" s="13">
        <v>59.1</v>
      </c>
      <c r="E793" s="13">
        <v>56.84</v>
      </c>
      <c r="F793" s="14">
        <v>2.259999999999998</v>
      </c>
    </row>
    <row r="794" spans="1:6" x14ac:dyDescent="0.3">
      <c r="A794" s="11">
        <v>41998</v>
      </c>
      <c r="B794" s="12">
        <v>0.5</v>
      </c>
      <c r="C794" s="13" t="s">
        <v>51</v>
      </c>
      <c r="D794" s="13">
        <v>56.84</v>
      </c>
      <c r="E794" s="13">
        <v>54.84</v>
      </c>
      <c r="F794" s="14">
        <v>2</v>
      </c>
    </row>
    <row r="795" spans="1:6" x14ac:dyDescent="0.3">
      <c r="A795" s="11">
        <v>41998</v>
      </c>
      <c r="B795" s="12">
        <v>0.66666666666666663</v>
      </c>
      <c r="C795" s="13" t="s">
        <v>51</v>
      </c>
      <c r="D795" s="13">
        <v>0</v>
      </c>
      <c r="E795" s="13">
        <v>0</v>
      </c>
      <c r="F795" s="14">
        <v>0</v>
      </c>
    </row>
    <row r="796" spans="1:6" x14ac:dyDescent="0.3">
      <c r="A796" s="11">
        <v>41999</v>
      </c>
      <c r="B796" s="12">
        <v>0.33333333333333331</v>
      </c>
      <c r="C796" s="13" t="s">
        <v>51</v>
      </c>
      <c r="D796" s="13">
        <v>54.83</v>
      </c>
      <c r="E796" s="13">
        <v>53.02</v>
      </c>
      <c r="F796" s="14">
        <v>1.8099999999999952</v>
      </c>
    </row>
    <row r="797" spans="1:6" x14ac:dyDescent="0.3">
      <c r="A797" s="11">
        <v>41999</v>
      </c>
      <c r="B797" s="12">
        <v>0.45833333333333331</v>
      </c>
      <c r="C797" s="13" t="s">
        <v>51</v>
      </c>
      <c r="D797" s="13">
        <v>53.02</v>
      </c>
      <c r="E797" s="13">
        <v>50.96</v>
      </c>
      <c r="F797" s="14">
        <v>2.0600000000000023</v>
      </c>
    </row>
    <row r="798" spans="1:6" x14ac:dyDescent="0.3">
      <c r="A798" s="11">
        <v>41999</v>
      </c>
      <c r="B798" s="12">
        <v>0.58333333333333337</v>
      </c>
      <c r="C798" s="13" t="s">
        <v>51</v>
      </c>
      <c r="D798" s="13">
        <v>50.96</v>
      </c>
      <c r="E798" s="13">
        <v>48.92</v>
      </c>
      <c r="F798" s="14">
        <v>2.0399999999999991</v>
      </c>
    </row>
    <row r="799" spans="1:6" x14ac:dyDescent="0.3">
      <c r="A799" s="11">
        <v>41999</v>
      </c>
      <c r="B799" s="12">
        <v>0.66666666666666663</v>
      </c>
      <c r="C799" s="13" t="s">
        <v>51</v>
      </c>
      <c r="D799" s="13">
        <v>48.92</v>
      </c>
      <c r="E799" s="13">
        <v>46.92</v>
      </c>
      <c r="F799" s="14">
        <v>2</v>
      </c>
    </row>
    <row r="800" spans="1:6" x14ac:dyDescent="0.3">
      <c r="A800" s="11">
        <v>42000</v>
      </c>
      <c r="B800" s="12">
        <v>0.33333333333333331</v>
      </c>
      <c r="C800" s="13" t="s">
        <v>51</v>
      </c>
      <c r="D800" s="13">
        <v>114.84</v>
      </c>
      <c r="E800" s="13">
        <v>112.83</v>
      </c>
      <c r="F800" s="14">
        <v>2.0100000000000051</v>
      </c>
    </row>
    <row r="801" spans="1:6" x14ac:dyDescent="0.3">
      <c r="A801" s="11">
        <v>42000</v>
      </c>
      <c r="B801" s="12">
        <v>0.45833333333333331</v>
      </c>
      <c r="C801" s="13" t="s">
        <v>51</v>
      </c>
      <c r="D801" s="13">
        <v>112.83</v>
      </c>
      <c r="E801" s="13">
        <v>110.83</v>
      </c>
      <c r="F801" s="14">
        <v>2</v>
      </c>
    </row>
    <row r="802" spans="1:6" x14ac:dyDescent="0.3">
      <c r="A802" s="11">
        <v>42000</v>
      </c>
      <c r="B802" s="12">
        <v>0.58333333333333337</v>
      </c>
      <c r="C802" s="13" t="s">
        <v>51</v>
      </c>
      <c r="D802" s="13">
        <v>110.83</v>
      </c>
      <c r="E802" s="13">
        <v>108.83</v>
      </c>
      <c r="F802" s="14">
        <v>2</v>
      </c>
    </row>
    <row r="803" spans="1:6" x14ac:dyDescent="0.3">
      <c r="A803" s="11">
        <v>42000</v>
      </c>
      <c r="B803" s="12">
        <v>0.66666666666666663</v>
      </c>
      <c r="C803" s="13" t="s">
        <v>51</v>
      </c>
      <c r="D803" s="13">
        <v>108.83</v>
      </c>
      <c r="E803" s="13">
        <v>106.82</v>
      </c>
      <c r="F803" s="14">
        <v>2.0100000000000051</v>
      </c>
    </row>
    <row r="804" spans="1:6" x14ac:dyDescent="0.3">
      <c r="A804" s="11">
        <v>42001</v>
      </c>
      <c r="B804" s="12">
        <v>0.33333333333333331</v>
      </c>
      <c r="C804" s="13" t="s">
        <v>51</v>
      </c>
      <c r="D804" s="13">
        <v>106.82</v>
      </c>
      <c r="E804" s="13">
        <v>104.76</v>
      </c>
      <c r="F804" s="14">
        <v>2.0599999999999881</v>
      </c>
    </row>
    <row r="805" spans="1:6" x14ac:dyDescent="0.3">
      <c r="A805" s="11">
        <v>42001</v>
      </c>
      <c r="B805" s="12">
        <v>0.45833333333333331</v>
      </c>
      <c r="C805" s="13" t="s">
        <v>51</v>
      </c>
      <c r="D805" s="13">
        <v>104.76</v>
      </c>
      <c r="E805" s="13">
        <v>102.76</v>
      </c>
      <c r="F805" s="14">
        <v>2</v>
      </c>
    </row>
    <row r="806" spans="1:6" x14ac:dyDescent="0.3">
      <c r="A806" s="11">
        <v>42001</v>
      </c>
      <c r="B806" s="12">
        <v>0.58333333333333337</v>
      </c>
      <c r="C806" s="13" t="s">
        <v>51</v>
      </c>
      <c r="D806" s="13">
        <v>102.76</v>
      </c>
      <c r="E806" s="13">
        <v>100.76</v>
      </c>
      <c r="F806" s="14">
        <v>2</v>
      </c>
    </row>
    <row r="807" spans="1:6" x14ac:dyDescent="0.3">
      <c r="A807" s="11">
        <v>42001</v>
      </c>
      <c r="B807" s="12">
        <v>0.66666666666666663</v>
      </c>
      <c r="C807" s="13" t="s">
        <v>51</v>
      </c>
      <c r="D807" s="13">
        <v>100.76</v>
      </c>
      <c r="E807" s="13">
        <v>98.76</v>
      </c>
      <c r="F807" s="14">
        <v>2</v>
      </c>
    </row>
    <row r="808" spans="1:6" x14ac:dyDescent="0.3">
      <c r="A808" s="11">
        <v>42002</v>
      </c>
      <c r="B808" s="12">
        <v>0.33333333333333331</v>
      </c>
      <c r="C808" s="13" t="s">
        <v>51</v>
      </c>
      <c r="D808" s="13">
        <v>98.75</v>
      </c>
      <c r="E808" s="13">
        <v>96.76</v>
      </c>
      <c r="F808" s="14">
        <v>1.9899999999999949</v>
      </c>
    </row>
    <row r="809" spans="1:6" x14ac:dyDescent="0.3">
      <c r="A809" s="11">
        <v>42002</v>
      </c>
      <c r="B809" s="12">
        <v>0.45833333333333331</v>
      </c>
      <c r="C809" s="13" t="s">
        <v>51</v>
      </c>
      <c r="D809" s="13">
        <v>96.76</v>
      </c>
      <c r="E809" s="13">
        <v>94.76</v>
      </c>
      <c r="F809" s="14">
        <v>2</v>
      </c>
    </row>
    <row r="810" spans="1:6" x14ac:dyDescent="0.3">
      <c r="A810" s="11">
        <v>42002</v>
      </c>
      <c r="B810" s="12">
        <v>0.58333333333333337</v>
      </c>
      <c r="C810" s="13" t="s">
        <v>51</v>
      </c>
      <c r="D810" s="13">
        <v>94.76</v>
      </c>
      <c r="E810" s="13">
        <v>92.75</v>
      </c>
      <c r="F810" s="14">
        <v>2.0100000000000051</v>
      </c>
    </row>
    <row r="811" spans="1:6" x14ac:dyDescent="0.3">
      <c r="A811" s="11">
        <v>42002</v>
      </c>
      <c r="B811" s="12">
        <v>0.66666666666666663</v>
      </c>
      <c r="C811" s="13" t="s">
        <v>51</v>
      </c>
      <c r="D811" s="13">
        <v>92.75</v>
      </c>
      <c r="E811" s="13">
        <v>90.75</v>
      </c>
      <c r="F811" s="14">
        <v>2</v>
      </c>
    </row>
    <row r="812" spans="1:6" x14ac:dyDescent="0.3">
      <c r="A812" s="11">
        <v>42003</v>
      </c>
      <c r="B812" s="12">
        <v>0.33333333333333331</v>
      </c>
      <c r="C812" s="13" t="s">
        <v>51</v>
      </c>
      <c r="D812" s="13">
        <v>90.75</v>
      </c>
      <c r="E812" s="13">
        <v>88.63</v>
      </c>
      <c r="F812" s="14">
        <v>2.1200000000000045</v>
      </c>
    </row>
    <row r="813" spans="1:6" x14ac:dyDescent="0.3">
      <c r="A813" s="11">
        <v>42003</v>
      </c>
      <c r="B813" s="12">
        <v>0.45833333333333331</v>
      </c>
      <c r="C813" s="13" t="s">
        <v>51</v>
      </c>
      <c r="D813" s="13">
        <v>88.63</v>
      </c>
      <c r="E813" s="13">
        <v>86.6</v>
      </c>
      <c r="F813" s="14">
        <v>2.0300000000000011</v>
      </c>
    </row>
    <row r="814" spans="1:6" x14ac:dyDescent="0.3">
      <c r="A814" s="11">
        <v>42003</v>
      </c>
      <c r="B814" s="12">
        <v>0.58333333333333337</v>
      </c>
      <c r="C814" s="13" t="s">
        <v>51</v>
      </c>
      <c r="D814" s="13">
        <v>86.6</v>
      </c>
      <c r="E814" s="13">
        <v>84.6</v>
      </c>
      <c r="F814" s="14">
        <v>2</v>
      </c>
    </row>
    <row r="815" spans="1:6" x14ac:dyDescent="0.3">
      <c r="A815" s="11">
        <v>42003</v>
      </c>
      <c r="B815" s="12">
        <v>0.66666666666666663</v>
      </c>
      <c r="C815" s="13" t="s">
        <v>51</v>
      </c>
      <c r="D815" s="13">
        <v>84.6</v>
      </c>
      <c r="E815" s="13">
        <v>82.68</v>
      </c>
      <c r="F815" s="14">
        <v>1.9199999999999875</v>
      </c>
    </row>
    <row r="816" spans="1:6" x14ac:dyDescent="0.3">
      <c r="A816" s="11">
        <v>42004</v>
      </c>
      <c r="B816" s="12">
        <v>0.33333333333333331</v>
      </c>
      <c r="C816" s="13" t="s">
        <v>51</v>
      </c>
      <c r="D816" s="13">
        <v>82.68</v>
      </c>
      <c r="E816" s="13">
        <v>80.680000000000007</v>
      </c>
      <c r="F816" s="14">
        <v>2</v>
      </c>
    </row>
    <row r="817" spans="1:6" x14ac:dyDescent="0.3">
      <c r="A817" s="11">
        <v>42004</v>
      </c>
      <c r="B817" s="12">
        <v>0.45833333333333331</v>
      </c>
      <c r="C817" s="13" t="s">
        <v>51</v>
      </c>
      <c r="D817" s="13">
        <v>80.67</v>
      </c>
      <c r="E817" s="13">
        <v>78.59</v>
      </c>
      <c r="F817" s="14">
        <v>2.0799999999999983</v>
      </c>
    </row>
    <row r="818" spans="1:6" x14ac:dyDescent="0.3">
      <c r="A818" s="11">
        <v>42004</v>
      </c>
      <c r="B818" s="12">
        <v>0.58333333333333337</v>
      </c>
      <c r="C818" s="13" t="s">
        <v>51</v>
      </c>
      <c r="D818" s="13">
        <v>78.59</v>
      </c>
      <c r="E818" s="13">
        <v>76.59</v>
      </c>
      <c r="F818" s="14">
        <v>2</v>
      </c>
    </row>
    <row r="819" spans="1:6" x14ac:dyDescent="0.3">
      <c r="A819" s="11">
        <v>42004</v>
      </c>
      <c r="B819" s="12">
        <v>0.66666666666666663</v>
      </c>
      <c r="C819" s="13" t="s">
        <v>51</v>
      </c>
      <c r="D819" s="13">
        <v>76.59</v>
      </c>
      <c r="E819" s="13">
        <v>74.56</v>
      </c>
      <c r="F819" s="14">
        <v>2.0300000000000011</v>
      </c>
    </row>
    <row r="820" spans="1:6" x14ac:dyDescent="0.3">
      <c r="A820" s="11">
        <v>42005</v>
      </c>
      <c r="B820" s="12">
        <v>0.33333333333333331</v>
      </c>
      <c r="C820" s="13" t="s">
        <v>51</v>
      </c>
      <c r="D820" s="13">
        <v>74.569999999999993</v>
      </c>
      <c r="E820" s="13">
        <v>72.47</v>
      </c>
      <c r="F820" s="14">
        <v>2.0999999999999943</v>
      </c>
    </row>
    <row r="821" spans="1:6" x14ac:dyDescent="0.3">
      <c r="A821" s="11">
        <v>42005</v>
      </c>
      <c r="B821" s="12">
        <v>0.45833333333333331</v>
      </c>
      <c r="C821" s="13" t="s">
        <v>51</v>
      </c>
      <c r="D821" s="13">
        <v>72.47</v>
      </c>
      <c r="E821" s="13">
        <v>71.010000000000005</v>
      </c>
      <c r="F821" s="14">
        <v>1.4599999999999937</v>
      </c>
    </row>
    <row r="822" spans="1:6" x14ac:dyDescent="0.3">
      <c r="A822" s="11">
        <v>42005</v>
      </c>
      <c r="B822" s="12">
        <v>0.58333333333333337</v>
      </c>
      <c r="C822" s="13" t="s">
        <v>51</v>
      </c>
      <c r="D822" s="13">
        <v>71.010000000000005</v>
      </c>
      <c r="E822" s="13">
        <v>69</v>
      </c>
      <c r="F822" s="14">
        <v>2.0100000000000051</v>
      </c>
    </row>
    <row r="823" spans="1:6" x14ac:dyDescent="0.3">
      <c r="A823" s="11">
        <v>42005</v>
      </c>
      <c r="B823" s="12">
        <v>0.66666666666666663</v>
      </c>
      <c r="C823" s="13" t="s">
        <v>51</v>
      </c>
      <c r="D823" s="13">
        <v>69</v>
      </c>
      <c r="E823" s="13">
        <v>67</v>
      </c>
      <c r="F823" s="14">
        <v>2</v>
      </c>
    </row>
    <row r="824" spans="1:6" x14ac:dyDescent="0.3">
      <c r="A824" s="11">
        <v>42006</v>
      </c>
      <c r="B824" s="12">
        <v>0.33333333333333331</v>
      </c>
      <c r="C824" s="13" t="s">
        <v>51</v>
      </c>
      <c r="D824" s="13">
        <v>66.989999999999995</v>
      </c>
      <c r="E824" s="13">
        <v>66.17</v>
      </c>
      <c r="F824" s="14">
        <v>0.81999999999999318</v>
      </c>
    </row>
    <row r="825" spans="1:6" x14ac:dyDescent="0.3">
      <c r="A825" s="11">
        <v>42006</v>
      </c>
      <c r="B825" s="12">
        <v>0.45833333333333331</v>
      </c>
      <c r="C825" s="13" t="s">
        <v>51</v>
      </c>
      <c r="D825" s="13">
        <v>66.17</v>
      </c>
      <c r="E825" s="13">
        <v>64.17</v>
      </c>
      <c r="F825" s="14">
        <v>2</v>
      </c>
    </row>
    <row r="826" spans="1:6" x14ac:dyDescent="0.3">
      <c r="A826" s="11">
        <v>42006</v>
      </c>
      <c r="B826" s="12">
        <v>0.58333333333333337</v>
      </c>
      <c r="C826" s="13" t="s">
        <v>51</v>
      </c>
      <c r="D826" s="13">
        <v>64.17</v>
      </c>
      <c r="E826" s="13">
        <v>62.88</v>
      </c>
      <c r="F826" s="14">
        <v>1.2899999999999991</v>
      </c>
    </row>
    <row r="827" spans="1:6" x14ac:dyDescent="0.3">
      <c r="A827" s="11">
        <v>42006</v>
      </c>
      <c r="B827" s="12">
        <v>0.66666666666666663</v>
      </c>
      <c r="C827" s="13" t="s">
        <v>51</v>
      </c>
      <c r="D827" s="13">
        <v>62.88</v>
      </c>
      <c r="E827" s="13">
        <v>60.87</v>
      </c>
      <c r="F827" s="14">
        <v>2.0100000000000051</v>
      </c>
    </row>
    <row r="828" spans="1:6" x14ac:dyDescent="0.3">
      <c r="A828" s="11">
        <v>42007</v>
      </c>
      <c r="B828" s="12">
        <v>0.33333333333333331</v>
      </c>
      <c r="C828" s="13" t="s">
        <v>51</v>
      </c>
      <c r="D828" s="13">
        <v>60.87</v>
      </c>
      <c r="E828" s="13">
        <v>59.51</v>
      </c>
      <c r="F828" s="14">
        <v>1.3599999999999994</v>
      </c>
    </row>
    <row r="829" spans="1:6" x14ac:dyDescent="0.3">
      <c r="A829" s="11">
        <v>42007</v>
      </c>
      <c r="B829" s="12">
        <v>0.45833333333333331</v>
      </c>
      <c r="C829" s="13" t="s">
        <v>51</v>
      </c>
      <c r="D829" s="13">
        <v>59.52</v>
      </c>
      <c r="E829" s="13">
        <v>58.33</v>
      </c>
      <c r="F829" s="14">
        <v>1.1900000000000048</v>
      </c>
    </row>
    <row r="830" spans="1:6" x14ac:dyDescent="0.3">
      <c r="A830" s="11">
        <v>42007</v>
      </c>
      <c r="B830" s="12">
        <v>0.58333333333333337</v>
      </c>
      <c r="C830" s="13" t="s">
        <v>51</v>
      </c>
      <c r="D830" s="13">
        <v>58.33</v>
      </c>
      <c r="E830" s="13">
        <v>57.12</v>
      </c>
      <c r="F830" s="14">
        <v>1.2100000000000009</v>
      </c>
    </row>
    <row r="831" spans="1:6" x14ac:dyDescent="0.3">
      <c r="A831" s="11">
        <v>42007</v>
      </c>
      <c r="B831" s="12">
        <v>0.66666666666666663</v>
      </c>
      <c r="C831" s="13" t="s">
        <v>51</v>
      </c>
      <c r="D831" s="13">
        <v>57.12</v>
      </c>
      <c r="E831" s="13">
        <v>55.12</v>
      </c>
      <c r="F831" s="14">
        <v>2</v>
      </c>
    </row>
    <row r="832" spans="1:6" x14ac:dyDescent="0.3">
      <c r="A832" s="11">
        <v>42008</v>
      </c>
      <c r="B832" s="12">
        <v>0.33333333333333331</v>
      </c>
      <c r="C832" s="13" t="s">
        <v>51</v>
      </c>
      <c r="D832" s="13">
        <v>55.12</v>
      </c>
      <c r="E832" s="13">
        <v>53.41</v>
      </c>
      <c r="F832" s="14">
        <v>1.7100000000000009</v>
      </c>
    </row>
    <row r="833" spans="1:6" x14ac:dyDescent="0.3">
      <c r="A833" s="11">
        <v>42008</v>
      </c>
      <c r="B833" s="12">
        <v>0.45833333333333331</v>
      </c>
      <c r="C833" s="13" t="s">
        <v>51</v>
      </c>
      <c r="D833" s="13">
        <v>53.4</v>
      </c>
      <c r="E833" s="13">
        <v>52.21</v>
      </c>
      <c r="F833" s="14">
        <v>1.1899999999999977</v>
      </c>
    </row>
    <row r="834" spans="1:6" x14ac:dyDescent="0.3">
      <c r="A834" s="11">
        <v>42008</v>
      </c>
      <c r="B834" s="12">
        <v>0.58333333333333337</v>
      </c>
      <c r="C834" s="13" t="s">
        <v>51</v>
      </c>
      <c r="D834" s="13">
        <v>52.22</v>
      </c>
      <c r="E834" s="13">
        <v>50.72</v>
      </c>
      <c r="F834" s="14">
        <v>1.5</v>
      </c>
    </row>
    <row r="835" spans="1:6" x14ac:dyDescent="0.3">
      <c r="A835" s="11">
        <v>42008</v>
      </c>
      <c r="B835" s="12">
        <v>0.66666666666666663</v>
      </c>
      <c r="C835" s="13" t="s">
        <v>51</v>
      </c>
      <c r="D835" s="13">
        <v>50.72</v>
      </c>
      <c r="E835" s="13">
        <v>49.8</v>
      </c>
      <c r="F835" s="14">
        <v>0.92000000000000171</v>
      </c>
    </row>
    <row r="836" spans="1:6" x14ac:dyDescent="0.3">
      <c r="A836" s="11">
        <v>42009</v>
      </c>
      <c r="B836" s="12">
        <v>0.33333333333333331</v>
      </c>
      <c r="C836" s="13" t="s">
        <v>51</v>
      </c>
      <c r="D836" s="13">
        <v>49.81</v>
      </c>
      <c r="E836" s="13">
        <v>47.98</v>
      </c>
      <c r="F836" s="14">
        <v>1.8300000000000054</v>
      </c>
    </row>
    <row r="837" spans="1:6" x14ac:dyDescent="0.3">
      <c r="A837" s="11">
        <v>42009</v>
      </c>
      <c r="B837" s="12">
        <v>0.45833333333333331</v>
      </c>
      <c r="C837" s="13" t="s">
        <v>51</v>
      </c>
      <c r="D837" s="13">
        <v>101.62</v>
      </c>
      <c r="E837" s="13">
        <v>99.82</v>
      </c>
      <c r="F837" s="14">
        <v>1.8000000000000114</v>
      </c>
    </row>
    <row r="838" spans="1:6" x14ac:dyDescent="0.3">
      <c r="A838" s="11">
        <v>42009</v>
      </c>
      <c r="B838" s="12">
        <v>0.58333333333333337</v>
      </c>
      <c r="C838" s="13" t="s">
        <v>51</v>
      </c>
      <c r="D838" s="13">
        <v>99.82</v>
      </c>
      <c r="E838" s="13">
        <v>98.32</v>
      </c>
      <c r="F838" s="14">
        <v>1.5</v>
      </c>
    </row>
    <row r="839" spans="1:6" x14ac:dyDescent="0.3">
      <c r="A839" s="11">
        <v>42009</v>
      </c>
      <c r="B839" s="12">
        <v>0.66666666666666663</v>
      </c>
      <c r="C839" s="13" t="s">
        <v>51</v>
      </c>
      <c r="D839" s="13">
        <v>98.32</v>
      </c>
      <c r="E839" s="13">
        <v>96.94</v>
      </c>
      <c r="F839" s="14">
        <v>1.3799999999999955</v>
      </c>
    </row>
    <row r="840" spans="1:6" x14ac:dyDescent="0.3">
      <c r="A840" s="16">
        <v>42010</v>
      </c>
      <c r="B840" s="17">
        <v>0.33333333333333331</v>
      </c>
      <c r="C840" s="18" t="s">
        <v>51</v>
      </c>
      <c r="D840" s="18">
        <v>96.91</v>
      </c>
      <c r="E840" s="18">
        <v>94.91</v>
      </c>
      <c r="F840" s="19">
        <v>2</v>
      </c>
    </row>
    <row r="841" spans="1:6" x14ac:dyDescent="0.3">
      <c r="A841" s="16">
        <v>42010</v>
      </c>
      <c r="B841" s="17">
        <v>0.45833333333333331</v>
      </c>
      <c r="C841" s="18" t="s">
        <v>51</v>
      </c>
      <c r="D841" s="18">
        <v>94.92</v>
      </c>
      <c r="E841" s="18">
        <v>92.59</v>
      </c>
      <c r="F841" s="19">
        <v>2.3299999999999983</v>
      </c>
    </row>
    <row r="842" spans="1:6" x14ac:dyDescent="0.3">
      <c r="A842" s="16">
        <v>42010</v>
      </c>
      <c r="B842" s="17">
        <v>0.58333333333333337</v>
      </c>
      <c r="C842" s="18" t="s">
        <v>51</v>
      </c>
      <c r="D842" s="18">
        <v>92.59</v>
      </c>
      <c r="E842" s="18">
        <v>91.15</v>
      </c>
      <c r="F842" s="19">
        <v>1.4399999999999977</v>
      </c>
    </row>
    <row r="843" spans="1:6" x14ac:dyDescent="0.3">
      <c r="A843" s="16">
        <v>42010</v>
      </c>
      <c r="B843" s="17">
        <v>0.66666666666666663</v>
      </c>
      <c r="C843" s="18" t="s">
        <v>51</v>
      </c>
      <c r="D843" s="18">
        <v>91.15</v>
      </c>
      <c r="E843" s="18">
        <v>88.94</v>
      </c>
      <c r="F843" s="19">
        <v>2.210000000000008</v>
      </c>
    </row>
    <row r="844" spans="1:6" x14ac:dyDescent="0.3">
      <c r="A844" s="16">
        <v>42011</v>
      </c>
      <c r="B844" s="17">
        <v>0.33333333333333331</v>
      </c>
      <c r="C844" s="18" t="s">
        <v>51</v>
      </c>
      <c r="D844" s="18">
        <v>88.74</v>
      </c>
      <c r="E844" s="18">
        <v>86.71</v>
      </c>
      <c r="F844" s="19">
        <v>2.0300000000000011</v>
      </c>
    </row>
    <row r="845" spans="1:6" x14ac:dyDescent="0.3">
      <c r="A845" s="16">
        <v>42011</v>
      </c>
      <c r="B845" s="17">
        <v>0.45833333333333331</v>
      </c>
      <c r="C845" s="18" t="s">
        <v>51</v>
      </c>
      <c r="D845" s="18">
        <v>86.72</v>
      </c>
      <c r="E845" s="18">
        <v>85.03</v>
      </c>
      <c r="F845" s="19">
        <v>1.6899999999999977</v>
      </c>
    </row>
    <row r="846" spans="1:6" x14ac:dyDescent="0.3">
      <c r="A846" s="16">
        <v>42011</v>
      </c>
      <c r="B846" s="17">
        <v>0.58333333333333337</v>
      </c>
      <c r="C846" s="18" t="s">
        <v>51</v>
      </c>
      <c r="D846" s="18">
        <v>85.04</v>
      </c>
      <c r="E846" s="18">
        <v>82.98</v>
      </c>
      <c r="F846" s="19">
        <v>2.0600000000000023</v>
      </c>
    </row>
    <row r="847" spans="1:6" x14ac:dyDescent="0.3">
      <c r="A847" s="16">
        <v>42011</v>
      </c>
      <c r="B847" s="17">
        <v>0.66666666666666663</v>
      </c>
      <c r="C847" s="18" t="s">
        <v>51</v>
      </c>
      <c r="D847" s="18">
        <v>82.98</v>
      </c>
      <c r="E847" s="18">
        <v>80.97</v>
      </c>
      <c r="F847" s="19">
        <v>2.0100000000000051</v>
      </c>
    </row>
    <row r="848" spans="1:6" x14ac:dyDescent="0.3">
      <c r="A848" s="16">
        <v>42012</v>
      </c>
      <c r="B848" s="17">
        <v>0.33333333333333331</v>
      </c>
      <c r="C848" s="18" t="s">
        <v>51</v>
      </c>
      <c r="D848" s="18">
        <v>80.760000000000005</v>
      </c>
      <c r="E848" s="18">
        <v>79.72</v>
      </c>
      <c r="F848" s="19">
        <v>1.0400000000000063</v>
      </c>
    </row>
    <row r="849" spans="1:6" x14ac:dyDescent="0.3">
      <c r="A849" s="16">
        <v>42012</v>
      </c>
      <c r="B849" s="17">
        <v>0.45833333333333331</v>
      </c>
      <c r="C849" s="18" t="s">
        <v>51</v>
      </c>
      <c r="D849" s="18">
        <v>79.73</v>
      </c>
      <c r="E849" s="18">
        <v>77.86</v>
      </c>
      <c r="F849" s="19">
        <v>1.8700000000000045</v>
      </c>
    </row>
    <row r="850" spans="1:6" x14ac:dyDescent="0.3">
      <c r="A850" s="16">
        <v>42012</v>
      </c>
      <c r="B850" s="17">
        <v>0.58333333333333337</v>
      </c>
      <c r="C850" s="18" t="s">
        <v>51</v>
      </c>
      <c r="D850" s="18">
        <v>77.86</v>
      </c>
      <c r="E850" s="18">
        <v>76.22</v>
      </c>
      <c r="F850" s="19">
        <v>1.6400000000000006</v>
      </c>
    </row>
    <row r="851" spans="1:6" x14ac:dyDescent="0.3">
      <c r="A851" s="16">
        <v>42012</v>
      </c>
      <c r="B851" s="17">
        <v>0.66666666666666663</v>
      </c>
      <c r="C851" s="18" t="s">
        <v>51</v>
      </c>
      <c r="D851" s="18">
        <v>76.22</v>
      </c>
      <c r="E851" s="18">
        <v>74.72</v>
      </c>
      <c r="F851" s="19">
        <v>1.5</v>
      </c>
    </row>
    <row r="852" spans="1:6" x14ac:dyDescent="0.3">
      <c r="A852" s="16">
        <v>42013</v>
      </c>
      <c r="B852" s="17">
        <v>0.33333333333333331</v>
      </c>
      <c r="C852" s="18" t="s">
        <v>51</v>
      </c>
      <c r="D852" s="18">
        <v>74.72</v>
      </c>
      <c r="E852" s="18">
        <v>72.930000000000007</v>
      </c>
      <c r="F852" s="19">
        <v>1.789999999999992</v>
      </c>
    </row>
    <row r="853" spans="1:6" x14ac:dyDescent="0.3">
      <c r="A853" s="16">
        <v>42013</v>
      </c>
      <c r="B853" s="17">
        <v>0.45833333333333331</v>
      </c>
      <c r="C853" s="18" t="s">
        <v>51</v>
      </c>
      <c r="D853" s="18">
        <v>72.930000000000007</v>
      </c>
      <c r="E853" s="18">
        <v>71.41</v>
      </c>
      <c r="F853" s="19">
        <v>1.5200000000000102</v>
      </c>
    </row>
    <row r="854" spans="1:6" x14ac:dyDescent="0.3">
      <c r="A854" s="16">
        <v>42013</v>
      </c>
      <c r="B854" s="17">
        <v>0.58333333333333337</v>
      </c>
      <c r="C854" s="18" t="s">
        <v>51</v>
      </c>
      <c r="D854" s="18">
        <v>71.41</v>
      </c>
      <c r="E854" s="18">
        <v>69.91</v>
      </c>
      <c r="F854" s="19">
        <v>1.5</v>
      </c>
    </row>
    <row r="855" spans="1:6" x14ac:dyDescent="0.3">
      <c r="A855" s="16">
        <v>42013</v>
      </c>
      <c r="B855" s="17">
        <v>0.66666666666666663</v>
      </c>
      <c r="C855" s="18" t="s">
        <v>51</v>
      </c>
      <c r="D855" s="18">
        <v>69.91</v>
      </c>
      <c r="E855" s="18">
        <v>68.540000000000006</v>
      </c>
      <c r="F855" s="19">
        <v>1.3699999999999903</v>
      </c>
    </row>
    <row r="856" spans="1:6" x14ac:dyDescent="0.3">
      <c r="A856" s="16">
        <v>42014</v>
      </c>
      <c r="B856" s="17">
        <v>0.33333333333333331</v>
      </c>
      <c r="C856" s="18" t="s">
        <v>51</v>
      </c>
      <c r="D856" s="18">
        <v>68.540000000000006</v>
      </c>
      <c r="E856" s="18">
        <v>67.08</v>
      </c>
      <c r="F856" s="19">
        <v>1.460000000000008</v>
      </c>
    </row>
    <row r="857" spans="1:6" x14ac:dyDescent="0.3">
      <c r="A857" s="16">
        <v>42014</v>
      </c>
      <c r="B857" s="17">
        <v>0.45833333333333331</v>
      </c>
      <c r="C857" s="18" t="s">
        <v>51</v>
      </c>
      <c r="D857" s="18">
        <v>67.08</v>
      </c>
      <c r="E857" s="18">
        <v>65.72</v>
      </c>
      <c r="F857" s="19">
        <v>1.3599999999999994</v>
      </c>
    </row>
    <row r="858" spans="1:6" x14ac:dyDescent="0.3">
      <c r="A858" s="16">
        <v>42014</v>
      </c>
      <c r="B858" s="17">
        <v>0.58333333333333337</v>
      </c>
      <c r="C858" s="18" t="s">
        <v>51</v>
      </c>
      <c r="D858" s="18">
        <v>65.72</v>
      </c>
      <c r="E858" s="18">
        <v>63.97</v>
      </c>
      <c r="F858" s="19">
        <v>1.75</v>
      </c>
    </row>
    <row r="859" spans="1:6" x14ac:dyDescent="0.3">
      <c r="A859" s="16">
        <v>42014</v>
      </c>
      <c r="B859" s="17">
        <v>0.66666666666666663</v>
      </c>
      <c r="C859" s="18" t="s">
        <v>51</v>
      </c>
      <c r="D859" s="18">
        <v>63.97</v>
      </c>
      <c r="E859" s="18">
        <v>62.47</v>
      </c>
      <c r="F859" s="19">
        <v>1.5</v>
      </c>
    </row>
    <row r="860" spans="1:6" x14ac:dyDescent="0.3">
      <c r="A860" s="16">
        <v>42015</v>
      </c>
      <c r="B860" s="17">
        <v>0.33333333333333331</v>
      </c>
      <c r="C860" s="18" t="s">
        <v>51</v>
      </c>
      <c r="D860" s="18">
        <v>62.46</v>
      </c>
      <c r="E860" s="18">
        <v>60.62</v>
      </c>
      <c r="F860" s="19">
        <v>1.8400000000000034</v>
      </c>
    </row>
    <row r="861" spans="1:6" x14ac:dyDescent="0.3">
      <c r="A861" s="16">
        <v>42015</v>
      </c>
      <c r="B861" s="17">
        <v>0.45833333333333331</v>
      </c>
      <c r="C861" s="18" t="s">
        <v>51</v>
      </c>
      <c r="D861" s="18">
        <v>60.63</v>
      </c>
      <c r="E861" s="18">
        <v>58.76</v>
      </c>
      <c r="F861" s="19">
        <v>1.8700000000000045</v>
      </c>
    </row>
    <row r="862" spans="1:6" x14ac:dyDescent="0.3">
      <c r="A862" s="16">
        <v>42015</v>
      </c>
      <c r="B862" s="17">
        <v>0.58333333333333337</v>
      </c>
      <c r="C862" s="18" t="s">
        <v>51</v>
      </c>
      <c r="D862" s="18">
        <v>58.77</v>
      </c>
      <c r="E862" s="18">
        <v>56.76</v>
      </c>
      <c r="F862" s="19">
        <v>2.0100000000000051</v>
      </c>
    </row>
    <row r="863" spans="1:6" x14ac:dyDescent="0.3">
      <c r="A863" s="16">
        <v>42015</v>
      </c>
      <c r="B863" s="17">
        <v>0.66666666666666663</v>
      </c>
      <c r="C863" s="18" t="s">
        <v>51</v>
      </c>
      <c r="D863" s="18">
        <v>56.75</v>
      </c>
      <c r="E863" s="18">
        <v>54.98</v>
      </c>
      <c r="F863" s="19">
        <v>1.7700000000000031</v>
      </c>
    </row>
    <row r="864" spans="1:6" x14ac:dyDescent="0.3">
      <c r="A864" s="16">
        <v>42016</v>
      </c>
      <c r="B864" s="17">
        <v>0.33333333333333331</v>
      </c>
      <c r="C864" s="18" t="s">
        <v>51</v>
      </c>
      <c r="D864" s="18">
        <v>54.96</v>
      </c>
      <c r="E864" s="18">
        <v>53.58</v>
      </c>
      <c r="F864" s="19">
        <v>1.3800000000000026</v>
      </c>
    </row>
    <row r="865" spans="1:6" x14ac:dyDescent="0.3">
      <c r="A865" s="16">
        <v>42016</v>
      </c>
      <c r="B865" s="17">
        <v>0.45833333333333331</v>
      </c>
      <c r="C865" s="18" t="s">
        <v>51</v>
      </c>
      <c r="D865" s="18">
        <v>114.53</v>
      </c>
      <c r="E865" s="18">
        <v>113.04</v>
      </c>
      <c r="F865" s="19">
        <v>1.4899999999999949</v>
      </c>
    </row>
    <row r="866" spans="1:6" x14ac:dyDescent="0.3">
      <c r="A866" s="16">
        <v>42016</v>
      </c>
      <c r="B866" s="17">
        <v>0.58333333333333337</v>
      </c>
      <c r="C866" s="18" t="s">
        <v>51</v>
      </c>
      <c r="D866" s="18">
        <v>113.04</v>
      </c>
      <c r="E866" s="18">
        <v>111.45</v>
      </c>
      <c r="F866" s="19">
        <v>1.5900000000000034</v>
      </c>
    </row>
    <row r="867" spans="1:6" x14ac:dyDescent="0.3">
      <c r="A867" s="16">
        <v>42016</v>
      </c>
      <c r="B867" s="17">
        <v>0.66666666666666663</v>
      </c>
      <c r="C867" s="18" t="s">
        <v>51</v>
      </c>
      <c r="D867" s="18">
        <v>111.45</v>
      </c>
      <c r="E867" s="18">
        <v>109.75</v>
      </c>
      <c r="F867" s="19">
        <v>1.7000000000000028</v>
      </c>
    </row>
    <row r="868" spans="1:6" x14ac:dyDescent="0.3">
      <c r="A868" s="16">
        <v>42017</v>
      </c>
      <c r="B868" s="17">
        <v>0.33333333333333331</v>
      </c>
      <c r="C868" s="18" t="s">
        <v>51</v>
      </c>
      <c r="D868" s="18">
        <v>109.75</v>
      </c>
      <c r="E868" s="18">
        <v>107.68</v>
      </c>
      <c r="F868" s="19">
        <v>2.0699999999999932</v>
      </c>
    </row>
    <row r="869" spans="1:6" x14ac:dyDescent="0.3">
      <c r="A869" s="16">
        <v>42017</v>
      </c>
      <c r="B869" s="17">
        <v>0.45833333333333331</v>
      </c>
      <c r="C869" s="18" t="s">
        <v>51</v>
      </c>
      <c r="D869" s="18">
        <v>107.68</v>
      </c>
      <c r="E869" s="18">
        <v>106.09</v>
      </c>
      <c r="F869" s="19">
        <v>1.5900000000000034</v>
      </c>
    </row>
    <row r="870" spans="1:6" x14ac:dyDescent="0.3">
      <c r="A870" s="16">
        <v>42017</v>
      </c>
      <c r="B870" s="17">
        <v>0.58333333333333337</v>
      </c>
      <c r="C870" s="18" t="s">
        <v>51</v>
      </c>
      <c r="D870" s="18">
        <v>106.09</v>
      </c>
      <c r="E870" s="18">
        <v>104.7</v>
      </c>
      <c r="F870" s="19">
        <v>1.3900000000000006</v>
      </c>
    </row>
    <row r="871" spans="1:6" x14ac:dyDescent="0.3">
      <c r="A871" s="16">
        <v>42017</v>
      </c>
      <c r="B871" s="17">
        <v>0.66666666666666663</v>
      </c>
      <c r="C871" s="18" t="s">
        <v>51</v>
      </c>
      <c r="D871" s="18">
        <v>104.7</v>
      </c>
      <c r="E871" s="18">
        <v>103.08</v>
      </c>
      <c r="F871" s="19">
        <v>1.6200000000000045</v>
      </c>
    </row>
    <row r="872" spans="1:6" x14ac:dyDescent="0.3">
      <c r="A872" s="16">
        <v>42018</v>
      </c>
      <c r="B872" s="17">
        <v>0.33333333333333331</v>
      </c>
      <c r="C872" s="18" t="s">
        <v>51</v>
      </c>
      <c r="D872" s="18">
        <v>103.08</v>
      </c>
      <c r="E872" s="18">
        <v>100.46</v>
      </c>
      <c r="F872" s="19">
        <v>2.6200000000000045</v>
      </c>
    </row>
    <row r="873" spans="1:6" x14ac:dyDescent="0.3">
      <c r="A873" s="16">
        <v>42018</v>
      </c>
      <c r="B873" s="17">
        <v>0.45833333333333331</v>
      </c>
      <c r="C873" s="18" t="s">
        <v>51</v>
      </c>
      <c r="D873" s="18">
        <v>101.53</v>
      </c>
      <c r="E873" s="18">
        <v>99.55</v>
      </c>
      <c r="F873" s="19">
        <v>1.980000000000004</v>
      </c>
    </row>
    <row r="874" spans="1:6" x14ac:dyDescent="0.3">
      <c r="A874" s="16">
        <v>42018</v>
      </c>
      <c r="B874" s="17">
        <v>0.58333333333333337</v>
      </c>
      <c r="C874" s="18" t="s">
        <v>51</v>
      </c>
      <c r="D874" s="18">
        <v>99.55</v>
      </c>
      <c r="E874" s="18">
        <v>97.52</v>
      </c>
      <c r="F874" s="19">
        <v>2.0300000000000011</v>
      </c>
    </row>
    <row r="875" spans="1:6" x14ac:dyDescent="0.3">
      <c r="A875" s="16">
        <v>42018</v>
      </c>
      <c r="B875" s="17">
        <v>0.66666666666666663</v>
      </c>
      <c r="C875" s="18" t="s">
        <v>51</v>
      </c>
      <c r="D875" s="18">
        <v>97.52</v>
      </c>
      <c r="E875" s="18">
        <v>95.95</v>
      </c>
      <c r="F875" s="19">
        <v>1.5699999999999932</v>
      </c>
    </row>
    <row r="876" spans="1:6" x14ac:dyDescent="0.3">
      <c r="A876" s="16">
        <v>42019</v>
      </c>
      <c r="B876" s="17">
        <v>0.33333333333333331</v>
      </c>
      <c r="C876" s="18" t="s">
        <v>51</v>
      </c>
      <c r="D876" s="18">
        <v>95.96</v>
      </c>
      <c r="E876" s="18">
        <v>94.77</v>
      </c>
      <c r="F876" s="19">
        <v>1.1899999999999977</v>
      </c>
    </row>
    <row r="877" spans="1:6" x14ac:dyDescent="0.3">
      <c r="A877" s="16">
        <v>42019</v>
      </c>
      <c r="B877" s="17">
        <v>0.45833333333333331</v>
      </c>
      <c r="C877" s="18" t="s">
        <v>51</v>
      </c>
      <c r="D877" s="18">
        <v>94.7</v>
      </c>
      <c r="E877" s="18">
        <v>92.9</v>
      </c>
      <c r="F877" s="19">
        <v>1.7999999999999972</v>
      </c>
    </row>
    <row r="878" spans="1:6" x14ac:dyDescent="0.3">
      <c r="A878" s="16">
        <v>42019</v>
      </c>
      <c r="B878" s="17">
        <v>0.58333333333333337</v>
      </c>
      <c r="C878" s="18" t="s">
        <v>51</v>
      </c>
      <c r="D878" s="18">
        <v>92.9</v>
      </c>
      <c r="E878" s="18">
        <v>90.89</v>
      </c>
      <c r="F878" s="19">
        <v>2.0100000000000051</v>
      </c>
    </row>
    <row r="879" spans="1:6" x14ac:dyDescent="0.3">
      <c r="A879" s="16">
        <v>42019</v>
      </c>
      <c r="B879" s="17">
        <v>0.66666666666666663</v>
      </c>
      <c r="C879" s="18" t="s">
        <v>51</v>
      </c>
      <c r="D879" s="18">
        <v>90.9</v>
      </c>
      <c r="E879" s="18">
        <v>88.88</v>
      </c>
      <c r="F879" s="19">
        <v>2.0200000000000102</v>
      </c>
    </row>
    <row r="880" spans="1:6" x14ac:dyDescent="0.3">
      <c r="A880" s="16">
        <v>42020</v>
      </c>
      <c r="B880" s="17">
        <v>0.33333333333333331</v>
      </c>
      <c r="C880" s="18" t="s">
        <v>51</v>
      </c>
      <c r="D880" s="18">
        <v>88.88</v>
      </c>
      <c r="E880" s="18">
        <v>86.84</v>
      </c>
      <c r="F880" s="19">
        <v>2.039999999999992</v>
      </c>
    </row>
    <row r="881" spans="1:6" x14ac:dyDescent="0.3">
      <c r="A881" s="16">
        <v>42020</v>
      </c>
      <c r="B881" s="17">
        <v>0.45833333333333331</v>
      </c>
      <c r="C881" s="18" t="s">
        <v>51</v>
      </c>
      <c r="D881" s="18">
        <v>86.84</v>
      </c>
      <c r="E881" s="18">
        <v>84.8</v>
      </c>
      <c r="F881" s="19">
        <v>2.0400000000000063</v>
      </c>
    </row>
    <row r="882" spans="1:6" x14ac:dyDescent="0.3">
      <c r="A882" s="16">
        <v>42020</v>
      </c>
      <c r="B882" s="17">
        <v>0.58333333333333337</v>
      </c>
      <c r="C882" s="18" t="s">
        <v>51</v>
      </c>
      <c r="D882" s="18">
        <v>84.8</v>
      </c>
      <c r="E882" s="18">
        <v>82.8</v>
      </c>
      <c r="F882" s="19">
        <v>2</v>
      </c>
    </row>
    <row r="883" spans="1:6" x14ac:dyDescent="0.3">
      <c r="A883" s="16">
        <v>42020</v>
      </c>
      <c r="B883" s="17">
        <v>0.66666666666666663</v>
      </c>
      <c r="C883" s="18" t="s">
        <v>51</v>
      </c>
      <c r="D883" s="18">
        <v>82.8</v>
      </c>
      <c r="E883" s="18">
        <v>80.78</v>
      </c>
      <c r="F883" s="19">
        <v>2.019999999999996</v>
      </c>
    </row>
    <row r="884" spans="1:6" x14ac:dyDescent="0.3">
      <c r="A884" s="16">
        <v>42021</v>
      </c>
      <c r="B884" s="17">
        <v>0.33333333333333331</v>
      </c>
      <c r="C884" s="18" t="s">
        <v>51</v>
      </c>
      <c r="D884" s="18">
        <v>80.78</v>
      </c>
      <c r="E884" s="18">
        <v>78.58</v>
      </c>
      <c r="F884" s="19">
        <v>2.2000000000000028</v>
      </c>
    </row>
    <row r="885" spans="1:6" x14ac:dyDescent="0.3">
      <c r="A885" s="16">
        <v>42021</v>
      </c>
      <c r="B885" s="17">
        <v>0.45833333333333331</v>
      </c>
      <c r="C885" s="18" t="s">
        <v>51</v>
      </c>
      <c r="D885" s="18">
        <v>78.58</v>
      </c>
      <c r="E885" s="18">
        <v>76.38</v>
      </c>
      <c r="F885" s="19">
        <v>2.2000000000000028</v>
      </c>
    </row>
    <row r="886" spans="1:6" x14ac:dyDescent="0.3">
      <c r="A886" s="16">
        <v>42021</v>
      </c>
      <c r="B886" s="17">
        <v>0.58333333333333337</v>
      </c>
      <c r="C886" s="18" t="s">
        <v>51</v>
      </c>
      <c r="D886" s="18">
        <v>76.38</v>
      </c>
      <c r="E886" s="18">
        <v>74.19</v>
      </c>
      <c r="F886" s="19">
        <v>2.1899999999999977</v>
      </c>
    </row>
    <row r="887" spans="1:6" x14ac:dyDescent="0.3">
      <c r="A887" s="16">
        <v>42021</v>
      </c>
      <c r="B887" s="17">
        <v>0.66666666666666663</v>
      </c>
      <c r="C887" s="18" t="s">
        <v>51</v>
      </c>
      <c r="D887" s="18">
        <v>74.19</v>
      </c>
      <c r="E887" s="18">
        <v>71.98</v>
      </c>
      <c r="F887" s="19">
        <v>2.2099999999999937</v>
      </c>
    </row>
    <row r="888" spans="1:6" x14ac:dyDescent="0.3">
      <c r="A888" s="16">
        <v>42022</v>
      </c>
      <c r="B888" s="17">
        <v>0.33333333333333331</v>
      </c>
      <c r="C888" s="18" t="s">
        <v>51</v>
      </c>
      <c r="D888" s="18">
        <v>71.989999999999995</v>
      </c>
      <c r="E888" s="18">
        <v>69.8</v>
      </c>
      <c r="F888" s="19">
        <v>2.1899999999999977</v>
      </c>
    </row>
    <row r="889" spans="1:6" x14ac:dyDescent="0.3">
      <c r="A889" s="16">
        <v>42022</v>
      </c>
      <c r="B889" s="17">
        <v>0.45833333333333331</v>
      </c>
      <c r="C889" s="18" t="s">
        <v>51</v>
      </c>
      <c r="D889" s="18">
        <v>69.8</v>
      </c>
      <c r="E889" s="18">
        <v>67.58</v>
      </c>
      <c r="F889" s="19">
        <v>2.2199999999999989</v>
      </c>
    </row>
    <row r="890" spans="1:6" x14ac:dyDescent="0.3">
      <c r="A890" s="16">
        <v>42022</v>
      </c>
      <c r="B890" s="17">
        <v>0.58333333333333337</v>
      </c>
      <c r="C890" s="18" t="s">
        <v>51</v>
      </c>
      <c r="D890" s="18">
        <v>67.58</v>
      </c>
      <c r="E890" s="18">
        <v>65.38</v>
      </c>
      <c r="F890" s="19">
        <v>2.2000000000000028</v>
      </c>
    </row>
    <row r="891" spans="1:6" x14ac:dyDescent="0.3">
      <c r="A891" s="16">
        <v>42022</v>
      </c>
      <c r="B891" s="17">
        <v>0.66666666666666663</v>
      </c>
      <c r="C891" s="18" t="s">
        <v>51</v>
      </c>
      <c r="D891" s="18">
        <v>65.38</v>
      </c>
      <c r="E891" s="18">
        <v>63.18</v>
      </c>
      <c r="F891" s="19">
        <v>2.1999999999999957</v>
      </c>
    </row>
    <row r="892" spans="1:6" x14ac:dyDescent="0.3">
      <c r="A892" s="16">
        <v>42023</v>
      </c>
      <c r="B892" s="17">
        <v>0.33333333333333331</v>
      </c>
      <c r="C892" s="18" t="s">
        <v>51</v>
      </c>
      <c r="D892" s="18">
        <v>63.18</v>
      </c>
      <c r="E892" s="18">
        <v>60.99</v>
      </c>
      <c r="F892" s="19">
        <v>2.1899999999999977</v>
      </c>
    </row>
    <row r="893" spans="1:6" x14ac:dyDescent="0.3">
      <c r="A893" s="16">
        <v>42023</v>
      </c>
      <c r="B893" s="17">
        <v>0.45833333333333331</v>
      </c>
      <c r="C893" s="18" t="s">
        <v>51</v>
      </c>
      <c r="D893" s="18">
        <v>60.99</v>
      </c>
      <c r="E893" s="18">
        <v>58.78</v>
      </c>
      <c r="F893" s="19">
        <v>2.2100000000000009</v>
      </c>
    </row>
    <row r="894" spans="1:6" x14ac:dyDescent="0.3">
      <c r="A894" s="16">
        <v>42023</v>
      </c>
      <c r="B894" s="17">
        <v>0.58333333333333337</v>
      </c>
      <c r="C894" s="18" t="s">
        <v>51</v>
      </c>
      <c r="D894" s="18">
        <v>122.73</v>
      </c>
      <c r="E894" s="18">
        <v>120.53</v>
      </c>
      <c r="F894" s="19">
        <v>2.2000000000000028</v>
      </c>
    </row>
    <row r="895" spans="1:6" x14ac:dyDescent="0.3">
      <c r="A895" s="16">
        <v>42023</v>
      </c>
      <c r="B895" s="17">
        <v>0.66666666666666663</v>
      </c>
      <c r="C895" s="18" t="s">
        <v>51</v>
      </c>
      <c r="D895" s="18">
        <v>120.53</v>
      </c>
      <c r="E895" s="18">
        <v>118.33</v>
      </c>
      <c r="F895" s="19">
        <v>2.2000000000000028</v>
      </c>
    </row>
    <row r="896" spans="1:6" x14ac:dyDescent="0.3">
      <c r="A896" s="16">
        <v>42024</v>
      </c>
      <c r="B896" s="17">
        <v>0.33333333333333331</v>
      </c>
      <c r="C896" s="18" t="s">
        <v>51</v>
      </c>
      <c r="D896" s="18">
        <v>118.31</v>
      </c>
      <c r="E896" s="18">
        <v>116.26</v>
      </c>
      <c r="F896" s="19">
        <v>2.0499999999999972</v>
      </c>
    </row>
    <row r="897" spans="1:6" x14ac:dyDescent="0.3">
      <c r="A897" s="16">
        <v>42024</v>
      </c>
      <c r="B897" s="17">
        <v>0.45833333333333331</v>
      </c>
      <c r="C897" s="18" t="s">
        <v>51</v>
      </c>
      <c r="D897" s="18">
        <v>116.26</v>
      </c>
      <c r="E897" s="18">
        <v>114.08</v>
      </c>
      <c r="F897" s="19">
        <v>2.1800000000000068</v>
      </c>
    </row>
    <row r="898" spans="1:6" x14ac:dyDescent="0.3">
      <c r="A898" s="16">
        <v>42024</v>
      </c>
      <c r="B898" s="17">
        <v>0.58333333333333337</v>
      </c>
      <c r="C898" s="18" t="s">
        <v>51</v>
      </c>
      <c r="D898" s="18">
        <v>114.02</v>
      </c>
      <c r="E898" s="18">
        <v>112.16</v>
      </c>
      <c r="F898" s="19">
        <v>1.8599999999999994</v>
      </c>
    </row>
    <row r="899" spans="1:6" x14ac:dyDescent="0.3">
      <c r="A899" s="16">
        <v>42024</v>
      </c>
      <c r="B899" s="17">
        <v>0.66666666666666663</v>
      </c>
      <c r="C899" s="18" t="s">
        <v>51</v>
      </c>
      <c r="D899" s="18">
        <v>112.16</v>
      </c>
      <c r="E899" s="18">
        <v>110.89</v>
      </c>
      <c r="F899" s="19">
        <v>1.269999999999996</v>
      </c>
    </row>
    <row r="900" spans="1:6" x14ac:dyDescent="0.3">
      <c r="A900" s="16">
        <v>42025</v>
      </c>
      <c r="B900" s="17">
        <v>0.33333333333333331</v>
      </c>
      <c r="C900" s="18" t="s">
        <v>51</v>
      </c>
      <c r="D900" s="18">
        <v>110.89</v>
      </c>
      <c r="E900" s="18">
        <v>109.64</v>
      </c>
      <c r="F900" s="19">
        <v>1.25</v>
      </c>
    </row>
    <row r="901" spans="1:6" x14ac:dyDescent="0.3">
      <c r="A901" s="16">
        <v>42025</v>
      </c>
      <c r="B901" s="17">
        <v>0.45833333333333331</v>
      </c>
      <c r="C901" s="18" t="s">
        <v>51</v>
      </c>
      <c r="D901" s="18">
        <v>109.63</v>
      </c>
      <c r="E901" s="18">
        <v>107.51</v>
      </c>
      <c r="F901" s="19">
        <v>2.1199999999999903</v>
      </c>
    </row>
    <row r="902" spans="1:6" x14ac:dyDescent="0.3">
      <c r="A902" s="16">
        <v>42025</v>
      </c>
      <c r="B902" s="17">
        <v>0.58333333333333337</v>
      </c>
      <c r="C902" s="18" t="s">
        <v>51</v>
      </c>
      <c r="D902" s="18">
        <v>105.2</v>
      </c>
      <c r="E902" s="18">
        <v>103.24</v>
      </c>
      <c r="F902" s="19">
        <v>1.960000000000008</v>
      </c>
    </row>
    <row r="903" spans="1:6" x14ac:dyDescent="0.3">
      <c r="A903" s="16">
        <v>42026</v>
      </c>
      <c r="B903" s="17">
        <v>0.33333333333333331</v>
      </c>
      <c r="C903" s="18" t="s">
        <v>51</v>
      </c>
      <c r="D903" s="18">
        <v>103.23</v>
      </c>
      <c r="E903" s="18">
        <v>101.03</v>
      </c>
      <c r="F903" s="19">
        <v>2.2000000000000028</v>
      </c>
    </row>
    <row r="904" spans="1:6" x14ac:dyDescent="0.3">
      <c r="A904" s="16">
        <v>42026</v>
      </c>
      <c r="B904" s="17">
        <v>0.45833333333333331</v>
      </c>
      <c r="C904" s="18" t="s">
        <v>51</v>
      </c>
      <c r="D904" s="18">
        <v>101.03</v>
      </c>
      <c r="E904" s="18">
        <v>99.47</v>
      </c>
      <c r="F904" s="19">
        <v>1.5600000000000023</v>
      </c>
    </row>
    <row r="905" spans="1:6" x14ac:dyDescent="0.3">
      <c r="A905" s="16">
        <v>42026</v>
      </c>
      <c r="B905" s="17">
        <v>0.58333333333333337</v>
      </c>
      <c r="C905" s="18" t="s">
        <v>51</v>
      </c>
      <c r="D905" s="18">
        <v>99.47</v>
      </c>
      <c r="E905" s="18">
        <v>97.27</v>
      </c>
      <c r="F905" s="19">
        <v>2.2000000000000028</v>
      </c>
    </row>
    <row r="906" spans="1:6" x14ac:dyDescent="0.3">
      <c r="A906" s="16">
        <v>42026</v>
      </c>
      <c r="B906" s="17">
        <v>0.66666666666666663</v>
      </c>
      <c r="C906" s="18" t="s">
        <v>51</v>
      </c>
      <c r="D906" s="18">
        <v>97.26</v>
      </c>
      <c r="E906" s="18">
        <v>95.49</v>
      </c>
      <c r="F906" s="19">
        <v>1.7700000000000102</v>
      </c>
    </row>
    <row r="907" spans="1:6" x14ac:dyDescent="0.3">
      <c r="A907" s="16">
        <v>42027</v>
      </c>
      <c r="B907" s="17">
        <v>0.33333333333333331</v>
      </c>
      <c r="C907" s="18" t="s">
        <v>51</v>
      </c>
      <c r="D907" s="18">
        <v>113.27</v>
      </c>
      <c r="E907" s="18">
        <v>111.23</v>
      </c>
      <c r="F907" s="19">
        <v>2.039999999999992</v>
      </c>
    </row>
    <row r="908" spans="1:6" x14ac:dyDescent="0.3">
      <c r="A908" s="16">
        <v>42027</v>
      </c>
      <c r="B908" s="17">
        <v>0.45833333333333331</v>
      </c>
      <c r="C908" s="18" t="s">
        <v>51</v>
      </c>
      <c r="D908" s="18">
        <v>111.23</v>
      </c>
      <c r="E908" s="18">
        <v>109.65</v>
      </c>
      <c r="F908" s="19">
        <v>1.5799999999999983</v>
      </c>
    </row>
    <row r="909" spans="1:6" x14ac:dyDescent="0.3">
      <c r="A909" s="16">
        <v>42027</v>
      </c>
      <c r="B909" s="17">
        <v>0.58333333333333337</v>
      </c>
      <c r="C909" s="18" t="s">
        <v>51</v>
      </c>
      <c r="D909" s="18">
        <v>109.65</v>
      </c>
      <c r="E909" s="18">
        <v>107.59</v>
      </c>
      <c r="F909" s="19">
        <v>2.0600000000000023</v>
      </c>
    </row>
    <row r="910" spans="1:6" x14ac:dyDescent="0.3">
      <c r="A910" s="16">
        <v>42027</v>
      </c>
      <c r="B910" s="17">
        <v>0.66666666666666663</v>
      </c>
      <c r="C910" s="18" t="s">
        <v>51</v>
      </c>
      <c r="D910" s="18">
        <v>107.6</v>
      </c>
      <c r="E910" s="18">
        <v>105.53</v>
      </c>
      <c r="F910" s="19">
        <v>2.0699999999999932</v>
      </c>
    </row>
    <row r="911" spans="1:6" x14ac:dyDescent="0.3">
      <c r="A911" s="16">
        <v>42028</v>
      </c>
      <c r="B911" s="17">
        <v>0.33333333333333331</v>
      </c>
      <c r="C911" s="18" t="s">
        <v>51</v>
      </c>
      <c r="D911" s="18">
        <v>122.4</v>
      </c>
      <c r="E911" s="18">
        <v>120.24</v>
      </c>
      <c r="F911" s="19">
        <v>2.1600000000000108</v>
      </c>
    </row>
    <row r="912" spans="1:6" x14ac:dyDescent="0.3">
      <c r="A912" s="16">
        <v>42028</v>
      </c>
      <c r="B912" s="17">
        <v>0.45833333333333331</v>
      </c>
      <c r="C912" s="18" t="s">
        <v>51</v>
      </c>
      <c r="D912" s="18">
        <v>120.25</v>
      </c>
      <c r="E912" s="18">
        <v>118.8</v>
      </c>
      <c r="F912" s="19">
        <v>1.4500000000000028</v>
      </c>
    </row>
    <row r="913" spans="1:6" x14ac:dyDescent="0.3">
      <c r="A913" s="16">
        <v>42028</v>
      </c>
      <c r="B913" s="17">
        <v>0.58333333333333337</v>
      </c>
      <c r="C913" s="18" t="s">
        <v>51</v>
      </c>
      <c r="D913" s="18">
        <v>118.18</v>
      </c>
      <c r="E913" s="18">
        <v>115.98</v>
      </c>
      <c r="F913" s="19">
        <v>2.2000000000000028</v>
      </c>
    </row>
    <row r="914" spans="1:6" x14ac:dyDescent="0.3">
      <c r="A914" s="16">
        <v>42028</v>
      </c>
      <c r="B914" s="17">
        <v>0.66666666666666663</v>
      </c>
      <c r="C914" s="18" t="s">
        <v>51</v>
      </c>
      <c r="D914" s="18">
        <v>115.98</v>
      </c>
      <c r="E914" s="18">
        <v>113.78</v>
      </c>
      <c r="F914" s="19">
        <v>2.2000000000000028</v>
      </c>
    </row>
    <row r="915" spans="1:6" x14ac:dyDescent="0.3">
      <c r="A915" s="16">
        <v>42029</v>
      </c>
      <c r="B915" s="17">
        <v>0.33333333333333331</v>
      </c>
      <c r="C915" s="18" t="s">
        <v>51</v>
      </c>
      <c r="D915" s="18">
        <v>113.77</v>
      </c>
      <c r="E915" s="18">
        <v>111.74</v>
      </c>
      <c r="F915" s="19">
        <v>2.0300000000000011</v>
      </c>
    </row>
    <row r="916" spans="1:6" x14ac:dyDescent="0.3">
      <c r="A916" s="16">
        <v>42029</v>
      </c>
      <c r="B916" s="17">
        <v>0.45833333333333331</v>
      </c>
      <c r="C916" s="18" t="s">
        <v>51</v>
      </c>
      <c r="D916" s="18">
        <v>111.74</v>
      </c>
      <c r="E916" s="18">
        <v>109.71</v>
      </c>
      <c r="F916" s="19">
        <v>2.0300000000000011</v>
      </c>
    </row>
    <row r="917" spans="1:6" x14ac:dyDescent="0.3">
      <c r="A917" s="16">
        <v>42029</v>
      </c>
      <c r="B917" s="17">
        <v>0.58333333333333337</v>
      </c>
      <c r="C917" s="18" t="s">
        <v>51</v>
      </c>
      <c r="D917" s="18">
        <v>109.69</v>
      </c>
      <c r="E917" s="18">
        <v>107.65</v>
      </c>
      <c r="F917" s="19">
        <v>2.039999999999992</v>
      </c>
    </row>
    <row r="918" spans="1:6" x14ac:dyDescent="0.3">
      <c r="A918" s="16">
        <v>42029</v>
      </c>
      <c r="B918" s="17">
        <v>0.66666666666666663</v>
      </c>
      <c r="C918" s="18" t="s">
        <v>51</v>
      </c>
      <c r="D918" s="18">
        <v>107.64</v>
      </c>
      <c r="E918" s="18">
        <v>105.84</v>
      </c>
      <c r="F918" s="19">
        <v>1.7999999999999972</v>
      </c>
    </row>
    <row r="919" spans="1:6" x14ac:dyDescent="0.3">
      <c r="A919" s="16">
        <v>42030</v>
      </c>
      <c r="B919" s="17">
        <v>0.33333333333333331</v>
      </c>
      <c r="C919" s="18" t="s">
        <v>51</v>
      </c>
      <c r="D919" s="18">
        <v>105.8</v>
      </c>
      <c r="E919" s="18">
        <v>103.81</v>
      </c>
      <c r="F919" s="19">
        <v>1.9899999999999949</v>
      </c>
    </row>
    <row r="920" spans="1:6" x14ac:dyDescent="0.3">
      <c r="A920" s="16">
        <v>42030</v>
      </c>
      <c r="B920" s="17">
        <v>0.45833333333333331</v>
      </c>
      <c r="C920" s="18" t="s">
        <v>51</v>
      </c>
      <c r="D920" s="18">
        <v>103.81</v>
      </c>
      <c r="E920" s="18">
        <v>101.78</v>
      </c>
      <c r="F920" s="19">
        <v>2.0300000000000011</v>
      </c>
    </row>
    <row r="921" spans="1:6" x14ac:dyDescent="0.3">
      <c r="A921" s="16">
        <v>42030</v>
      </c>
      <c r="B921" s="17">
        <v>0.58333333333333337</v>
      </c>
      <c r="C921" s="18" t="s">
        <v>51</v>
      </c>
      <c r="D921" s="18">
        <v>101.78</v>
      </c>
      <c r="E921" s="18">
        <v>99.58</v>
      </c>
      <c r="F921" s="19">
        <v>2.2000000000000028</v>
      </c>
    </row>
    <row r="922" spans="1:6" x14ac:dyDescent="0.3">
      <c r="A922" s="16">
        <v>42030</v>
      </c>
      <c r="B922" s="17">
        <v>0.66666666666666663</v>
      </c>
      <c r="C922" s="18" t="s">
        <v>51</v>
      </c>
      <c r="D922" s="18">
        <v>99.58</v>
      </c>
      <c r="E922" s="18">
        <v>97.35</v>
      </c>
      <c r="F922" s="19">
        <v>2.230000000000004</v>
      </c>
    </row>
    <row r="923" spans="1:6" x14ac:dyDescent="0.3">
      <c r="A923" s="16">
        <v>42031</v>
      </c>
      <c r="B923" s="17">
        <v>0.33333333333333331</v>
      </c>
      <c r="C923" s="18" t="s">
        <v>51</v>
      </c>
      <c r="D923" s="18">
        <v>97.33</v>
      </c>
      <c r="E923" s="18">
        <v>95.34</v>
      </c>
      <c r="F923" s="19">
        <v>1.9899999999999949</v>
      </c>
    </row>
    <row r="924" spans="1:6" x14ac:dyDescent="0.3">
      <c r="A924" s="16">
        <v>42031</v>
      </c>
      <c r="B924" s="17">
        <v>0.45833333333333331</v>
      </c>
      <c r="C924" s="18" t="s">
        <v>51</v>
      </c>
      <c r="D924" s="18">
        <v>95.34</v>
      </c>
      <c r="E924" s="18">
        <v>93.85</v>
      </c>
      <c r="F924" s="19">
        <v>1.4900000000000091</v>
      </c>
    </row>
    <row r="925" spans="1:6" x14ac:dyDescent="0.3">
      <c r="A925" s="16">
        <v>42031</v>
      </c>
      <c r="B925" s="17">
        <v>0.58333333333333337</v>
      </c>
      <c r="C925" s="18" t="s">
        <v>51</v>
      </c>
      <c r="D925" s="18">
        <v>93.85</v>
      </c>
      <c r="E925" s="18">
        <v>91.94</v>
      </c>
      <c r="F925" s="19">
        <v>1.9099999999999966</v>
      </c>
    </row>
    <row r="926" spans="1:6" x14ac:dyDescent="0.3">
      <c r="A926" s="16">
        <v>42031</v>
      </c>
      <c r="B926" s="17">
        <v>0.66666666666666663</v>
      </c>
      <c r="C926" s="18" t="s">
        <v>51</v>
      </c>
      <c r="D926" s="18">
        <v>91.94</v>
      </c>
      <c r="E926" s="18">
        <v>89.7</v>
      </c>
      <c r="F926" s="19">
        <v>2.2399999999999949</v>
      </c>
    </row>
    <row r="927" spans="1:6" x14ac:dyDescent="0.3">
      <c r="A927" s="16">
        <v>42032</v>
      </c>
      <c r="B927" s="17">
        <v>0.33333333333333331</v>
      </c>
      <c r="C927" s="18" t="s">
        <v>51</v>
      </c>
      <c r="D927" s="18">
        <v>89.7</v>
      </c>
      <c r="E927" s="18">
        <v>87.49</v>
      </c>
      <c r="F927" s="19">
        <v>2.210000000000008</v>
      </c>
    </row>
    <row r="928" spans="1:6" x14ac:dyDescent="0.3">
      <c r="A928" s="16">
        <v>42032</v>
      </c>
      <c r="B928" s="17">
        <v>0.45833333333333331</v>
      </c>
      <c r="C928" s="18" t="s">
        <v>51</v>
      </c>
      <c r="D928" s="18">
        <v>87.49</v>
      </c>
      <c r="E928" s="18">
        <v>85.28</v>
      </c>
      <c r="F928" s="19">
        <v>2.2099999999999937</v>
      </c>
    </row>
    <row r="929" spans="1:6" x14ac:dyDescent="0.3">
      <c r="A929" s="16">
        <v>42032</v>
      </c>
      <c r="B929" s="17">
        <v>0.58333333333333337</v>
      </c>
      <c r="C929" s="18" t="s">
        <v>51</v>
      </c>
      <c r="D929" s="18">
        <v>85.28</v>
      </c>
      <c r="E929" s="18">
        <v>82.84</v>
      </c>
      <c r="F929" s="19">
        <v>2.4399999999999977</v>
      </c>
    </row>
    <row r="930" spans="1:6" x14ac:dyDescent="0.3">
      <c r="A930" s="16">
        <v>42032</v>
      </c>
      <c r="B930" s="17">
        <v>0.66666666666666663</v>
      </c>
      <c r="C930" s="18" t="s">
        <v>51</v>
      </c>
      <c r="D930" s="18">
        <v>82.84</v>
      </c>
      <c r="E930" s="18">
        <v>81.42</v>
      </c>
      <c r="F930" s="19">
        <v>1.4200000000000017</v>
      </c>
    </row>
    <row r="931" spans="1:6" x14ac:dyDescent="0.3">
      <c r="A931" s="16">
        <v>42033</v>
      </c>
      <c r="B931" s="17">
        <v>0.33333333333333331</v>
      </c>
      <c r="C931" s="18" t="s">
        <v>51</v>
      </c>
      <c r="D931" s="18">
        <v>81.42</v>
      </c>
      <c r="E931" s="18">
        <v>79.22</v>
      </c>
      <c r="F931" s="19">
        <v>2.2000000000000028</v>
      </c>
    </row>
    <row r="932" spans="1:6" x14ac:dyDescent="0.3">
      <c r="A932" s="16">
        <v>42033</v>
      </c>
      <c r="B932" s="17">
        <v>0.45833333333333331</v>
      </c>
      <c r="C932" s="18" t="s">
        <v>51</v>
      </c>
      <c r="D932" s="18">
        <v>79.22</v>
      </c>
      <c r="E932" s="18">
        <v>77.98</v>
      </c>
      <c r="F932" s="19">
        <v>1.2399999999999949</v>
      </c>
    </row>
    <row r="933" spans="1:6" x14ac:dyDescent="0.3">
      <c r="A933" s="16">
        <v>42033</v>
      </c>
      <c r="B933" s="17">
        <v>0.58333333333333337</v>
      </c>
      <c r="C933" s="18" t="s">
        <v>51</v>
      </c>
      <c r="D933" s="18">
        <v>77.98</v>
      </c>
      <c r="E933" s="18">
        <v>76.33</v>
      </c>
      <c r="F933" s="19">
        <v>1.6500000000000057</v>
      </c>
    </row>
    <row r="934" spans="1:6" x14ac:dyDescent="0.3">
      <c r="A934" s="16">
        <v>42034</v>
      </c>
      <c r="B934" s="17">
        <v>0.33333333333333331</v>
      </c>
      <c r="C934" s="18" t="s">
        <v>51</v>
      </c>
      <c r="D934" s="18">
        <v>112.44</v>
      </c>
      <c r="E934" s="18">
        <v>110.33</v>
      </c>
      <c r="F934" s="19">
        <v>2.1099999999999994</v>
      </c>
    </row>
    <row r="935" spans="1:6" x14ac:dyDescent="0.3">
      <c r="A935" s="16">
        <v>42034</v>
      </c>
      <c r="B935" s="17">
        <v>0.45833333333333331</v>
      </c>
      <c r="C935" s="18" t="s">
        <v>51</v>
      </c>
      <c r="D935" s="18">
        <v>110.36</v>
      </c>
      <c r="E935" s="18">
        <v>109.04</v>
      </c>
      <c r="F935" s="19">
        <v>1.3199999999999932</v>
      </c>
    </row>
    <row r="936" spans="1:6" x14ac:dyDescent="0.3">
      <c r="A936" s="16">
        <v>42034</v>
      </c>
      <c r="B936" s="17">
        <v>0.58333333333333337</v>
      </c>
      <c r="C936" s="18" t="s">
        <v>51</v>
      </c>
      <c r="D936" s="18">
        <v>109.04</v>
      </c>
      <c r="E936" s="18">
        <v>106.86</v>
      </c>
      <c r="F936" s="19">
        <v>2.1800000000000068</v>
      </c>
    </row>
    <row r="937" spans="1:6" x14ac:dyDescent="0.3">
      <c r="A937" s="16">
        <v>42034</v>
      </c>
      <c r="B937" s="17">
        <v>0.66666666666666663</v>
      </c>
      <c r="C937" s="18" t="s">
        <v>51</v>
      </c>
      <c r="D937" s="18">
        <v>106.86</v>
      </c>
      <c r="E937" s="18">
        <v>104.88</v>
      </c>
      <c r="F937" s="19">
        <v>1.980000000000004</v>
      </c>
    </row>
    <row r="938" spans="1:6" x14ac:dyDescent="0.3">
      <c r="A938" s="16">
        <v>42035</v>
      </c>
      <c r="B938" s="17">
        <v>0.33333333333333331</v>
      </c>
      <c r="C938" s="18" t="s">
        <v>51</v>
      </c>
      <c r="D938" s="18">
        <v>104.86</v>
      </c>
      <c r="E938" s="18">
        <v>102.79</v>
      </c>
      <c r="F938" s="19">
        <v>2.0699999999999932</v>
      </c>
    </row>
    <row r="939" spans="1:6" x14ac:dyDescent="0.3">
      <c r="A939" s="16">
        <v>42035</v>
      </c>
      <c r="B939" s="17">
        <v>0.45833333333333331</v>
      </c>
      <c r="C939" s="18" t="s">
        <v>51</v>
      </c>
      <c r="D939" s="18">
        <v>102.79</v>
      </c>
      <c r="E939" s="18">
        <v>100.41</v>
      </c>
      <c r="F939" s="19">
        <v>2.3800000000000097</v>
      </c>
    </row>
    <row r="940" spans="1:6" x14ac:dyDescent="0.3">
      <c r="A940" s="16">
        <v>42035</v>
      </c>
      <c r="B940" s="17">
        <v>0.58333333333333337</v>
      </c>
      <c r="C940" s="18" t="s">
        <v>51</v>
      </c>
      <c r="D940" s="18">
        <v>100.41</v>
      </c>
      <c r="E940" s="18">
        <v>98.21</v>
      </c>
      <c r="F940" s="19">
        <v>2.2000000000000028</v>
      </c>
    </row>
    <row r="941" spans="1:6" x14ac:dyDescent="0.3">
      <c r="A941" s="16">
        <v>42035</v>
      </c>
      <c r="B941" s="17">
        <v>0.66666666666666663</v>
      </c>
      <c r="C941" s="18" t="s">
        <v>51</v>
      </c>
      <c r="D941" s="18">
        <v>98.21</v>
      </c>
      <c r="E941" s="18">
        <v>96.01</v>
      </c>
      <c r="F941" s="19">
        <v>2.1999999999999886</v>
      </c>
    </row>
    <row r="942" spans="1:6" x14ac:dyDescent="0.3">
      <c r="A942" s="16">
        <v>42036</v>
      </c>
      <c r="B942" s="17">
        <v>0.33333333333333331</v>
      </c>
      <c r="C942" s="18" t="s">
        <v>51</v>
      </c>
      <c r="D942" s="18">
        <v>96.01</v>
      </c>
      <c r="E942" s="18">
        <v>94.04</v>
      </c>
      <c r="F942" s="19">
        <v>1.9699999999999989</v>
      </c>
    </row>
    <row r="943" spans="1:6" x14ac:dyDescent="0.3">
      <c r="A943" s="16">
        <v>42036</v>
      </c>
      <c r="B943" s="17">
        <v>0.45833333333333331</v>
      </c>
      <c r="C943" s="18" t="s">
        <v>51</v>
      </c>
      <c r="D943" s="18">
        <v>94.04</v>
      </c>
      <c r="E943" s="18">
        <v>91.84</v>
      </c>
      <c r="F943" s="19">
        <v>2.2000000000000028</v>
      </c>
    </row>
    <row r="944" spans="1:6" x14ac:dyDescent="0.3">
      <c r="A944" s="16">
        <v>42036</v>
      </c>
      <c r="B944" s="17">
        <v>0.58333333333333337</v>
      </c>
      <c r="C944" s="18" t="s">
        <v>51</v>
      </c>
      <c r="D944" s="18">
        <v>91.84</v>
      </c>
      <c r="E944" s="18">
        <v>89.64</v>
      </c>
      <c r="F944" s="19">
        <v>2.2000000000000028</v>
      </c>
    </row>
    <row r="945" spans="1:6" x14ac:dyDescent="0.3">
      <c r="A945" s="16">
        <v>42036</v>
      </c>
      <c r="B945" s="17">
        <v>0.66666666666666663</v>
      </c>
      <c r="C945" s="18" t="s">
        <v>51</v>
      </c>
      <c r="D945" s="18">
        <v>89.64</v>
      </c>
      <c r="E945" s="18">
        <v>87.81</v>
      </c>
      <c r="F945" s="19">
        <v>1.8299999999999983</v>
      </c>
    </row>
    <row r="946" spans="1:6" x14ac:dyDescent="0.3">
      <c r="A946" s="16">
        <v>42037</v>
      </c>
      <c r="B946" s="17">
        <v>0.33333333333333331</v>
      </c>
      <c r="C946" s="18" t="s">
        <v>51</v>
      </c>
      <c r="D946" s="18">
        <v>120.18</v>
      </c>
      <c r="E946" s="18">
        <v>118.57</v>
      </c>
      <c r="F946" s="19">
        <v>1.6100000000000136</v>
      </c>
    </row>
    <row r="947" spans="1:6" x14ac:dyDescent="0.3">
      <c r="A947" s="16">
        <v>42037</v>
      </c>
      <c r="B947" s="17">
        <v>0.45833333333333331</v>
      </c>
      <c r="C947" s="18" t="s">
        <v>51</v>
      </c>
      <c r="D947" s="18">
        <v>118.57</v>
      </c>
      <c r="E947" s="18">
        <v>116.4</v>
      </c>
      <c r="F947" s="19">
        <v>2.1699999999999875</v>
      </c>
    </row>
    <row r="948" spans="1:6" x14ac:dyDescent="0.3">
      <c r="A948" s="16">
        <v>42037</v>
      </c>
      <c r="B948" s="17">
        <v>0.58333333333333337</v>
      </c>
      <c r="C948" s="18" t="s">
        <v>51</v>
      </c>
      <c r="D948" s="18">
        <v>116.4</v>
      </c>
      <c r="E948" s="18">
        <v>114.2</v>
      </c>
      <c r="F948" s="19">
        <v>2.2000000000000028</v>
      </c>
    </row>
    <row r="949" spans="1:6" x14ac:dyDescent="0.3">
      <c r="A949" s="16">
        <v>42037</v>
      </c>
      <c r="B949" s="17">
        <v>0.66666666666666663</v>
      </c>
      <c r="C949" s="18" t="s">
        <v>51</v>
      </c>
      <c r="D949" s="18">
        <v>114.2</v>
      </c>
      <c r="E949" s="18">
        <v>112</v>
      </c>
      <c r="F949" s="19">
        <v>2.2000000000000028</v>
      </c>
    </row>
    <row r="950" spans="1:6" x14ac:dyDescent="0.3">
      <c r="A950" s="16">
        <v>42038</v>
      </c>
      <c r="B950" s="17">
        <v>0.33333333333333331</v>
      </c>
      <c r="C950" s="18" t="s">
        <v>51</v>
      </c>
      <c r="D950" s="18">
        <v>112</v>
      </c>
      <c r="E950" s="18">
        <v>110.38</v>
      </c>
      <c r="F950" s="19">
        <v>1.6200000000000045</v>
      </c>
    </row>
    <row r="951" spans="1:6" x14ac:dyDescent="0.3">
      <c r="A951" s="16">
        <v>42038</v>
      </c>
      <c r="B951" s="17">
        <v>0.45833333333333331</v>
      </c>
      <c r="C951" s="18" t="s">
        <v>51</v>
      </c>
      <c r="D951" s="18">
        <v>110.38</v>
      </c>
      <c r="E951" s="18">
        <v>107.97</v>
      </c>
      <c r="F951" s="19">
        <v>2.4099999999999966</v>
      </c>
    </row>
    <row r="952" spans="1:6" x14ac:dyDescent="0.3">
      <c r="A952" s="16">
        <v>42038</v>
      </c>
      <c r="B952" s="17">
        <v>0.58333333333333337</v>
      </c>
      <c r="C952" s="18" t="s">
        <v>51</v>
      </c>
      <c r="D952" s="18">
        <v>107.97</v>
      </c>
      <c r="E952" s="18">
        <v>105.57</v>
      </c>
      <c r="F952" s="19">
        <v>2.4000000000000057</v>
      </c>
    </row>
    <row r="953" spans="1:6" x14ac:dyDescent="0.3">
      <c r="A953" s="16">
        <v>42038</v>
      </c>
      <c r="B953" s="17">
        <v>0.66666666666666663</v>
      </c>
      <c r="C953" s="18" t="s">
        <v>51</v>
      </c>
      <c r="D953" s="18">
        <v>105.57</v>
      </c>
      <c r="E953" s="18">
        <v>103.79</v>
      </c>
      <c r="F953" s="19">
        <v>1.7799999999999869</v>
      </c>
    </row>
    <row r="954" spans="1:6" x14ac:dyDescent="0.3">
      <c r="A954" s="16">
        <v>42039</v>
      </c>
      <c r="B954" s="17">
        <v>0.33333333333333331</v>
      </c>
      <c r="C954" s="18" t="s">
        <v>51</v>
      </c>
      <c r="D954" s="18">
        <v>123.11</v>
      </c>
      <c r="E954" s="18">
        <v>120.97</v>
      </c>
      <c r="F954" s="19">
        <v>2.1400000000000006</v>
      </c>
    </row>
    <row r="955" spans="1:6" x14ac:dyDescent="0.3">
      <c r="A955" s="16">
        <v>42039</v>
      </c>
      <c r="B955" s="17">
        <v>0.45833333333333331</v>
      </c>
      <c r="C955" s="18" t="s">
        <v>51</v>
      </c>
      <c r="D955" s="18">
        <v>120.95</v>
      </c>
      <c r="E955" s="18">
        <v>119.64</v>
      </c>
      <c r="F955" s="19">
        <v>1.3100000000000023</v>
      </c>
    </row>
    <row r="956" spans="1:6" x14ac:dyDescent="0.3">
      <c r="A956" s="16">
        <v>42039</v>
      </c>
      <c r="B956" s="17">
        <v>0.58333333333333337</v>
      </c>
      <c r="C956" s="18" t="s">
        <v>51</v>
      </c>
      <c r="D956" s="18">
        <v>119.64</v>
      </c>
      <c r="E956" s="18">
        <v>117.32</v>
      </c>
      <c r="F956" s="19">
        <v>2.3200000000000074</v>
      </c>
    </row>
    <row r="957" spans="1:6" x14ac:dyDescent="0.3">
      <c r="A957" s="16">
        <v>42039</v>
      </c>
      <c r="B957" s="17">
        <v>0.66666666666666663</v>
      </c>
      <c r="C957" s="18" t="s">
        <v>51</v>
      </c>
      <c r="D957" s="18">
        <v>117.32</v>
      </c>
      <c r="E957" s="18">
        <v>115.44</v>
      </c>
      <c r="F957" s="19">
        <v>1.8799999999999955</v>
      </c>
    </row>
    <row r="958" spans="1:6" x14ac:dyDescent="0.3">
      <c r="A958" s="16">
        <v>42040</v>
      </c>
      <c r="B958" s="17">
        <v>0.33333333333333331</v>
      </c>
      <c r="C958" s="18" t="s">
        <v>51</v>
      </c>
      <c r="D958" s="18">
        <v>115.44</v>
      </c>
      <c r="E958" s="18">
        <v>113.04</v>
      </c>
      <c r="F958" s="19">
        <v>2.3999999999999915</v>
      </c>
    </row>
    <row r="959" spans="1:6" x14ac:dyDescent="0.3">
      <c r="A959" s="16">
        <v>42040</v>
      </c>
      <c r="B959" s="17">
        <v>0.45833333333333331</v>
      </c>
      <c r="C959" s="18" t="s">
        <v>51</v>
      </c>
      <c r="D959" s="18">
        <v>113.06</v>
      </c>
      <c r="E959" s="18">
        <v>111.38</v>
      </c>
      <c r="F959" s="19">
        <v>1.6800000000000068</v>
      </c>
    </row>
    <row r="960" spans="1:6" x14ac:dyDescent="0.3">
      <c r="A960" s="16">
        <v>42040</v>
      </c>
      <c r="B960" s="17">
        <v>0.58333333333333337</v>
      </c>
      <c r="C960" s="18" t="s">
        <v>51</v>
      </c>
      <c r="D960" s="18">
        <v>111.38</v>
      </c>
      <c r="E960" s="18">
        <v>109.86</v>
      </c>
      <c r="F960" s="19">
        <v>1.519999999999996</v>
      </c>
    </row>
    <row r="961" spans="1:6" x14ac:dyDescent="0.3">
      <c r="A961" s="16">
        <v>42040</v>
      </c>
      <c r="B961" s="17">
        <v>0.66666666666666663</v>
      </c>
      <c r="C961" s="18" t="s">
        <v>51</v>
      </c>
      <c r="D961" s="18">
        <v>109.85</v>
      </c>
      <c r="E961" s="18">
        <v>108.23</v>
      </c>
      <c r="F961" s="19">
        <v>1.6199999999999903</v>
      </c>
    </row>
    <row r="962" spans="1:6" x14ac:dyDescent="0.3">
      <c r="A962" s="16">
        <v>42041</v>
      </c>
      <c r="B962" s="17">
        <v>0.33333333333333331</v>
      </c>
      <c r="C962" s="18" t="s">
        <v>51</v>
      </c>
      <c r="D962" s="18">
        <v>108.23</v>
      </c>
      <c r="E962" s="18">
        <v>106.12</v>
      </c>
      <c r="F962" s="19">
        <v>2.1099999999999994</v>
      </c>
    </row>
    <row r="963" spans="1:6" x14ac:dyDescent="0.3">
      <c r="A963" s="16">
        <v>42041</v>
      </c>
      <c r="B963" s="17">
        <v>0.45833333333333331</v>
      </c>
      <c r="C963" s="18" t="s">
        <v>51</v>
      </c>
      <c r="D963" s="18">
        <v>106.12</v>
      </c>
      <c r="E963" s="18">
        <v>104.98</v>
      </c>
      <c r="F963" s="19">
        <v>1.1400000000000006</v>
      </c>
    </row>
    <row r="964" spans="1:6" x14ac:dyDescent="0.3">
      <c r="A964" s="16">
        <v>42041</v>
      </c>
      <c r="B964" s="17">
        <v>0.58333333333333337</v>
      </c>
      <c r="C964" s="18" t="s">
        <v>51</v>
      </c>
      <c r="D964" s="18">
        <v>104.98</v>
      </c>
      <c r="E964" s="18">
        <v>103.32</v>
      </c>
      <c r="F964" s="19">
        <v>1.6600000000000108</v>
      </c>
    </row>
    <row r="965" spans="1:6" x14ac:dyDescent="0.3">
      <c r="A965" s="16">
        <v>42041</v>
      </c>
      <c r="B965" s="17">
        <v>0.66666666666666663</v>
      </c>
      <c r="C965" s="18" t="s">
        <v>51</v>
      </c>
      <c r="D965" s="18">
        <v>103.32</v>
      </c>
      <c r="E965" s="18">
        <v>100.95</v>
      </c>
      <c r="F965" s="19">
        <v>2.3699999999999903</v>
      </c>
    </row>
    <row r="966" spans="1:6" x14ac:dyDescent="0.3">
      <c r="A966" s="11">
        <v>41981</v>
      </c>
      <c r="B966" s="12">
        <v>0.33333333333333331</v>
      </c>
      <c r="C966" s="13" t="s">
        <v>191</v>
      </c>
      <c r="D966" s="13">
        <v>111.01</v>
      </c>
      <c r="E966" s="13">
        <v>107.93</v>
      </c>
      <c r="F966" s="14">
        <v>3.0799999999999983</v>
      </c>
    </row>
    <row r="967" spans="1:6" x14ac:dyDescent="0.3">
      <c r="A967" s="11">
        <v>41981</v>
      </c>
      <c r="B967" s="12">
        <v>0.45833333333333331</v>
      </c>
      <c r="C967" s="13" t="s">
        <v>191</v>
      </c>
      <c r="D967" s="13">
        <v>107.93</v>
      </c>
      <c r="E967" s="13">
        <v>106.21</v>
      </c>
      <c r="F967" s="14">
        <v>1.7200000000000131</v>
      </c>
    </row>
    <row r="968" spans="1:6" x14ac:dyDescent="0.3">
      <c r="A968" s="11">
        <v>41981</v>
      </c>
      <c r="B968" s="12">
        <v>0.58333333333333337</v>
      </c>
      <c r="C968" s="13" t="s">
        <v>191</v>
      </c>
      <c r="D968" s="13">
        <v>106.21</v>
      </c>
      <c r="E968" s="13">
        <v>105.25</v>
      </c>
      <c r="F968" s="14">
        <v>0.95999999999999375</v>
      </c>
    </row>
    <row r="969" spans="1:6" x14ac:dyDescent="0.3">
      <c r="A969" s="11">
        <v>41981</v>
      </c>
      <c r="B969" s="12">
        <v>0.66666666666666663</v>
      </c>
      <c r="C969" s="13" t="s">
        <v>191</v>
      </c>
      <c r="D969" s="13">
        <v>105.25</v>
      </c>
      <c r="E969" s="13">
        <v>102.65</v>
      </c>
      <c r="F969" s="14">
        <v>2.5999999999999943</v>
      </c>
    </row>
    <row r="970" spans="1:6" x14ac:dyDescent="0.3">
      <c r="A970" s="11">
        <v>41982</v>
      </c>
      <c r="B970" s="12">
        <v>0.33333333333333331</v>
      </c>
      <c r="C970" s="13" t="s">
        <v>191</v>
      </c>
      <c r="D970" s="13">
        <v>113.83</v>
      </c>
      <c r="E970" s="13">
        <v>112.73</v>
      </c>
      <c r="F970" s="14">
        <v>1.0999999999999943</v>
      </c>
    </row>
    <row r="971" spans="1:6" x14ac:dyDescent="0.3">
      <c r="A971" s="11">
        <v>41982</v>
      </c>
      <c r="B971" s="12">
        <v>0.45833333333333331</v>
      </c>
      <c r="C971" s="13" t="s">
        <v>191</v>
      </c>
      <c r="D971" s="13">
        <v>112.73</v>
      </c>
      <c r="E971" s="13">
        <v>108.86</v>
      </c>
      <c r="F971" s="14">
        <v>3.8700000000000045</v>
      </c>
    </row>
    <row r="972" spans="1:6" x14ac:dyDescent="0.3">
      <c r="A972" s="11">
        <v>41982</v>
      </c>
      <c r="B972" s="12">
        <v>0.58333333333333337</v>
      </c>
      <c r="C972" s="13" t="s">
        <v>191</v>
      </c>
      <c r="D972" s="13">
        <v>108.86</v>
      </c>
      <c r="E972" s="13">
        <v>106.77</v>
      </c>
      <c r="F972" s="14">
        <v>2.0900000000000034</v>
      </c>
    </row>
    <row r="973" spans="1:6" x14ac:dyDescent="0.3">
      <c r="A973" s="11">
        <v>41982</v>
      </c>
      <c r="B973" s="12">
        <v>0.66666666666666663</v>
      </c>
      <c r="C973" s="13" t="s">
        <v>191</v>
      </c>
      <c r="D973" s="13">
        <v>106.77</v>
      </c>
      <c r="E973" s="13">
        <v>105.38</v>
      </c>
      <c r="F973" s="14">
        <v>1.3900000000000006</v>
      </c>
    </row>
    <row r="974" spans="1:6" x14ac:dyDescent="0.3">
      <c r="A974" s="11">
        <v>41983</v>
      </c>
      <c r="B974" s="12">
        <v>0.33333333333333331</v>
      </c>
      <c r="C974" s="13" t="s">
        <v>191</v>
      </c>
      <c r="D974" s="15">
        <v>105.39</v>
      </c>
      <c r="E974" s="15">
        <v>102.21</v>
      </c>
      <c r="F974" s="14">
        <v>3.1800000000000068</v>
      </c>
    </row>
    <row r="975" spans="1:6" x14ac:dyDescent="0.3">
      <c r="A975" s="11">
        <v>41983</v>
      </c>
      <c r="B975" s="12">
        <v>0.45833333333333331</v>
      </c>
      <c r="C975" s="13" t="s">
        <v>191</v>
      </c>
      <c r="D975" s="13">
        <v>102.18</v>
      </c>
      <c r="E975" s="13">
        <v>101.49</v>
      </c>
      <c r="F975" s="14">
        <v>0.69000000000001194</v>
      </c>
    </row>
    <row r="976" spans="1:6" x14ac:dyDescent="0.3">
      <c r="A976" s="11">
        <v>41983</v>
      </c>
      <c r="B976" s="12">
        <v>0.58333333333333337</v>
      </c>
      <c r="C976" s="13" t="s">
        <v>191</v>
      </c>
      <c r="D976" s="15">
        <v>101.49</v>
      </c>
      <c r="E976" s="15">
        <v>99.37</v>
      </c>
      <c r="F976" s="14">
        <v>2.1199999999999903</v>
      </c>
    </row>
    <row r="977" spans="1:6" x14ac:dyDescent="0.3">
      <c r="A977" s="11">
        <v>41983</v>
      </c>
      <c r="B977" s="12">
        <v>0.66666666666666663</v>
      </c>
      <c r="C977" s="13" t="s">
        <v>191</v>
      </c>
      <c r="D977" s="15">
        <v>99.37</v>
      </c>
      <c r="E977" s="15">
        <v>97.54</v>
      </c>
      <c r="F977" s="14">
        <v>1.8299999999999983</v>
      </c>
    </row>
    <row r="978" spans="1:6" x14ac:dyDescent="0.3">
      <c r="A978" s="11">
        <v>41984</v>
      </c>
      <c r="B978" s="12">
        <v>0.33333333333333331</v>
      </c>
      <c r="C978" s="13" t="s">
        <v>191</v>
      </c>
      <c r="D978" s="15">
        <v>97.51</v>
      </c>
      <c r="E978" s="15">
        <v>94.46</v>
      </c>
      <c r="F978" s="14">
        <v>3.0500000000000114</v>
      </c>
    </row>
    <row r="979" spans="1:6" x14ac:dyDescent="0.3">
      <c r="A979" s="11">
        <v>41984</v>
      </c>
      <c r="B979" s="12">
        <v>0.45833333333333331</v>
      </c>
      <c r="C979" s="13" t="s">
        <v>191</v>
      </c>
      <c r="D979" s="15">
        <v>94.45</v>
      </c>
      <c r="E979" s="15">
        <v>91.68</v>
      </c>
      <c r="F979" s="14">
        <v>2.769999999999996</v>
      </c>
    </row>
    <row r="980" spans="1:6" x14ac:dyDescent="0.3">
      <c r="A980" s="11">
        <v>41984</v>
      </c>
      <c r="B980" s="12">
        <v>0.58333333333333337</v>
      </c>
      <c r="C980" s="13" t="s">
        <v>191</v>
      </c>
      <c r="D980" s="15">
        <v>91.69</v>
      </c>
      <c r="E980" s="15">
        <v>89.6</v>
      </c>
      <c r="F980" s="14">
        <v>2.0900000000000034</v>
      </c>
    </row>
    <row r="981" spans="1:6" x14ac:dyDescent="0.3">
      <c r="A981" s="11">
        <v>41984</v>
      </c>
      <c r="B981" s="12">
        <v>0.66666666666666663</v>
      </c>
      <c r="C981" s="13" t="s">
        <v>191</v>
      </c>
      <c r="D981" s="15">
        <v>89.59</v>
      </c>
      <c r="E981" s="15">
        <v>88.14</v>
      </c>
      <c r="F981" s="14">
        <v>1.4500000000000028</v>
      </c>
    </row>
    <row r="982" spans="1:6" x14ac:dyDescent="0.3">
      <c r="A982" s="11">
        <v>41985</v>
      </c>
      <c r="B982" s="12">
        <v>0.33333333333333331</v>
      </c>
      <c r="C982" s="13" t="s">
        <v>191</v>
      </c>
      <c r="D982" s="13">
        <v>88.13</v>
      </c>
      <c r="E982" s="13">
        <v>84.9</v>
      </c>
      <c r="F982" s="14">
        <v>3.2299999999999898</v>
      </c>
    </row>
    <row r="983" spans="1:6" x14ac:dyDescent="0.3">
      <c r="A983" s="11">
        <v>41985</v>
      </c>
      <c r="B983" s="12">
        <v>0.45833333333333331</v>
      </c>
      <c r="C983" s="13" t="s">
        <v>191</v>
      </c>
      <c r="D983" s="13">
        <v>84.9</v>
      </c>
      <c r="E983" s="13">
        <v>82.71</v>
      </c>
      <c r="F983" s="14">
        <v>2.1900000000000119</v>
      </c>
    </row>
    <row r="984" spans="1:6" x14ac:dyDescent="0.3">
      <c r="A984" s="11">
        <v>41985</v>
      </c>
      <c r="B984" s="12">
        <v>0.58333333333333337</v>
      </c>
      <c r="C984" s="13" t="s">
        <v>191</v>
      </c>
      <c r="D984" s="13">
        <v>82.72</v>
      </c>
      <c r="E984" s="13">
        <v>80.64</v>
      </c>
      <c r="F984" s="14">
        <v>2.0799999999999983</v>
      </c>
    </row>
    <row r="985" spans="1:6" x14ac:dyDescent="0.3">
      <c r="A985" s="11">
        <v>41985</v>
      </c>
      <c r="B985" s="12">
        <v>0.66666666666666663</v>
      </c>
      <c r="C985" s="13" t="s">
        <v>191</v>
      </c>
      <c r="D985" s="13">
        <v>80.66</v>
      </c>
      <c r="E985" s="13">
        <v>79.23</v>
      </c>
      <c r="F985" s="14">
        <v>1.4299999999999926</v>
      </c>
    </row>
    <row r="986" spans="1:6" x14ac:dyDescent="0.3">
      <c r="A986" s="11">
        <v>41986</v>
      </c>
      <c r="B986" s="12">
        <v>0.33333333333333331</v>
      </c>
      <c r="C986" s="13" t="s">
        <v>191</v>
      </c>
      <c r="D986" s="13">
        <v>79.23</v>
      </c>
      <c r="E986" s="13">
        <v>78.34</v>
      </c>
      <c r="F986" s="14">
        <v>0.89000000000000057</v>
      </c>
    </row>
    <row r="987" spans="1:6" x14ac:dyDescent="0.3">
      <c r="A987" s="11">
        <v>41986</v>
      </c>
      <c r="B987" s="12">
        <v>0.45833333333333331</v>
      </c>
      <c r="C987" s="13" t="s">
        <v>191</v>
      </c>
      <c r="D987" s="13">
        <v>78.349999999999994</v>
      </c>
      <c r="E987" s="13">
        <v>76.69</v>
      </c>
      <c r="F987" s="14">
        <v>1.6599999999999966</v>
      </c>
    </row>
    <row r="988" spans="1:6" x14ac:dyDescent="0.3">
      <c r="A988" s="11">
        <v>41986</v>
      </c>
      <c r="B988" s="12">
        <v>0.58333333333333337</v>
      </c>
      <c r="C988" s="13" t="s">
        <v>191</v>
      </c>
      <c r="D988" s="13">
        <v>76.69</v>
      </c>
      <c r="E988" s="13">
        <v>73.83</v>
      </c>
      <c r="F988" s="14">
        <v>2.8599999999999994</v>
      </c>
    </row>
    <row r="989" spans="1:6" x14ac:dyDescent="0.3">
      <c r="A989" s="11">
        <v>41986</v>
      </c>
      <c r="B989" s="12">
        <v>0.66666666666666663</v>
      </c>
      <c r="C989" s="13" t="s">
        <v>191</v>
      </c>
      <c r="D989" s="13">
        <v>73.86</v>
      </c>
      <c r="E989" s="13">
        <v>72.77</v>
      </c>
      <c r="F989" s="14">
        <v>1.0900000000000034</v>
      </c>
    </row>
    <row r="990" spans="1:6" x14ac:dyDescent="0.3">
      <c r="A990" s="11">
        <v>41987</v>
      </c>
      <c r="B990" s="12">
        <v>0.33333333333333331</v>
      </c>
      <c r="C990" s="13" t="s">
        <v>191</v>
      </c>
      <c r="D990" s="13">
        <v>72.790000000000006</v>
      </c>
      <c r="E990" s="13">
        <v>70.92</v>
      </c>
      <c r="F990" s="14">
        <v>1.8700000000000045</v>
      </c>
    </row>
    <row r="991" spans="1:6" x14ac:dyDescent="0.3">
      <c r="A991" s="11">
        <v>41987</v>
      </c>
      <c r="B991" s="12">
        <v>0.45833333333333331</v>
      </c>
      <c r="C991" s="13" t="s">
        <v>191</v>
      </c>
      <c r="D991" s="13">
        <v>70.92</v>
      </c>
      <c r="E991" s="13">
        <v>68.150000000000006</v>
      </c>
      <c r="F991" s="14">
        <v>2.769999999999996</v>
      </c>
    </row>
    <row r="992" spans="1:6" x14ac:dyDescent="0.3">
      <c r="A992" s="11">
        <v>41987</v>
      </c>
      <c r="B992" s="12">
        <v>0.58333333333333337</v>
      </c>
      <c r="C992" s="13" t="s">
        <v>191</v>
      </c>
      <c r="D992" s="13">
        <v>68.16</v>
      </c>
      <c r="E992" s="13">
        <v>66.56</v>
      </c>
      <c r="F992" s="14">
        <v>1.5999999999999943</v>
      </c>
    </row>
    <row r="993" spans="1:6" x14ac:dyDescent="0.3">
      <c r="A993" s="11">
        <v>41987</v>
      </c>
      <c r="B993" s="12">
        <v>0.66666666666666663</v>
      </c>
      <c r="C993" s="13" t="s">
        <v>191</v>
      </c>
      <c r="D993" s="13">
        <v>66.569999999999993</v>
      </c>
      <c r="E993" s="13">
        <v>65.17</v>
      </c>
      <c r="F993" s="14">
        <v>1.3999999999999915</v>
      </c>
    </row>
    <row r="994" spans="1:6" x14ac:dyDescent="0.3">
      <c r="A994" s="11">
        <v>41988</v>
      </c>
      <c r="B994" s="12">
        <v>0.33333333333333331</v>
      </c>
      <c r="C994" s="13" t="s">
        <v>191</v>
      </c>
      <c r="D994" s="13">
        <v>65.17</v>
      </c>
      <c r="E994" s="13">
        <v>63.59</v>
      </c>
      <c r="F994" s="14">
        <v>1.5799999999999983</v>
      </c>
    </row>
    <row r="995" spans="1:6" x14ac:dyDescent="0.3">
      <c r="A995" s="11">
        <v>41988</v>
      </c>
      <c r="B995" s="12">
        <v>0.45833333333333331</v>
      </c>
      <c r="C995" s="13" t="s">
        <v>191</v>
      </c>
      <c r="D995" s="13">
        <v>63.58</v>
      </c>
      <c r="E995" s="13">
        <v>62.69</v>
      </c>
      <c r="F995" s="14">
        <v>0.89000000000000057</v>
      </c>
    </row>
    <row r="996" spans="1:6" x14ac:dyDescent="0.3">
      <c r="A996" s="11">
        <v>41988</v>
      </c>
      <c r="B996" s="12">
        <v>0.58333333333333337</v>
      </c>
      <c r="C996" s="13" t="s">
        <v>191</v>
      </c>
      <c r="D996" s="13">
        <v>62.69</v>
      </c>
      <c r="E996" s="13">
        <v>60.62</v>
      </c>
      <c r="F996" s="14">
        <v>2.0700000000000003</v>
      </c>
    </row>
    <row r="997" spans="1:6" x14ac:dyDescent="0.3">
      <c r="A997" s="11">
        <v>41988</v>
      </c>
      <c r="B997" s="12">
        <v>0.66666666666666663</v>
      </c>
      <c r="C997" s="13" t="s">
        <v>191</v>
      </c>
      <c r="D997" s="13">
        <v>60.62</v>
      </c>
      <c r="E997" s="13">
        <v>58.11</v>
      </c>
      <c r="F997" s="14">
        <v>2.509999999999998</v>
      </c>
    </row>
    <row r="998" spans="1:6" x14ac:dyDescent="0.3">
      <c r="A998" s="11">
        <v>41989</v>
      </c>
      <c r="B998" s="12">
        <v>0.33333333333333331</v>
      </c>
      <c r="C998" s="13" t="s">
        <v>191</v>
      </c>
      <c r="D998" s="13">
        <v>58.11</v>
      </c>
      <c r="E998" s="13">
        <v>56.29</v>
      </c>
      <c r="F998" s="14">
        <v>1.8200000000000003</v>
      </c>
    </row>
    <row r="999" spans="1:6" x14ac:dyDescent="0.3">
      <c r="A999" s="11">
        <v>41989</v>
      </c>
      <c r="B999" s="12">
        <v>0.45833333333333331</v>
      </c>
      <c r="C999" s="13" t="s">
        <v>191</v>
      </c>
      <c r="D999" s="13">
        <v>56.3</v>
      </c>
      <c r="E999" s="13">
        <v>54.38</v>
      </c>
      <c r="F999" s="14">
        <v>1.9199999999999946</v>
      </c>
    </row>
    <row r="1000" spans="1:6" x14ac:dyDescent="0.3">
      <c r="A1000" s="11">
        <v>41989</v>
      </c>
      <c r="B1000" s="12">
        <v>0.58333333333333337</v>
      </c>
      <c r="C1000" s="13" t="s">
        <v>191</v>
      </c>
      <c r="D1000" s="13">
        <v>54.43</v>
      </c>
      <c r="E1000" s="13">
        <v>51.9</v>
      </c>
      <c r="F1000" s="14">
        <v>2.5300000000000011</v>
      </c>
    </row>
    <row r="1001" spans="1:6" x14ac:dyDescent="0.3">
      <c r="A1001" s="11">
        <v>41989</v>
      </c>
      <c r="B1001" s="12">
        <v>0.66666666666666663</v>
      </c>
      <c r="C1001" s="13" t="s">
        <v>191</v>
      </c>
      <c r="D1001" s="13">
        <v>51.89</v>
      </c>
      <c r="E1001" s="13">
        <v>49.89</v>
      </c>
      <c r="F1001" s="14">
        <v>2</v>
      </c>
    </row>
    <row r="1002" spans="1:6" x14ac:dyDescent="0.3">
      <c r="A1002" s="11">
        <v>41990</v>
      </c>
      <c r="B1002" s="12">
        <v>0.33333333333333331</v>
      </c>
      <c r="C1002" s="13" t="s">
        <v>191</v>
      </c>
      <c r="D1002" s="13">
        <v>49.89</v>
      </c>
      <c r="E1002" s="13">
        <v>47.75</v>
      </c>
      <c r="F1002" s="14">
        <v>2.1400000000000006</v>
      </c>
    </row>
    <row r="1003" spans="1:6" x14ac:dyDescent="0.3">
      <c r="A1003" s="11">
        <v>41990</v>
      </c>
      <c r="B1003" s="12">
        <v>0.45833333333333331</v>
      </c>
      <c r="C1003" s="13" t="s">
        <v>191</v>
      </c>
      <c r="D1003" s="13">
        <v>47.75</v>
      </c>
      <c r="E1003" s="13">
        <v>46.12</v>
      </c>
      <c r="F1003" s="14">
        <v>1.6300000000000026</v>
      </c>
    </row>
    <row r="1004" spans="1:6" x14ac:dyDescent="0.3">
      <c r="A1004" s="11">
        <v>41990</v>
      </c>
      <c r="B1004" s="12">
        <v>0.58333333333333337</v>
      </c>
      <c r="C1004" s="13" t="s">
        <v>191</v>
      </c>
      <c r="D1004" s="13">
        <v>46.12</v>
      </c>
      <c r="E1004" s="13">
        <v>43.24</v>
      </c>
      <c r="F1004" s="14">
        <v>2.8799999999999955</v>
      </c>
    </row>
    <row r="1005" spans="1:6" x14ac:dyDescent="0.3">
      <c r="A1005" s="11">
        <v>41990</v>
      </c>
      <c r="B1005" s="12">
        <v>0.66666666666666663</v>
      </c>
      <c r="C1005" s="13" t="s">
        <v>191</v>
      </c>
      <c r="D1005" s="13">
        <v>43.24</v>
      </c>
      <c r="E1005" s="13">
        <v>41.97</v>
      </c>
      <c r="F1005" s="14">
        <v>1.2700000000000031</v>
      </c>
    </row>
    <row r="1006" spans="1:6" x14ac:dyDescent="0.3">
      <c r="A1006" s="11">
        <v>41991</v>
      </c>
      <c r="B1006" s="12">
        <v>0.33333333333333331</v>
      </c>
      <c r="C1006" s="13" t="s">
        <v>191</v>
      </c>
      <c r="D1006" s="13">
        <v>116.9</v>
      </c>
      <c r="E1006" s="13">
        <v>113.23</v>
      </c>
      <c r="F1006" s="14">
        <v>3.6700000000000017</v>
      </c>
    </row>
    <row r="1007" spans="1:6" x14ac:dyDescent="0.3">
      <c r="A1007" s="11">
        <v>41991</v>
      </c>
      <c r="B1007" s="12">
        <v>0.45833333333333331</v>
      </c>
      <c r="C1007" s="13" t="s">
        <v>191</v>
      </c>
      <c r="D1007" s="13">
        <v>113.23</v>
      </c>
      <c r="E1007" s="13">
        <v>112.04</v>
      </c>
      <c r="F1007" s="14">
        <v>1.1899999999999977</v>
      </c>
    </row>
    <row r="1008" spans="1:6" x14ac:dyDescent="0.3">
      <c r="A1008" s="11">
        <v>41991</v>
      </c>
      <c r="B1008" s="12">
        <v>0.58333333333333337</v>
      </c>
      <c r="C1008" s="13" t="s">
        <v>191</v>
      </c>
      <c r="D1008" s="13">
        <v>112.04</v>
      </c>
      <c r="E1008" s="13">
        <v>108.89</v>
      </c>
      <c r="F1008" s="14">
        <v>3.1500000000000057</v>
      </c>
    </row>
    <row r="1009" spans="1:6" x14ac:dyDescent="0.3">
      <c r="A1009" s="11">
        <v>41991</v>
      </c>
      <c r="B1009" s="12">
        <v>0.66666666666666663</v>
      </c>
      <c r="C1009" s="13" t="s">
        <v>191</v>
      </c>
      <c r="D1009" s="13">
        <v>108.89</v>
      </c>
      <c r="E1009" s="13">
        <v>106.44</v>
      </c>
      <c r="F1009" s="14">
        <v>2.4500000000000028</v>
      </c>
    </row>
    <row r="1010" spans="1:6" x14ac:dyDescent="0.3">
      <c r="A1010" s="11">
        <v>41992</v>
      </c>
      <c r="B1010" s="12">
        <v>0.33333333333333331</v>
      </c>
      <c r="C1010" s="13" t="s">
        <v>191</v>
      </c>
      <c r="D1010" s="13">
        <v>106.43</v>
      </c>
      <c r="E1010" s="13">
        <v>104.3</v>
      </c>
      <c r="F1010" s="14">
        <v>2.1300000000000097</v>
      </c>
    </row>
    <row r="1011" spans="1:6" x14ac:dyDescent="0.3">
      <c r="A1011" s="11">
        <v>41992</v>
      </c>
      <c r="B1011" s="12">
        <v>0.45833333333333331</v>
      </c>
      <c r="C1011" s="13" t="s">
        <v>191</v>
      </c>
      <c r="D1011" s="13">
        <v>104.3</v>
      </c>
      <c r="E1011" s="13">
        <v>102.77</v>
      </c>
      <c r="F1011" s="14">
        <v>1.5300000000000011</v>
      </c>
    </row>
    <row r="1012" spans="1:6" x14ac:dyDescent="0.3">
      <c r="A1012" s="11">
        <v>41992</v>
      </c>
      <c r="B1012" s="12">
        <v>0.58333333333333337</v>
      </c>
      <c r="C1012" s="13" t="s">
        <v>191</v>
      </c>
      <c r="D1012" s="13">
        <v>102.77</v>
      </c>
      <c r="E1012" s="13">
        <v>101.25</v>
      </c>
      <c r="F1012" s="14">
        <v>1.519999999999996</v>
      </c>
    </row>
    <row r="1013" spans="1:6" x14ac:dyDescent="0.3">
      <c r="A1013" s="11">
        <v>41992</v>
      </c>
      <c r="B1013" s="12">
        <v>0.66666666666666663</v>
      </c>
      <c r="C1013" s="13" t="s">
        <v>191</v>
      </c>
      <c r="D1013" s="13">
        <v>101.25</v>
      </c>
      <c r="E1013" s="13">
        <v>99.03</v>
      </c>
      <c r="F1013" s="14">
        <v>2.2199999999999989</v>
      </c>
    </row>
    <row r="1014" spans="1:6" x14ac:dyDescent="0.3">
      <c r="A1014" s="11">
        <v>41993</v>
      </c>
      <c r="B1014" s="12">
        <v>0.33333333333333331</v>
      </c>
      <c r="C1014" s="13" t="s">
        <v>191</v>
      </c>
      <c r="D1014" s="13">
        <v>99.03</v>
      </c>
      <c r="E1014" s="13">
        <v>97.14</v>
      </c>
      <c r="F1014" s="14">
        <v>1.8900000000000006</v>
      </c>
    </row>
    <row r="1015" spans="1:6" x14ac:dyDescent="0.3">
      <c r="A1015" s="11">
        <v>41993</v>
      </c>
      <c r="B1015" s="12">
        <v>0.45833333333333331</v>
      </c>
      <c r="C1015" s="13" t="s">
        <v>191</v>
      </c>
      <c r="D1015" s="13">
        <v>97.14</v>
      </c>
      <c r="E1015" s="13">
        <v>95.59</v>
      </c>
      <c r="F1015" s="14">
        <v>1.5499999999999972</v>
      </c>
    </row>
    <row r="1016" spans="1:6" x14ac:dyDescent="0.3">
      <c r="A1016" s="11">
        <v>41993</v>
      </c>
      <c r="B1016" s="12">
        <v>0.58333333333333337</v>
      </c>
      <c r="C1016" s="13" t="s">
        <v>191</v>
      </c>
      <c r="D1016" s="13">
        <v>95.59</v>
      </c>
      <c r="E1016" s="13">
        <v>94.8</v>
      </c>
      <c r="F1016" s="14">
        <v>0.79000000000000625</v>
      </c>
    </row>
    <row r="1017" spans="1:6" x14ac:dyDescent="0.3">
      <c r="A1017" s="11">
        <v>41993</v>
      </c>
      <c r="B1017" s="12">
        <v>0.66666666666666663</v>
      </c>
      <c r="C1017" s="13" t="s">
        <v>191</v>
      </c>
      <c r="D1017" s="13">
        <v>94.8</v>
      </c>
      <c r="E1017" s="13">
        <v>93.5</v>
      </c>
      <c r="F1017" s="14">
        <v>1.2999999999999972</v>
      </c>
    </row>
    <row r="1018" spans="1:6" x14ac:dyDescent="0.3">
      <c r="A1018" s="11">
        <v>41994</v>
      </c>
      <c r="B1018" s="12">
        <v>0.33333333333333331</v>
      </c>
      <c r="C1018" s="13" t="s">
        <v>191</v>
      </c>
      <c r="D1018" s="13">
        <v>93.48</v>
      </c>
      <c r="E1018" s="13">
        <v>92.29</v>
      </c>
      <c r="F1018" s="14">
        <v>1.1899999999999977</v>
      </c>
    </row>
    <row r="1019" spans="1:6" x14ac:dyDescent="0.3">
      <c r="A1019" s="11">
        <v>41994</v>
      </c>
      <c r="B1019" s="12">
        <v>0.45833333333333331</v>
      </c>
      <c r="C1019" s="13" t="s">
        <v>191</v>
      </c>
      <c r="D1019" s="13">
        <v>92.29</v>
      </c>
      <c r="E1019" s="13">
        <v>90.74</v>
      </c>
      <c r="F1019" s="14">
        <v>1.5500000000000114</v>
      </c>
    </row>
    <row r="1020" spans="1:6" x14ac:dyDescent="0.3">
      <c r="A1020" s="11">
        <v>41994</v>
      </c>
      <c r="B1020" s="12">
        <v>0.58333333333333337</v>
      </c>
      <c r="C1020" s="13" t="s">
        <v>191</v>
      </c>
      <c r="D1020" s="13">
        <v>90.74</v>
      </c>
      <c r="E1020" s="13">
        <v>89.91</v>
      </c>
      <c r="F1020" s="14">
        <v>0.82999999999999829</v>
      </c>
    </row>
    <row r="1021" spans="1:6" x14ac:dyDescent="0.3">
      <c r="A1021" s="11">
        <v>41994</v>
      </c>
      <c r="B1021" s="12">
        <v>0.66666666666666663</v>
      </c>
      <c r="C1021" s="13" t="s">
        <v>191</v>
      </c>
      <c r="D1021" s="13">
        <v>89.91</v>
      </c>
      <c r="E1021" s="13">
        <v>88.76</v>
      </c>
      <c r="F1021" s="14">
        <v>1.1499999999999915</v>
      </c>
    </row>
    <row r="1022" spans="1:6" x14ac:dyDescent="0.3">
      <c r="A1022" s="11">
        <v>41995</v>
      </c>
      <c r="B1022" s="12">
        <v>0.33333333333333331</v>
      </c>
      <c r="C1022" s="13" t="s">
        <v>191</v>
      </c>
      <c r="D1022" s="13">
        <v>88.76</v>
      </c>
      <c r="E1022" s="13">
        <v>87.26</v>
      </c>
      <c r="F1022" s="14">
        <v>1.5</v>
      </c>
    </row>
    <row r="1023" spans="1:6" x14ac:dyDescent="0.3">
      <c r="A1023" s="11">
        <v>41995</v>
      </c>
      <c r="B1023" s="12">
        <v>0.45833333333333331</v>
      </c>
      <c r="C1023" s="13" t="s">
        <v>191</v>
      </c>
      <c r="D1023" s="13">
        <v>87.26</v>
      </c>
      <c r="E1023" s="13">
        <v>85.74</v>
      </c>
      <c r="F1023" s="14">
        <v>1.5200000000000102</v>
      </c>
    </row>
    <row r="1024" spans="1:6" x14ac:dyDescent="0.3">
      <c r="A1024" s="11">
        <v>41995</v>
      </c>
      <c r="B1024" s="12">
        <v>0.58333333333333337</v>
      </c>
      <c r="C1024" s="13" t="s">
        <v>191</v>
      </c>
      <c r="D1024" s="13">
        <v>85.74</v>
      </c>
      <c r="E1024" s="13">
        <v>84.25</v>
      </c>
      <c r="F1024" s="14">
        <v>1.4899999999999949</v>
      </c>
    </row>
    <row r="1025" spans="1:6" x14ac:dyDescent="0.3">
      <c r="A1025" s="11">
        <v>41995</v>
      </c>
      <c r="B1025" s="12">
        <v>0.66666666666666663</v>
      </c>
      <c r="C1025" s="13" t="s">
        <v>191</v>
      </c>
      <c r="D1025" s="13">
        <v>84.25</v>
      </c>
      <c r="E1025" s="13">
        <v>82.76</v>
      </c>
      <c r="F1025" s="14">
        <v>1.4899999999999949</v>
      </c>
    </row>
    <row r="1026" spans="1:6" x14ac:dyDescent="0.3">
      <c r="A1026" s="11">
        <v>41996</v>
      </c>
      <c r="B1026" s="12">
        <v>0.33333333333333331</v>
      </c>
      <c r="C1026" s="13" t="s">
        <v>191</v>
      </c>
      <c r="D1026" s="13">
        <v>82.75</v>
      </c>
      <c r="E1026" s="13">
        <v>81.150000000000006</v>
      </c>
      <c r="F1026" s="14">
        <v>1.5999999999999943</v>
      </c>
    </row>
    <row r="1027" spans="1:6" x14ac:dyDescent="0.3">
      <c r="A1027" s="11">
        <v>41996</v>
      </c>
      <c r="B1027" s="12">
        <v>0.45833333333333331</v>
      </c>
      <c r="C1027" s="13" t="s">
        <v>191</v>
      </c>
      <c r="D1027" s="13">
        <v>81.150000000000006</v>
      </c>
      <c r="E1027" s="13">
        <v>79.489999999999995</v>
      </c>
      <c r="F1027" s="14">
        <v>1.6600000000000108</v>
      </c>
    </row>
    <row r="1028" spans="1:6" x14ac:dyDescent="0.3">
      <c r="A1028" s="11">
        <v>41996</v>
      </c>
      <c r="B1028" s="12">
        <v>0.58333333333333337</v>
      </c>
      <c r="C1028" s="13" t="s">
        <v>191</v>
      </c>
      <c r="D1028" s="13">
        <v>79.489999999999995</v>
      </c>
      <c r="E1028" s="13">
        <v>77.89</v>
      </c>
      <c r="F1028" s="14">
        <v>1.5999999999999943</v>
      </c>
    </row>
    <row r="1029" spans="1:6" x14ac:dyDescent="0.3">
      <c r="A1029" s="11">
        <v>41996</v>
      </c>
      <c r="B1029" s="12">
        <v>0.66666666666666663</v>
      </c>
      <c r="C1029" s="13" t="s">
        <v>191</v>
      </c>
      <c r="D1029" s="13">
        <v>77.89</v>
      </c>
      <c r="E1029" s="13">
        <v>76.260000000000005</v>
      </c>
      <c r="F1029" s="14">
        <v>1.6299999999999955</v>
      </c>
    </row>
    <row r="1030" spans="1:6" x14ac:dyDescent="0.3">
      <c r="A1030" s="11">
        <v>41997</v>
      </c>
      <c r="B1030" s="12">
        <v>0.33333333333333331</v>
      </c>
      <c r="C1030" s="13" t="s">
        <v>191</v>
      </c>
      <c r="D1030" s="13">
        <v>76.260000000000005</v>
      </c>
      <c r="E1030" s="13">
        <v>74.55</v>
      </c>
      <c r="F1030" s="14">
        <v>1.710000000000008</v>
      </c>
    </row>
    <row r="1031" spans="1:6" x14ac:dyDescent="0.3">
      <c r="A1031" s="11">
        <v>41997</v>
      </c>
      <c r="B1031" s="12">
        <v>0.45833333333333331</v>
      </c>
      <c r="C1031" s="13" t="s">
        <v>191</v>
      </c>
      <c r="D1031" s="13">
        <v>74.540000000000006</v>
      </c>
      <c r="E1031" s="13">
        <v>72.75</v>
      </c>
      <c r="F1031" s="14">
        <v>1.7900000000000063</v>
      </c>
    </row>
    <row r="1032" spans="1:6" x14ac:dyDescent="0.3">
      <c r="A1032" s="11">
        <v>41997</v>
      </c>
      <c r="B1032" s="12">
        <v>0.54166666666666663</v>
      </c>
      <c r="C1032" s="13" t="s">
        <v>191</v>
      </c>
      <c r="D1032" s="13">
        <v>72.75</v>
      </c>
      <c r="E1032" s="13">
        <v>70.73</v>
      </c>
      <c r="F1032" s="14">
        <v>2.019999999999996</v>
      </c>
    </row>
    <row r="1033" spans="1:6" x14ac:dyDescent="0.3">
      <c r="A1033" s="11">
        <v>41998</v>
      </c>
      <c r="B1033" s="12">
        <v>0.3125</v>
      </c>
      <c r="C1033" s="13" t="s">
        <v>191</v>
      </c>
      <c r="D1033" s="13">
        <v>70.73</v>
      </c>
      <c r="E1033" s="13">
        <v>68.69</v>
      </c>
      <c r="F1033" s="14">
        <v>2.0400000000000063</v>
      </c>
    </row>
    <row r="1034" spans="1:6" x14ac:dyDescent="0.3">
      <c r="A1034" s="11">
        <v>41998</v>
      </c>
      <c r="B1034" s="12">
        <v>0.41666666666666669</v>
      </c>
      <c r="C1034" s="13" t="s">
        <v>191</v>
      </c>
      <c r="D1034" s="13">
        <v>68.7</v>
      </c>
      <c r="E1034" s="13">
        <v>66.47</v>
      </c>
      <c r="F1034" s="14">
        <v>2.230000000000004</v>
      </c>
    </row>
    <row r="1035" spans="1:6" x14ac:dyDescent="0.3">
      <c r="A1035" s="11">
        <v>41998</v>
      </c>
      <c r="B1035" s="12">
        <v>0.5</v>
      </c>
      <c r="C1035" s="13" t="s">
        <v>191</v>
      </c>
      <c r="D1035" s="13">
        <v>66.47</v>
      </c>
      <c r="E1035" s="13">
        <v>64.37</v>
      </c>
      <c r="F1035" s="14">
        <v>2.0999999999999943</v>
      </c>
    </row>
    <row r="1036" spans="1:6" x14ac:dyDescent="0.3">
      <c r="A1036" s="11">
        <v>41998</v>
      </c>
      <c r="B1036" s="12">
        <v>0.66666666666666663</v>
      </c>
      <c r="C1036" s="13" t="s">
        <v>191</v>
      </c>
      <c r="D1036" s="13">
        <v>0</v>
      </c>
      <c r="E1036" s="13">
        <v>0</v>
      </c>
      <c r="F1036" s="14">
        <v>0</v>
      </c>
    </row>
    <row r="1037" spans="1:6" x14ac:dyDescent="0.3">
      <c r="A1037" s="11">
        <v>41999</v>
      </c>
      <c r="B1037" s="12">
        <v>0.33333333333333331</v>
      </c>
      <c r="C1037" s="13" t="s">
        <v>191</v>
      </c>
      <c r="D1037" s="13">
        <v>64.349999999999994</v>
      </c>
      <c r="E1037" s="13">
        <v>62.33</v>
      </c>
      <c r="F1037" s="14">
        <v>2.019999999999996</v>
      </c>
    </row>
    <row r="1038" spans="1:6" x14ac:dyDescent="0.3">
      <c r="A1038" s="11">
        <v>41999</v>
      </c>
      <c r="B1038" s="12">
        <v>0.45833333333333331</v>
      </c>
      <c r="C1038" s="13" t="s">
        <v>191</v>
      </c>
      <c r="D1038" s="13">
        <v>62.33</v>
      </c>
      <c r="E1038" s="13">
        <v>60.49</v>
      </c>
      <c r="F1038" s="14">
        <v>1.8399999999999963</v>
      </c>
    </row>
    <row r="1039" spans="1:6" x14ac:dyDescent="0.3">
      <c r="A1039" s="11">
        <v>41999</v>
      </c>
      <c r="B1039" s="12">
        <v>0.58333333333333337</v>
      </c>
      <c r="C1039" s="13" t="s">
        <v>191</v>
      </c>
      <c r="D1039" s="13">
        <v>60.49</v>
      </c>
      <c r="E1039" s="13">
        <v>58.48</v>
      </c>
      <c r="F1039" s="14">
        <v>2.0100000000000051</v>
      </c>
    </row>
    <row r="1040" spans="1:6" x14ac:dyDescent="0.3">
      <c r="A1040" s="11">
        <v>41999</v>
      </c>
      <c r="B1040" s="12">
        <v>0.66666666666666663</v>
      </c>
      <c r="C1040" s="13" t="s">
        <v>191</v>
      </c>
      <c r="D1040" s="13">
        <v>58.48</v>
      </c>
      <c r="E1040" s="13">
        <v>56.47</v>
      </c>
      <c r="F1040" s="14">
        <v>2.009999999999998</v>
      </c>
    </row>
    <row r="1041" spans="1:6" x14ac:dyDescent="0.3">
      <c r="A1041" s="11">
        <v>42000</v>
      </c>
      <c r="B1041" s="12">
        <v>0.33333333333333331</v>
      </c>
      <c r="C1041" s="13" t="s">
        <v>191</v>
      </c>
      <c r="D1041" s="13">
        <v>117.79</v>
      </c>
      <c r="E1041" s="13">
        <v>115.77</v>
      </c>
      <c r="F1041" s="14">
        <v>2.0200000000000102</v>
      </c>
    </row>
    <row r="1042" spans="1:6" x14ac:dyDescent="0.3">
      <c r="A1042" s="11">
        <v>42000</v>
      </c>
      <c r="B1042" s="12">
        <v>0.45833333333333331</v>
      </c>
      <c r="C1042" s="13" t="s">
        <v>191</v>
      </c>
      <c r="D1042" s="13">
        <v>115.77</v>
      </c>
      <c r="E1042" s="13">
        <v>113.76</v>
      </c>
      <c r="F1042" s="14">
        <v>2.0099999999999909</v>
      </c>
    </row>
    <row r="1043" spans="1:6" x14ac:dyDescent="0.3">
      <c r="A1043" s="11">
        <v>42000</v>
      </c>
      <c r="B1043" s="12">
        <v>0.58333333333333337</v>
      </c>
      <c r="C1043" s="13" t="s">
        <v>191</v>
      </c>
      <c r="D1043" s="13">
        <v>113.76</v>
      </c>
      <c r="E1043" s="13">
        <v>111.76</v>
      </c>
      <c r="F1043" s="14">
        <v>2</v>
      </c>
    </row>
    <row r="1044" spans="1:6" x14ac:dyDescent="0.3">
      <c r="A1044" s="11">
        <v>42000</v>
      </c>
      <c r="B1044" s="12">
        <v>0.66666666666666663</v>
      </c>
      <c r="C1044" s="13" t="s">
        <v>191</v>
      </c>
      <c r="D1044" s="13">
        <v>111.76</v>
      </c>
      <c r="E1044" s="13">
        <v>109.76</v>
      </c>
      <c r="F1044" s="14">
        <v>2</v>
      </c>
    </row>
    <row r="1045" spans="1:6" x14ac:dyDescent="0.3">
      <c r="A1045" s="11">
        <v>42001</v>
      </c>
      <c r="B1045" s="12">
        <v>0.33333333333333331</v>
      </c>
      <c r="C1045" s="13" t="s">
        <v>191</v>
      </c>
      <c r="D1045" s="13">
        <v>109.76</v>
      </c>
      <c r="E1045" s="13">
        <v>107.64</v>
      </c>
      <c r="F1045" s="14">
        <v>2.1200000000000045</v>
      </c>
    </row>
    <row r="1046" spans="1:6" x14ac:dyDescent="0.3">
      <c r="A1046" s="11">
        <v>42001</v>
      </c>
      <c r="B1046" s="12">
        <v>0.45833333333333331</v>
      </c>
      <c r="C1046" s="13" t="s">
        <v>191</v>
      </c>
      <c r="D1046" s="13">
        <v>107.64</v>
      </c>
      <c r="E1046" s="13">
        <v>105.65</v>
      </c>
      <c r="F1046" s="14">
        <v>1.9899999999999949</v>
      </c>
    </row>
    <row r="1047" spans="1:6" x14ac:dyDescent="0.3">
      <c r="A1047" s="11">
        <v>42001</v>
      </c>
      <c r="B1047" s="12">
        <v>0.58333333333333337</v>
      </c>
      <c r="C1047" s="13" t="s">
        <v>191</v>
      </c>
      <c r="D1047" s="13">
        <v>105.65</v>
      </c>
      <c r="E1047" s="13">
        <v>103.64</v>
      </c>
      <c r="F1047" s="14">
        <v>2.0100000000000051</v>
      </c>
    </row>
    <row r="1048" spans="1:6" x14ac:dyDescent="0.3">
      <c r="A1048" s="11">
        <v>42001</v>
      </c>
      <c r="B1048" s="12">
        <v>0.66666666666666663</v>
      </c>
      <c r="C1048" s="13" t="s">
        <v>191</v>
      </c>
      <c r="D1048" s="13">
        <v>103.64</v>
      </c>
      <c r="E1048" s="13">
        <v>101.63</v>
      </c>
      <c r="F1048" s="14">
        <v>2.0100000000000051</v>
      </c>
    </row>
    <row r="1049" spans="1:6" x14ac:dyDescent="0.3">
      <c r="A1049" s="11">
        <v>42002</v>
      </c>
      <c r="B1049" s="12">
        <v>0.33333333333333331</v>
      </c>
      <c r="C1049" s="13" t="s">
        <v>191</v>
      </c>
      <c r="D1049" s="13">
        <v>101.61</v>
      </c>
      <c r="E1049" s="13">
        <v>99.62</v>
      </c>
      <c r="F1049" s="14">
        <v>1.9899999999999949</v>
      </c>
    </row>
    <row r="1050" spans="1:6" x14ac:dyDescent="0.3">
      <c r="A1050" s="11">
        <v>42002</v>
      </c>
      <c r="B1050" s="12">
        <v>0.45833333333333331</v>
      </c>
      <c r="C1050" s="13" t="s">
        <v>191</v>
      </c>
      <c r="D1050" s="13">
        <v>99.62</v>
      </c>
      <c r="E1050" s="13">
        <v>97.6</v>
      </c>
      <c r="F1050" s="14">
        <v>2.0200000000000102</v>
      </c>
    </row>
    <row r="1051" spans="1:6" x14ac:dyDescent="0.3">
      <c r="A1051" s="11">
        <v>42002</v>
      </c>
      <c r="B1051" s="12">
        <v>0.58333333333333337</v>
      </c>
      <c r="C1051" s="13" t="s">
        <v>191</v>
      </c>
      <c r="D1051" s="13">
        <v>97.6</v>
      </c>
      <c r="E1051" s="13">
        <v>95.6</v>
      </c>
      <c r="F1051" s="14">
        <v>2</v>
      </c>
    </row>
    <row r="1052" spans="1:6" x14ac:dyDescent="0.3">
      <c r="A1052" s="11">
        <v>42002</v>
      </c>
      <c r="B1052" s="12">
        <v>0.66666666666666663</v>
      </c>
      <c r="C1052" s="13" t="s">
        <v>191</v>
      </c>
      <c r="D1052" s="13">
        <v>95.6</v>
      </c>
      <c r="E1052" s="13">
        <v>93.54</v>
      </c>
      <c r="F1052" s="14">
        <v>2.0599999999999881</v>
      </c>
    </row>
    <row r="1053" spans="1:6" x14ac:dyDescent="0.3">
      <c r="A1053" s="11">
        <v>42003</v>
      </c>
      <c r="B1053" s="12">
        <v>0.33333333333333331</v>
      </c>
      <c r="C1053" s="13" t="s">
        <v>191</v>
      </c>
      <c r="D1053" s="13">
        <v>93.53</v>
      </c>
      <c r="E1053" s="13">
        <v>91.37</v>
      </c>
      <c r="F1053" s="14">
        <v>2.1599999999999966</v>
      </c>
    </row>
    <row r="1054" spans="1:6" x14ac:dyDescent="0.3">
      <c r="A1054" s="11">
        <v>42003</v>
      </c>
      <c r="B1054" s="12">
        <v>0.45833333333333331</v>
      </c>
      <c r="C1054" s="13" t="s">
        <v>191</v>
      </c>
      <c r="D1054" s="13">
        <v>91.37</v>
      </c>
      <c r="E1054" s="13">
        <v>89.28</v>
      </c>
      <c r="F1054" s="14">
        <v>2.0900000000000034</v>
      </c>
    </row>
    <row r="1055" spans="1:6" x14ac:dyDescent="0.3">
      <c r="A1055" s="11">
        <v>42003</v>
      </c>
      <c r="B1055" s="12">
        <v>0.58333333333333337</v>
      </c>
      <c r="C1055" s="13" t="s">
        <v>191</v>
      </c>
      <c r="D1055" s="13">
        <v>89.28</v>
      </c>
      <c r="E1055" s="13">
        <v>87.28</v>
      </c>
      <c r="F1055" s="14">
        <v>2</v>
      </c>
    </row>
    <row r="1056" spans="1:6" x14ac:dyDescent="0.3">
      <c r="A1056" s="11">
        <v>42003</v>
      </c>
      <c r="B1056" s="12">
        <v>0.66666666666666663</v>
      </c>
      <c r="C1056" s="13" t="s">
        <v>191</v>
      </c>
      <c r="D1056" s="13">
        <v>87.28</v>
      </c>
      <c r="E1056" s="13">
        <v>85.29</v>
      </c>
      <c r="F1056" s="14">
        <v>1.9899999999999949</v>
      </c>
    </row>
    <row r="1057" spans="1:6" x14ac:dyDescent="0.3">
      <c r="A1057" s="11">
        <v>42004</v>
      </c>
      <c r="B1057" s="12">
        <v>0.33333333333333331</v>
      </c>
      <c r="C1057" s="13" t="s">
        <v>191</v>
      </c>
      <c r="D1057" s="13">
        <v>85.29</v>
      </c>
      <c r="E1057" s="13">
        <v>83.29</v>
      </c>
      <c r="F1057" s="14">
        <v>2</v>
      </c>
    </row>
    <row r="1058" spans="1:6" x14ac:dyDescent="0.3">
      <c r="A1058" s="11">
        <v>42004</v>
      </c>
      <c r="B1058" s="12">
        <v>0.45833333333333331</v>
      </c>
      <c r="C1058" s="13" t="s">
        <v>191</v>
      </c>
      <c r="D1058" s="13">
        <v>83.29</v>
      </c>
      <c r="E1058" s="13">
        <v>81.180000000000007</v>
      </c>
      <c r="F1058" s="14">
        <v>2.1099999999999994</v>
      </c>
    </row>
    <row r="1059" spans="1:6" x14ac:dyDescent="0.3">
      <c r="A1059" s="11">
        <v>42004</v>
      </c>
      <c r="B1059" s="12">
        <v>0.58333333333333337</v>
      </c>
      <c r="C1059" s="13" t="s">
        <v>191</v>
      </c>
      <c r="D1059" s="13">
        <v>81.180000000000007</v>
      </c>
      <c r="E1059" s="13">
        <v>79.180000000000007</v>
      </c>
      <c r="F1059" s="14">
        <v>2</v>
      </c>
    </row>
    <row r="1060" spans="1:6" x14ac:dyDescent="0.3">
      <c r="A1060" s="11">
        <v>42004</v>
      </c>
      <c r="B1060" s="12">
        <v>0.66666666666666663</v>
      </c>
      <c r="C1060" s="13" t="s">
        <v>191</v>
      </c>
      <c r="D1060" s="13">
        <v>79.180000000000007</v>
      </c>
      <c r="E1060" s="13">
        <v>77.180000000000007</v>
      </c>
      <c r="F1060" s="14">
        <v>2</v>
      </c>
    </row>
    <row r="1061" spans="1:6" x14ac:dyDescent="0.3">
      <c r="A1061" s="11">
        <v>42005</v>
      </c>
      <c r="B1061" s="12">
        <v>0.33333333333333331</v>
      </c>
      <c r="C1061" s="13" t="s">
        <v>191</v>
      </c>
      <c r="D1061" s="13">
        <v>77.17</v>
      </c>
      <c r="E1061" s="13">
        <v>75.069999999999993</v>
      </c>
      <c r="F1061" s="14">
        <v>2.1000000000000085</v>
      </c>
    </row>
    <row r="1062" spans="1:6" x14ac:dyDescent="0.3">
      <c r="A1062" s="11">
        <v>42005</v>
      </c>
      <c r="B1062" s="12">
        <v>0.45833333333333331</v>
      </c>
      <c r="C1062" s="13" t="s">
        <v>191</v>
      </c>
      <c r="D1062" s="13">
        <v>75.069999999999993</v>
      </c>
      <c r="E1062" s="13">
        <v>73.150000000000006</v>
      </c>
      <c r="F1062" s="14">
        <v>1.9199999999999875</v>
      </c>
    </row>
    <row r="1063" spans="1:6" x14ac:dyDescent="0.3">
      <c r="A1063" s="11">
        <v>42005</v>
      </c>
      <c r="B1063" s="12">
        <v>0.58333333333333337</v>
      </c>
      <c r="C1063" s="13" t="s">
        <v>191</v>
      </c>
      <c r="D1063" s="13">
        <v>73.150000000000006</v>
      </c>
      <c r="E1063" s="13">
        <v>71.16</v>
      </c>
      <c r="F1063" s="14">
        <v>1.9900000000000091</v>
      </c>
    </row>
    <row r="1064" spans="1:6" x14ac:dyDescent="0.3">
      <c r="A1064" s="11">
        <v>42005</v>
      </c>
      <c r="B1064" s="12">
        <v>0.66666666666666663</v>
      </c>
      <c r="C1064" s="13" t="s">
        <v>191</v>
      </c>
      <c r="D1064" s="13">
        <v>71.16</v>
      </c>
      <c r="E1064" s="13">
        <v>69.16</v>
      </c>
      <c r="F1064" s="14">
        <v>2</v>
      </c>
    </row>
    <row r="1065" spans="1:6" x14ac:dyDescent="0.3">
      <c r="A1065" s="11">
        <v>42006</v>
      </c>
      <c r="B1065" s="12">
        <v>0.33333333333333331</v>
      </c>
      <c r="C1065" s="13" t="s">
        <v>191</v>
      </c>
      <c r="D1065" s="13">
        <v>69.150000000000006</v>
      </c>
      <c r="E1065" s="13">
        <v>67.150000000000006</v>
      </c>
      <c r="F1065" s="14">
        <v>2</v>
      </c>
    </row>
    <row r="1066" spans="1:6" x14ac:dyDescent="0.3">
      <c r="A1066" s="11">
        <v>42006</v>
      </c>
      <c r="B1066" s="12">
        <v>0.45833333333333331</v>
      </c>
      <c r="C1066" s="13" t="s">
        <v>191</v>
      </c>
      <c r="D1066" s="13">
        <v>67.150000000000006</v>
      </c>
      <c r="E1066" s="13">
        <v>65.150000000000006</v>
      </c>
      <c r="F1066" s="14">
        <v>2</v>
      </c>
    </row>
    <row r="1067" spans="1:6" x14ac:dyDescent="0.3">
      <c r="A1067" s="11">
        <v>42006</v>
      </c>
      <c r="B1067" s="12">
        <v>0.58333333333333337</v>
      </c>
      <c r="C1067" s="13" t="s">
        <v>191</v>
      </c>
      <c r="D1067" s="13">
        <v>65.150000000000006</v>
      </c>
      <c r="E1067" s="13">
        <v>63.14</v>
      </c>
      <c r="F1067" s="14">
        <v>2.0100000000000051</v>
      </c>
    </row>
    <row r="1068" spans="1:6" x14ac:dyDescent="0.3">
      <c r="A1068" s="11">
        <v>42006</v>
      </c>
      <c r="B1068" s="12">
        <v>0.66666666666666663</v>
      </c>
      <c r="C1068" s="13" t="s">
        <v>191</v>
      </c>
      <c r="D1068" s="13">
        <v>63.14</v>
      </c>
      <c r="E1068" s="13">
        <v>61.14</v>
      </c>
      <c r="F1068" s="14">
        <v>2</v>
      </c>
    </row>
    <row r="1069" spans="1:6" x14ac:dyDescent="0.3">
      <c r="A1069" s="11">
        <v>42007</v>
      </c>
      <c r="B1069" s="12">
        <v>0.33333333333333331</v>
      </c>
      <c r="C1069" s="13" t="s">
        <v>191</v>
      </c>
      <c r="D1069" s="13">
        <v>61.13</v>
      </c>
      <c r="E1069" s="13">
        <v>59.63</v>
      </c>
      <c r="F1069" s="14">
        <v>1.5</v>
      </c>
    </row>
    <row r="1070" spans="1:6" x14ac:dyDescent="0.3">
      <c r="A1070" s="11">
        <v>42007</v>
      </c>
      <c r="B1070" s="12">
        <v>0.45833333333333331</v>
      </c>
      <c r="C1070" s="13" t="s">
        <v>191</v>
      </c>
      <c r="D1070" s="13">
        <v>59.61</v>
      </c>
      <c r="E1070" s="13">
        <v>58.43</v>
      </c>
      <c r="F1070" s="14">
        <v>1.1799999999999997</v>
      </c>
    </row>
    <row r="1071" spans="1:6" x14ac:dyDescent="0.3">
      <c r="A1071" s="11">
        <v>42007</v>
      </c>
      <c r="B1071" s="12">
        <v>0.58333333333333337</v>
      </c>
      <c r="C1071" s="13" t="s">
        <v>191</v>
      </c>
      <c r="D1071" s="13">
        <v>58.42</v>
      </c>
      <c r="E1071" s="13">
        <v>57</v>
      </c>
      <c r="F1071" s="14">
        <v>1.4200000000000017</v>
      </c>
    </row>
    <row r="1072" spans="1:6" x14ac:dyDescent="0.3">
      <c r="A1072" s="11">
        <v>42007</v>
      </c>
      <c r="B1072" s="12">
        <v>0.66666666666666663</v>
      </c>
      <c r="C1072" s="13" t="s">
        <v>191</v>
      </c>
      <c r="D1072" s="13">
        <v>57</v>
      </c>
      <c r="E1072" s="13">
        <v>55</v>
      </c>
      <c r="F1072" s="14">
        <v>2</v>
      </c>
    </row>
    <row r="1073" spans="1:6" x14ac:dyDescent="0.3">
      <c r="A1073" s="11">
        <v>42008</v>
      </c>
      <c r="B1073" s="12">
        <v>0.33333333333333331</v>
      </c>
      <c r="C1073" s="13" t="s">
        <v>191</v>
      </c>
      <c r="D1073" s="13">
        <v>54.49</v>
      </c>
      <c r="E1073" s="13">
        <v>52.98</v>
      </c>
      <c r="F1073" s="14">
        <v>1.5100000000000051</v>
      </c>
    </row>
    <row r="1074" spans="1:6" x14ac:dyDescent="0.3">
      <c r="A1074" s="11">
        <v>42008</v>
      </c>
      <c r="B1074" s="12">
        <v>0.45833333333333331</v>
      </c>
      <c r="C1074" s="13" t="s">
        <v>191</v>
      </c>
      <c r="D1074" s="13">
        <v>52.99</v>
      </c>
      <c r="E1074" s="13">
        <v>51.28</v>
      </c>
      <c r="F1074" s="14">
        <v>1.7100000000000009</v>
      </c>
    </row>
    <row r="1075" spans="1:6" x14ac:dyDescent="0.3">
      <c r="A1075" s="11">
        <v>42008</v>
      </c>
      <c r="B1075" s="12">
        <v>0.58333333333333337</v>
      </c>
      <c r="C1075" s="13" t="s">
        <v>191</v>
      </c>
      <c r="D1075" s="13">
        <v>51.29</v>
      </c>
      <c r="E1075" s="13">
        <v>49.54</v>
      </c>
      <c r="F1075" s="14">
        <v>1.75</v>
      </c>
    </row>
    <row r="1076" spans="1:6" x14ac:dyDescent="0.3">
      <c r="A1076" s="11">
        <v>42008</v>
      </c>
      <c r="B1076" s="12">
        <v>0.66666666666666663</v>
      </c>
      <c r="C1076" s="13" t="s">
        <v>191</v>
      </c>
      <c r="D1076" s="13">
        <v>49.54</v>
      </c>
      <c r="E1076" s="13">
        <v>47.76</v>
      </c>
      <c r="F1076" s="14">
        <v>1.7800000000000011</v>
      </c>
    </row>
    <row r="1077" spans="1:6" x14ac:dyDescent="0.3">
      <c r="A1077" s="11">
        <v>42009</v>
      </c>
      <c r="B1077" s="12">
        <v>0.33333333333333331</v>
      </c>
      <c r="C1077" s="13" t="s">
        <v>191</v>
      </c>
      <c r="D1077" s="13">
        <v>47.76</v>
      </c>
      <c r="E1077" s="13">
        <v>45.62</v>
      </c>
      <c r="F1077" s="14">
        <v>2.1400000000000006</v>
      </c>
    </row>
    <row r="1078" spans="1:6" x14ac:dyDescent="0.3">
      <c r="A1078" s="11">
        <v>42009</v>
      </c>
      <c r="B1078" s="12">
        <v>0.45833333333333331</v>
      </c>
      <c r="C1078" s="13" t="s">
        <v>191</v>
      </c>
      <c r="D1078" s="13">
        <v>115.38</v>
      </c>
      <c r="E1078" s="13">
        <v>113.04</v>
      </c>
      <c r="F1078" s="14">
        <v>2.3399999999999892</v>
      </c>
    </row>
    <row r="1079" spans="1:6" x14ac:dyDescent="0.3">
      <c r="A1079" s="11">
        <v>42009</v>
      </c>
      <c r="B1079" s="12">
        <v>0.58333333333333337</v>
      </c>
      <c r="C1079" s="13" t="s">
        <v>191</v>
      </c>
      <c r="D1079" s="13">
        <v>113.04</v>
      </c>
      <c r="E1079" s="13">
        <v>110.79</v>
      </c>
      <c r="F1079" s="14">
        <v>2.25</v>
      </c>
    </row>
    <row r="1080" spans="1:6" x14ac:dyDescent="0.3">
      <c r="A1080" s="11">
        <v>42009</v>
      </c>
      <c r="B1080" s="12">
        <v>0.66666666666666663</v>
      </c>
      <c r="C1080" s="13" t="s">
        <v>191</v>
      </c>
      <c r="D1080" s="13">
        <v>110.79</v>
      </c>
      <c r="E1080" s="13">
        <v>108.54</v>
      </c>
      <c r="F1080" s="14">
        <v>2.25</v>
      </c>
    </row>
    <row r="1081" spans="1:6" x14ac:dyDescent="0.3">
      <c r="A1081" s="16">
        <v>42010</v>
      </c>
      <c r="B1081" s="17">
        <v>0.33333333333333331</v>
      </c>
      <c r="C1081" s="18" t="s">
        <v>191</v>
      </c>
      <c r="D1081" s="18">
        <v>108.52</v>
      </c>
      <c r="E1081" s="18">
        <v>106.5</v>
      </c>
      <c r="F1081" s="19">
        <v>2.019999999999996</v>
      </c>
    </row>
    <row r="1082" spans="1:6" x14ac:dyDescent="0.3">
      <c r="A1082" s="16">
        <v>42010</v>
      </c>
      <c r="B1082" s="17">
        <v>0.45833333333333331</v>
      </c>
      <c r="C1082" s="18" t="s">
        <v>191</v>
      </c>
      <c r="D1082" s="18">
        <v>106.52</v>
      </c>
      <c r="E1082" s="18">
        <v>104.21</v>
      </c>
      <c r="F1082" s="19">
        <v>2.3100000000000023</v>
      </c>
    </row>
    <row r="1083" spans="1:6" x14ac:dyDescent="0.3">
      <c r="A1083" s="16">
        <v>42010</v>
      </c>
      <c r="B1083" s="17">
        <v>0.58333333333333337</v>
      </c>
      <c r="C1083" s="18" t="s">
        <v>191</v>
      </c>
      <c r="D1083" s="18">
        <v>104.21</v>
      </c>
      <c r="E1083" s="18">
        <v>102.06</v>
      </c>
      <c r="F1083" s="19">
        <v>2.1499999999999915</v>
      </c>
    </row>
    <row r="1084" spans="1:6" x14ac:dyDescent="0.3">
      <c r="A1084" s="16">
        <v>42010</v>
      </c>
      <c r="B1084" s="17">
        <v>0.66666666666666663</v>
      </c>
      <c r="C1084" s="18" t="s">
        <v>191</v>
      </c>
      <c r="D1084" s="18">
        <v>102.06</v>
      </c>
      <c r="E1084" s="18">
        <v>99.81</v>
      </c>
      <c r="F1084" s="19">
        <v>2.25</v>
      </c>
    </row>
    <row r="1085" spans="1:6" x14ac:dyDescent="0.3">
      <c r="A1085" s="16">
        <v>42011</v>
      </c>
      <c r="B1085" s="17">
        <v>0.33333333333333331</v>
      </c>
      <c r="C1085" s="18" t="s">
        <v>191</v>
      </c>
      <c r="D1085" s="18">
        <v>99.81</v>
      </c>
      <c r="E1085" s="18">
        <v>97.6</v>
      </c>
      <c r="F1085" s="19">
        <v>2.210000000000008</v>
      </c>
    </row>
    <row r="1086" spans="1:6" x14ac:dyDescent="0.3">
      <c r="A1086" s="16">
        <v>42011</v>
      </c>
      <c r="B1086" s="17">
        <v>0.45833333333333331</v>
      </c>
      <c r="C1086" s="18" t="s">
        <v>191</v>
      </c>
      <c r="D1086" s="18">
        <v>97.57</v>
      </c>
      <c r="E1086" s="18">
        <v>95.85</v>
      </c>
      <c r="F1086" s="19">
        <v>1.7199999999999989</v>
      </c>
    </row>
    <row r="1087" spans="1:6" x14ac:dyDescent="0.3">
      <c r="A1087" s="16">
        <v>42011</v>
      </c>
      <c r="B1087" s="17">
        <v>0.58333333333333337</v>
      </c>
      <c r="C1087" s="18" t="s">
        <v>191</v>
      </c>
      <c r="D1087" s="18">
        <v>95.85</v>
      </c>
      <c r="E1087" s="18">
        <v>93.85</v>
      </c>
      <c r="F1087" s="19">
        <v>2</v>
      </c>
    </row>
    <row r="1088" spans="1:6" x14ac:dyDescent="0.3">
      <c r="A1088" s="16">
        <v>42011</v>
      </c>
      <c r="B1088" s="17">
        <v>0.66666666666666663</v>
      </c>
      <c r="C1088" s="18" t="s">
        <v>191</v>
      </c>
      <c r="D1088" s="18">
        <v>93.85</v>
      </c>
      <c r="E1088" s="18">
        <v>91.85</v>
      </c>
      <c r="F1088" s="19">
        <v>2</v>
      </c>
    </row>
    <row r="1089" spans="1:6" x14ac:dyDescent="0.3">
      <c r="A1089" s="16">
        <v>42012</v>
      </c>
      <c r="B1089" s="17">
        <v>0.33333333333333331</v>
      </c>
      <c r="C1089" s="18" t="s">
        <v>191</v>
      </c>
      <c r="D1089" s="18">
        <v>91.52</v>
      </c>
      <c r="E1089" s="18">
        <v>90.24</v>
      </c>
      <c r="F1089" s="19">
        <v>1.2800000000000011</v>
      </c>
    </row>
    <row r="1090" spans="1:6" x14ac:dyDescent="0.3">
      <c r="A1090" s="16">
        <v>42012</v>
      </c>
      <c r="B1090" s="17">
        <v>0.45833333333333331</v>
      </c>
      <c r="C1090" s="18" t="s">
        <v>191</v>
      </c>
      <c r="D1090" s="18">
        <v>90.24</v>
      </c>
      <c r="E1090" s="18">
        <v>88.46</v>
      </c>
      <c r="F1090" s="19">
        <v>1.7800000000000011</v>
      </c>
    </row>
    <row r="1091" spans="1:6" x14ac:dyDescent="0.3">
      <c r="A1091" s="16">
        <v>42012</v>
      </c>
      <c r="B1091" s="17">
        <v>0.58333333333333337</v>
      </c>
      <c r="C1091" s="18" t="s">
        <v>191</v>
      </c>
      <c r="D1091" s="18">
        <v>88.46</v>
      </c>
      <c r="E1091" s="18">
        <v>86.29</v>
      </c>
      <c r="F1091" s="19">
        <v>2.1699999999999875</v>
      </c>
    </row>
    <row r="1092" spans="1:6" x14ac:dyDescent="0.3">
      <c r="A1092" s="16">
        <v>42012</v>
      </c>
      <c r="B1092" s="17">
        <v>0.66666666666666663</v>
      </c>
      <c r="C1092" s="18" t="s">
        <v>191</v>
      </c>
      <c r="D1092" s="18">
        <v>86.29</v>
      </c>
      <c r="E1092" s="18">
        <v>84.06</v>
      </c>
      <c r="F1092" s="19">
        <v>2.230000000000004</v>
      </c>
    </row>
    <row r="1093" spans="1:6" x14ac:dyDescent="0.3">
      <c r="A1093" s="16">
        <v>42013</v>
      </c>
      <c r="B1093" s="17">
        <v>0.33333333333333331</v>
      </c>
      <c r="C1093" s="18" t="s">
        <v>191</v>
      </c>
      <c r="D1093" s="18">
        <v>84.05</v>
      </c>
      <c r="E1093" s="18">
        <v>81.86</v>
      </c>
      <c r="F1093" s="19">
        <v>2.1899999999999977</v>
      </c>
    </row>
    <row r="1094" spans="1:6" x14ac:dyDescent="0.3">
      <c r="A1094" s="16">
        <v>42013</v>
      </c>
      <c r="B1094" s="17">
        <v>0.45833333333333331</v>
      </c>
      <c r="C1094" s="18" t="s">
        <v>191</v>
      </c>
      <c r="D1094" s="18">
        <v>81.86</v>
      </c>
      <c r="E1094" s="18">
        <v>79.62</v>
      </c>
      <c r="F1094" s="19">
        <v>2.2399999999999949</v>
      </c>
    </row>
    <row r="1095" spans="1:6" x14ac:dyDescent="0.3">
      <c r="A1095" s="16">
        <v>42013</v>
      </c>
      <c r="B1095" s="17">
        <v>0.58333333333333337</v>
      </c>
      <c r="C1095" s="18" t="s">
        <v>191</v>
      </c>
      <c r="D1095" s="18">
        <v>79.62</v>
      </c>
      <c r="E1095" s="18">
        <v>77.400000000000006</v>
      </c>
      <c r="F1095" s="19">
        <v>2.2199999999999989</v>
      </c>
    </row>
    <row r="1096" spans="1:6" x14ac:dyDescent="0.3">
      <c r="A1096" s="16">
        <v>42013</v>
      </c>
      <c r="B1096" s="17">
        <v>0.66666666666666663</v>
      </c>
      <c r="C1096" s="18" t="s">
        <v>191</v>
      </c>
      <c r="D1096" s="18">
        <v>77.400000000000006</v>
      </c>
      <c r="E1096" s="18">
        <v>75.22</v>
      </c>
      <c r="F1096" s="19">
        <v>2.1800000000000068</v>
      </c>
    </row>
    <row r="1097" spans="1:6" x14ac:dyDescent="0.3">
      <c r="A1097" s="16">
        <v>42014</v>
      </c>
      <c r="B1097" s="17">
        <v>0.33333333333333331</v>
      </c>
      <c r="C1097" s="18" t="s">
        <v>191</v>
      </c>
      <c r="D1097" s="18">
        <v>75.23</v>
      </c>
      <c r="E1097" s="18">
        <v>72.959999999999994</v>
      </c>
      <c r="F1097" s="19">
        <v>2.2700000000000102</v>
      </c>
    </row>
    <row r="1098" spans="1:6" x14ac:dyDescent="0.3">
      <c r="A1098" s="16">
        <v>42014</v>
      </c>
      <c r="B1098" s="17">
        <v>0.45833333333333331</v>
      </c>
      <c r="C1098" s="18" t="s">
        <v>191</v>
      </c>
      <c r="D1098" s="18">
        <v>72.97</v>
      </c>
      <c r="E1098" s="18">
        <v>70.930000000000007</v>
      </c>
      <c r="F1098" s="19">
        <v>2.039999999999992</v>
      </c>
    </row>
    <row r="1099" spans="1:6" x14ac:dyDescent="0.3">
      <c r="A1099" s="16">
        <v>42014</v>
      </c>
      <c r="B1099" s="17">
        <v>0.58333333333333337</v>
      </c>
      <c r="C1099" s="18" t="s">
        <v>191</v>
      </c>
      <c r="D1099" s="18">
        <v>70.930000000000007</v>
      </c>
      <c r="E1099" s="18">
        <v>69.040000000000006</v>
      </c>
      <c r="F1099" s="19">
        <v>1.8900000000000006</v>
      </c>
    </row>
    <row r="1100" spans="1:6" x14ac:dyDescent="0.3">
      <c r="A1100" s="16">
        <v>42014</v>
      </c>
      <c r="B1100" s="17">
        <v>0.66666666666666663</v>
      </c>
      <c r="C1100" s="18" t="s">
        <v>191</v>
      </c>
      <c r="D1100" s="18">
        <v>69.040000000000006</v>
      </c>
      <c r="E1100" s="18">
        <v>66.89</v>
      </c>
      <c r="F1100" s="19">
        <v>2.1500000000000057</v>
      </c>
    </row>
    <row r="1101" spans="1:6" x14ac:dyDescent="0.3">
      <c r="A1101" s="16">
        <v>42015</v>
      </c>
      <c r="B1101" s="17">
        <v>0.33333333333333331</v>
      </c>
      <c r="C1101" s="18" t="s">
        <v>191</v>
      </c>
      <c r="D1101" s="18">
        <v>66.87</v>
      </c>
      <c r="E1101" s="18">
        <v>64.75</v>
      </c>
      <c r="F1101" s="19">
        <v>2.1200000000000045</v>
      </c>
    </row>
    <row r="1102" spans="1:6" x14ac:dyDescent="0.3">
      <c r="A1102" s="16">
        <v>42015</v>
      </c>
      <c r="B1102" s="17">
        <v>0.45833333333333331</v>
      </c>
      <c r="C1102" s="18" t="s">
        <v>191</v>
      </c>
      <c r="D1102" s="18">
        <v>64.77</v>
      </c>
      <c r="E1102" s="18">
        <v>62.95</v>
      </c>
      <c r="F1102" s="19">
        <v>1.8199999999999932</v>
      </c>
    </row>
    <row r="1103" spans="1:6" x14ac:dyDescent="0.3">
      <c r="A1103" s="16">
        <v>42015</v>
      </c>
      <c r="B1103" s="17">
        <v>0.58333333333333337</v>
      </c>
      <c r="C1103" s="18" t="s">
        <v>191</v>
      </c>
      <c r="D1103" s="18">
        <v>62.96</v>
      </c>
      <c r="E1103" s="18">
        <v>60.9</v>
      </c>
      <c r="F1103" s="19">
        <v>2.0600000000000023</v>
      </c>
    </row>
    <row r="1104" spans="1:6" x14ac:dyDescent="0.3">
      <c r="A1104" s="16">
        <v>42015</v>
      </c>
      <c r="B1104" s="17">
        <v>0.66666666666666663</v>
      </c>
      <c r="C1104" s="18" t="s">
        <v>191</v>
      </c>
      <c r="D1104" s="18">
        <v>60.9</v>
      </c>
      <c r="E1104" s="18">
        <v>59.08</v>
      </c>
      <c r="F1104" s="19">
        <v>1.8200000000000003</v>
      </c>
    </row>
    <row r="1105" spans="1:6" x14ac:dyDescent="0.3">
      <c r="A1105" s="16">
        <v>42016</v>
      </c>
      <c r="B1105" s="17">
        <v>0.33333333333333331</v>
      </c>
      <c r="C1105" s="18" t="s">
        <v>191</v>
      </c>
      <c r="D1105" s="18">
        <v>59.07</v>
      </c>
      <c r="E1105" s="18">
        <v>56.97</v>
      </c>
      <c r="F1105" s="19">
        <v>2.1000000000000014</v>
      </c>
    </row>
    <row r="1106" spans="1:6" x14ac:dyDescent="0.3">
      <c r="A1106" s="16">
        <v>42016</v>
      </c>
      <c r="B1106" s="17">
        <v>0.45833333333333331</v>
      </c>
      <c r="C1106" s="18" t="s">
        <v>191</v>
      </c>
      <c r="D1106" s="18">
        <v>111.54</v>
      </c>
      <c r="E1106" s="18">
        <v>113.04</v>
      </c>
      <c r="F1106" s="19">
        <v>-1.5</v>
      </c>
    </row>
    <row r="1107" spans="1:6" x14ac:dyDescent="0.3">
      <c r="A1107" s="16">
        <v>42016</v>
      </c>
      <c r="B1107" s="17">
        <v>0.58333333333333337</v>
      </c>
      <c r="C1107" s="18" t="s">
        <v>191</v>
      </c>
      <c r="D1107" s="18">
        <v>109.36</v>
      </c>
      <c r="E1107" s="18">
        <v>107.32</v>
      </c>
      <c r="F1107" s="19">
        <v>2.0400000000000063</v>
      </c>
    </row>
    <row r="1108" spans="1:6" x14ac:dyDescent="0.3">
      <c r="A1108" s="16">
        <v>42016</v>
      </c>
      <c r="B1108" s="17">
        <v>0.66666666666666663</v>
      </c>
      <c r="C1108" s="18" t="s">
        <v>191</v>
      </c>
      <c r="D1108" s="18">
        <v>107.32</v>
      </c>
      <c r="E1108" s="18">
        <v>105.2</v>
      </c>
      <c r="F1108" s="19">
        <v>2.1199999999999903</v>
      </c>
    </row>
    <row r="1109" spans="1:6" x14ac:dyDescent="0.3">
      <c r="A1109" s="16">
        <v>42017</v>
      </c>
      <c r="B1109" s="17">
        <v>0.33333333333333331</v>
      </c>
      <c r="C1109" s="18" t="s">
        <v>191</v>
      </c>
      <c r="D1109" s="18">
        <v>105.2</v>
      </c>
      <c r="E1109" s="18">
        <v>102.83</v>
      </c>
      <c r="F1109" s="19">
        <v>2.3700000000000045</v>
      </c>
    </row>
    <row r="1110" spans="1:6" x14ac:dyDescent="0.3">
      <c r="A1110" s="16">
        <v>42017</v>
      </c>
      <c r="B1110" s="17">
        <v>0.45833333333333331</v>
      </c>
      <c r="C1110" s="18" t="s">
        <v>191</v>
      </c>
      <c r="D1110" s="18">
        <v>102.83</v>
      </c>
      <c r="E1110" s="18">
        <v>100.7</v>
      </c>
      <c r="F1110" s="19">
        <v>2.1299999999999955</v>
      </c>
    </row>
    <row r="1111" spans="1:6" x14ac:dyDescent="0.3">
      <c r="A1111" s="16">
        <v>42017</v>
      </c>
      <c r="B1111" s="17">
        <v>0.58333333333333337</v>
      </c>
      <c r="C1111" s="18" t="s">
        <v>191</v>
      </c>
      <c r="D1111" s="18">
        <v>100.7</v>
      </c>
      <c r="E1111" s="18">
        <v>98.55</v>
      </c>
      <c r="F1111" s="19">
        <v>2.1500000000000057</v>
      </c>
    </row>
    <row r="1112" spans="1:6" x14ac:dyDescent="0.3">
      <c r="A1112" s="16">
        <v>42017</v>
      </c>
      <c r="B1112" s="17">
        <v>0.66666666666666663</v>
      </c>
      <c r="C1112" s="18" t="s">
        <v>191</v>
      </c>
      <c r="D1112" s="18">
        <v>98.55</v>
      </c>
      <c r="E1112" s="18">
        <v>96.44</v>
      </c>
      <c r="F1112" s="19">
        <v>2.1099999999999994</v>
      </c>
    </row>
    <row r="1113" spans="1:6" x14ac:dyDescent="0.3">
      <c r="A1113" s="16">
        <v>42018</v>
      </c>
      <c r="B1113" s="17">
        <v>0.33333333333333331</v>
      </c>
      <c r="C1113" s="18" t="s">
        <v>191</v>
      </c>
      <c r="D1113" s="18">
        <v>96.45</v>
      </c>
      <c r="E1113" s="18">
        <v>93.26</v>
      </c>
      <c r="F1113" s="19">
        <v>3.1899999999999977</v>
      </c>
    </row>
    <row r="1114" spans="1:6" x14ac:dyDescent="0.3">
      <c r="A1114" s="16">
        <v>42018</v>
      </c>
      <c r="B1114" s="17">
        <v>0.45833333333333331</v>
      </c>
      <c r="C1114" s="18" t="s">
        <v>191</v>
      </c>
      <c r="D1114" s="18">
        <v>94.34</v>
      </c>
      <c r="E1114" s="18">
        <v>92.16</v>
      </c>
      <c r="F1114" s="19">
        <v>2.1800000000000068</v>
      </c>
    </row>
    <row r="1115" spans="1:6" x14ac:dyDescent="0.3">
      <c r="A1115" s="16">
        <v>42018</v>
      </c>
      <c r="B1115" s="17">
        <v>0.58333333333333337</v>
      </c>
      <c r="C1115" s="18" t="s">
        <v>191</v>
      </c>
      <c r="D1115" s="18">
        <v>92.16</v>
      </c>
      <c r="E1115" s="18">
        <v>90.14</v>
      </c>
      <c r="F1115" s="19">
        <v>2.019999999999996</v>
      </c>
    </row>
    <row r="1116" spans="1:6" x14ac:dyDescent="0.3">
      <c r="A1116" s="16">
        <v>42018</v>
      </c>
      <c r="B1116" s="17">
        <v>0.66666666666666663</v>
      </c>
      <c r="C1116" s="18" t="s">
        <v>191</v>
      </c>
      <c r="D1116" s="18">
        <v>90.14</v>
      </c>
      <c r="E1116" s="18">
        <v>87.89</v>
      </c>
      <c r="F1116" s="19">
        <v>2.25</v>
      </c>
    </row>
    <row r="1117" spans="1:6" x14ac:dyDescent="0.3">
      <c r="A1117" s="16">
        <v>42019</v>
      </c>
      <c r="B1117" s="17">
        <v>0.33333333333333331</v>
      </c>
      <c r="C1117" s="18" t="s">
        <v>191</v>
      </c>
      <c r="D1117" s="18">
        <v>87.92</v>
      </c>
      <c r="E1117" s="18">
        <v>85.84</v>
      </c>
      <c r="F1117" s="19">
        <v>2.0799999999999983</v>
      </c>
    </row>
    <row r="1118" spans="1:6" x14ac:dyDescent="0.3">
      <c r="A1118" s="16">
        <v>42019</v>
      </c>
      <c r="B1118" s="17">
        <v>0.45833333333333331</v>
      </c>
      <c r="C1118" s="18" t="s">
        <v>191</v>
      </c>
      <c r="D1118" s="18">
        <v>85.83</v>
      </c>
      <c r="E1118" s="18">
        <v>83.67</v>
      </c>
      <c r="F1118" s="19">
        <v>2.1599999999999966</v>
      </c>
    </row>
    <row r="1119" spans="1:6" x14ac:dyDescent="0.3">
      <c r="A1119" s="16">
        <v>42019</v>
      </c>
      <c r="B1119" s="17">
        <v>0.58333333333333337</v>
      </c>
      <c r="C1119" s="18" t="s">
        <v>191</v>
      </c>
      <c r="D1119" s="18">
        <v>83.67</v>
      </c>
      <c r="E1119" s="18">
        <v>81.66</v>
      </c>
      <c r="F1119" s="19">
        <v>2.0100000000000051</v>
      </c>
    </row>
    <row r="1120" spans="1:6" x14ac:dyDescent="0.3">
      <c r="A1120" s="16">
        <v>42019</v>
      </c>
      <c r="B1120" s="17">
        <v>0.66666666666666663</v>
      </c>
      <c r="C1120" s="18" t="s">
        <v>191</v>
      </c>
      <c r="D1120" s="18">
        <v>81.66</v>
      </c>
      <c r="E1120" s="18">
        <v>79.650000000000006</v>
      </c>
      <c r="F1120" s="19">
        <v>2.0099999999999909</v>
      </c>
    </row>
    <row r="1121" spans="1:6" x14ac:dyDescent="0.3">
      <c r="A1121" s="16">
        <v>42020</v>
      </c>
      <c r="B1121" s="17">
        <v>0.33333333333333331</v>
      </c>
      <c r="C1121" s="18" t="s">
        <v>191</v>
      </c>
      <c r="D1121" s="18">
        <v>77.400000000000006</v>
      </c>
      <c r="E1121" s="18">
        <v>79.400000000000006</v>
      </c>
      <c r="F1121" s="19">
        <v>-2</v>
      </c>
    </row>
    <row r="1122" spans="1:6" x14ac:dyDescent="0.3">
      <c r="A1122" s="16">
        <v>42020</v>
      </c>
      <c r="B1122" s="17">
        <v>0.45833333333333331</v>
      </c>
      <c r="C1122" s="18" t="s">
        <v>191</v>
      </c>
      <c r="D1122" s="18">
        <v>77.400000000000006</v>
      </c>
      <c r="E1122" s="18">
        <v>75.38</v>
      </c>
      <c r="F1122" s="19">
        <v>2.0200000000000102</v>
      </c>
    </row>
    <row r="1123" spans="1:6" x14ac:dyDescent="0.3">
      <c r="A1123" s="16">
        <v>42020</v>
      </c>
      <c r="B1123" s="17">
        <v>0.58333333333333337</v>
      </c>
      <c r="C1123" s="18" t="s">
        <v>191</v>
      </c>
      <c r="D1123" s="18">
        <v>75.38</v>
      </c>
      <c r="E1123" s="18">
        <v>73.37</v>
      </c>
      <c r="F1123" s="19">
        <v>2.0099999999999909</v>
      </c>
    </row>
    <row r="1124" spans="1:6" x14ac:dyDescent="0.3">
      <c r="A1124" s="16">
        <v>42020</v>
      </c>
      <c r="B1124" s="17">
        <v>0.66666666666666663</v>
      </c>
      <c r="C1124" s="18" t="s">
        <v>191</v>
      </c>
      <c r="D1124" s="18">
        <v>73.37</v>
      </c>
      <c r="E1124" s="18">
        <v>71.37</v>
      </c>
      <c r="F1124" s="19">
        <v>2</v>
      </c>
    </row>
    <row r="1125" spans="1:6" x14ac:dyDescent="0.3">
      <c r="A1125" s="16">
        <v>42021</v>
      </c>
      <c r="B1125" s="17">
        <v>0.33333333333333331</v>
      </c>
      <c r="C1125" s="18" t="s">
        <v>191</v>
      </c>
      <c r="D1125" s="18">
        <v>71.37</v>
      </c>
      <c r="E1125" s="18">
        <v>69.16</v>
      </c>
      <c r="F1125" s="19">
        <v>2.210000000000008</v>
      </c>
    </row>
    <row r="1126" spans="1:6" x14ac:dyDescent="0.3">
      <c r="A1126" s="16">
        <v>42021</v>
      </c>
      <c r="B1126" s="17">
        <v>0.45833333333333331</v>
      </c>
      <c r="C1126" s="18" t="s">
        <v>191</v>
      </c>
      <c r="D1126" s="18">
        <v>69.16</v>
      </c>
      <c r="E1126" s="18">
        <v>66.959999999999994</v>
      </c>
      <c r="F1126" s="19">
        <v>2.2000000000000028</v>
      </c>
    </row>
    <row r="1127" spans="1:6" x14ac:dyDescent="0.3">
      <c r="A1127" s="16">
        <v>42021</v>
      </c>
      <c r="B1127" s="17">
        <v>0.58333333333333337</v>
      </c>
      <c r="C1127" s="18" t="s">
        <v>191</v>
      </c>
      <c r="D1127" s="18">
        <v>66.959999999999994</v>
      </c>
      <c r="E1127" s="18">
        <v>64.760000000000005</v>
      </c>
      <c r="F1127" s="19">
        <v>2.1999999999999886</v>
      </c>
    </row>
    <row r="1128" spans="1:6" x14ac:dyDescent="0.3">
      <c r="A1128" s="16">
        <v>42021</v>
      </c>
      <c r="B1128" s="17">
        <v>0.66666666666666663</v>
      </c>
      <c r="C1128" s="18" t="s">
        <v>191</v>
      </c>
      <c r="D1128" s="18">
        <v>64.760000000000005</v>
      </c>
      <c r="E1128" s="18">
        <v>62.56</v>
      </c>
      <c r="F1128" s="19">
        <v>2.2000000000000028</v>
      </c>
    </row>
    <row r="1129" spans="1:6" x14ac:dyDescent="0.3">
      <c r="A1129" s="16">
        <v>42022</v>
      </c>
      <c r="B1129" s="17">
        <v>0.33333333333333331</v>
      </c>
      <c r="C1129" s="18" t="s">
        <v>191</v>
      </c>
      <c r="D1129" s="18">
        <v>62.55</v>
      </c>
      <c r="E1129" s="18">
        <v>60.36</v>
      </c>
      <c r="F1129" s="19">
        <v>2.1899999999999977</v>
      </c>
    </row>
    <row r="1130" spans="1:6" x14ac:dyDescent="0.3">
      <c r="A1130" s="16">
        <v>42022</v>
      </c>
      <c r="B1130" s="17">
        <v>0.45833333333333331</v>
      </c>
      <c r="C1130" s="18" t="s">
        <v>191</v>
      </c>
      <c r="D1130" s="18">
        <v>60.36</v>
      </c>
      <c r="E1130" s="18">
        <v>58.16</v>
      </c>
      <c r="F1130" s="19">
        <v>2.2000000000000028</v>
      </c>
    </row>
    <row r="1131" spans="1:6" x14ac:dyDescent="0.3">
      <c r="A1131" s="16">
        <v>42022</v>
      </c>
      <c r="B1131" s="17">
        <v>0.58333333333333337</v>
      </c>
      <c r="C1131" s="18" t="s">
        <v>191</v>
      </c>
      <c r="D1131" s="18">
        <v>58.16</v>
      </c>
      <c r="E1131" s="18">
        <v>55.96</v>
      </c>
      <c r="F1131" s="19">
        <v>2.1999999999999957</v>
      </c>
    </row>
    <row r="1132" spans="1:6" x14ac:dyDescent="0.3">
      <c r="A1132" s="16">
        <v>42022</v>
      </c>
      <c r="B1132" s="17">
        <v>0.66666666666666663</v>
      </c>
      <c r="C1132" s="18" t="s">
        <v>191</v>
      </c>
      <c r="D1132" s="18">
        <v>55.96</v>
      </c>
      <c r="E1132" s="18">
        <v>53.76</v>
      </c>
      <c r="F1132" s="19">
        <v>2.2000000000000028</v>
      </c>
    </row>
    <row r="1133" spans="1:6" x14ac:dyDescent="0.3">
      <c r="A1133" s="16">
        <v>42023</v>
      </c>
      <c r="B1133" s="17">
        <v>0.33333333333333331</v>
      </c>
      <c r="C1133" s="18" t="s">
        <v>191</v>
      </c>
      <c r="D1133" s="18">
        <v>53.76</v>
      </c>
      <c r="E1133" s="18">
        <v>51.56</v>
      </c>
      <c r="F1133" s="19">
        <v>2.1999999999999957</v>
      </c>
    </row>
    <row r="1134" spans="1:6" x14ac:dyDescent="0.3">
      <c r="A1134" s="16">
        <v>42023</v>
      </c>
      <c r="B1134" s="17">
        <v>0.45833333333333331</v>
      </c>
      <c r="C1134" s="18" t="s">
        <v>191</v>
      </c>
      <c r="D1134" s="18">
        <v>51.56</v>
      </c>
      <c r="E1134" s="18">
        <v>49.34</v>
      </c>
      <c r="F1134" s="19">
        <v>2.2199999999999989</v>
      </c>
    </row>
    <row r="1135" spans="1:6" x14ac:dyDescent="0.3">
      <c r="A1135" s="16">
        <v>42023</v>
      </c>
      <c r="B1135" s="17">
        <v>0.58333333333333337</v>
      </c>
      <c r="C1135" s="18" t="s">
        <v>191</v>
      </c>
      <c r="D1135" s="18">
        <v>123.49</v>
      </c>
      <c r="E1135" s="18">
        <v>121.29</v>
      </c>
      <c r="F1135" s="19">
        <v>2.1999999999999886</v>
      </c>
    </row>
    <row r="1136" spans="1:6" x14ac:dyDescent="0.3">
      <c r="A1136" s="16">
        <v>42023</v>
      </c>
      <c r="B1136" s="17">
        <v>0.66666666666666663</v>
      </c>
      <c r="C1136" s="18" t="s">
        <v>191</v>
      </c>
      <c r="D1136" s="18">
        <v>121.29</v>
      </c>
      <c r="E1136" s="18">
        <v>119.09</v>
      </c>
      <c r="F1136" s="19">
        <v>2.2000000000000028</v>
      </c>
    </row>
    <row r="1137" spans="1:6" x14ac:dyDescent="0.3">
      <c r="A1137" s="16">
        <v>42024</v>
      </c>
      <c r="B1137" s="17">
        <v>0.33333333333333331</v>
      </c>
      <c r="C1137" s="18" t="s">
        <v>191</v>
      </c>
      <c r="D1137" s="18">
        <v>119.08</v>
      </c>
      <c r="E1137" s="18">
        <v>116.82</v>
      </c>
      <c r="F1137" s="19">
        <v>2.2600000000000051</v>
      </c>
    </row>
    <row r="1138" spans="1:6" x14ac:dyDescent="0.3">
      <c r="A1138" s="16">
        <v>42024</v>
      </c>
      <c r="B1138" s="17">
        <v>0.45833333333333331</v>
      </c>
      <c r="C1138" s="18" t="s">
        <v>191</v>
      </c>
      <c r="D1138" s="18">
        <v>116.82</v>
      </c>
      <c r="E1138" s="18">
        <v>114.55</v>
      </c>
      <c r="F1138" s="19">
        <v>2.269999999999996</v>
      </c>
    </row>
    <row r="1139" spans="1:6" x14ac:dyDescent="0.3">
      <c r="A1139" s="16">
        <v>42024</v>
      </c>
      <c r="B1139" s="17">
        <v>0.58333333333333337</v>
      </c>
      <c r="C1139" s="18" t="s">
        <v>191</v>
      </c>
      <c r="D1139" s="18">
        <v>114.55</v>
      </c>
      <c r="E1139" s="18">
        <v>112.18</v>
      </c>
      <c r="F1139" s="19">
        <v>2.3699999999999903</v>
      </c>
    </row>
    <row r="1140" spans="1:6" x14ac:dyDescent="0.3">
      <c r="A1140" s="16">
        <v>42024</v>
      </c>
      <c r="B1140" s="17">
        <v>0.66666666666666663</v>
      </c>
      <c r="C1140" s="18" t="s">
        <v>191</v>
      </c>
      <c r="D1140" s="18">
        <v>112.18</v>
      </c>
      <c r="E1140" s="18">
        <v>109.81</v>
      </c>
      <c r="F1140" s="19">
        <v>2.3700000000000045</v>
      </c>
    </row>
    <row r="1141" spans="1:6" x14ac:dyDescent="0.3">
      <c r="A1141" s="16">
        <v>42025</v>
      </c>
      <c r="B1141" s="17">
        <v>0.33333333333333331</v>
      </c>
      <c r="C1141" s="18" t="s">
        <v>191</v>
      </c>
      <c r="D1141" s="18">
        <v>109.8</v>
      </c>
      <c r="E1141" s="18">
        <v>107.8</v>
      </c>
      <c r="F1141" s="19">
        <v>2</v>
      </c>
    </row>
    <row r="1142" spans="1:6" x14ac:dyDescent="0.3">
      <c r="A1142" s="16">
        <v>42025</v>
      </c>
      <c r="B1142" s="17">
        <v>0.45833333333333331</v>
      </c>
      <c r="C1142" s="18" t="s">
        <v>191</v>
      </c>
      <c r="D1142" s="18">
        <v>107.8</v>
      </c>
      <c r="E1142" s="18">
        <v>105.29</v>
      </c>
      <c r="F1142" s="19">
        <v>2.5099999999999909</v>
      </c>
    </row>
    <row r="1143" spans="1:6" x14ac:dyDescent="0.3">
      <c r="A1143" s="16">
        <v>42025</v>
      </c>
      <c r="B1143" s="17">
        <v>0.58333333333333337</v>
      </c>
      <c r="C1143" s="18" t="s">
        <v>191</v>
      </c>
      <c r="D1143" s="18">
        <v>102.79</v>
      </c>
      <c r="E1143" s="18">
        <v>100.68</v>
      </c>
      <c r="F1143" s="19">
        <v>2.1099999999999994</v>
      </c>
    </row>
    <row r="1144" spans="1:6" x14ac:dyDescent="0.3">
      <c r="A1144" s="16">
        <v>42026</v>
      </c>
      <c r="B1144" s="17">
        <v>0.33333333333333331</v>
      </c>
      <c r="C1144" s="18" t="s">
        <v>191</v>
      </c>
      <c r="D1144" s="18">
        <v>100.68</v>
      </c>
      <c r="E1144" s="18">
        <v>98.46</v>
      </c>
      <c r="F1144" s="19">
        <v>2.2200000000000131</v>
      </c>
    </row>
    <row r="1145" spans="1:6" x14ac:dyDescent="0.3">
      <c r="A1145" s="16">
        <v>42026</v>
      </c>
      <c r="B1145" s="17">
        <v>0.45833333333333331</v>
      </c>
      <c r="C1145" s="18" t="s">
        <v>191</v>
      </c>
      <c r="D1145" s="18">
        <v>98.47</v>
      </c>
      <c r="E1145" s="18">
        <v>96.14</v>
      </c>
      <c r="F1145" s="19">
        <v>2.3299999999999983</v>
      </c>
    </row>
    <row r="1146" spans="1:6" x14ac:dyDescent="0.3">
      <c r="A1146" s="16">
        <v>42026</v>
      </c>
      <c r="B1146" s="17">
        <v>0.58333333333333337</v>
      </c>
      <c r="C1146" s="18" t="s">
        <v>191</v>
      </c>
      <c r="D1146" s="18">
        <v>96.14</v>
      </c>
      <c r="E1146" s="18">
        <v>93.94</v>
      </c>
      <c r="F1146" s="19">
        <v>2.2000000000000028</v>
      </c>
    </row>
    <row r="1147" spans="1:6" x14ac:dyDescent="0.3">
      <c r="A1147" s="16">
        <v>42026</v>
      </c>
      <c r="B1147" s="17">
        <v>0.66666666666666663</v>
      </c>
      <c r="C1147" s="18" t="s">
        <v>191</v>
      </c>
      <c r="D1147" s="18">
        <v>93.93</v>
      </c>
      <c r="E1147" s="18">
        <v>91.76</v>
      </c>
      <c r="F1147" s="19">
        <v>2.1700000000000017</v>
      </c>
    </row>
    <row r="1148" spans="1:6" x14ac:dyDescent="0.3">
      <c r="A1148" s="16">
        <v>42027</v>
      </c>
      <c r="B1148" s="17">
        <v>0.33333333333333331</v>
      </c>
      <c r="C1148" s="18" t="s">
        <v>191</v>
      </c>
      <c r="D1148" s="18">
        <v>114.76</v>
      </c>
      <c r="E1148" s="18">
        <v>113.68</v>
      </c>
      <c r="F1148" s="19">
        <v>1.0799999999999983</v>
      </c>
    </row>
    <row r="1149" spans="1:6" x14ac:dyDescent="0.3">
      <c r="A1149" s="16">
        <v>42027</v>
      </c>
      <c r="B1149" s="17">
        <v>0.45833333333333331</v>
      </c>
      <c r="C1149" s="18" t="s">
        <v>191</v>
      </c>
      <c r="D1149" s="18">
        <v>113.68</v>
      </c>
      <c r="E1149" s="18">
        <v>111.42</v>
      </c>
      <c r="F1149" s="19">
        <v>2.2600000000000051</v>
      </c>
    </row>
    <row r="1150" spans="1:6" x14ac:dyDescent="0.3">
      <c r="A1150" s="16">
        <v>42027</v>
      </c>
      <c r="B1150" s="17">
        <v>0.58333333333333337</v>
      </c>
      <c r="C1150" s="18" t="s">
        <v>191</v>
      </c>
      <c r="D1150" s="18">
        <v>111.42</v>
      </c>
      <c r="E1150" s="18">
        <v>109.38</v>
      </c>
      <c r="F1150" s="19">
        <v>2.0400000000000063</v>
      </c>
    </row>
    <row r="1151" spans="1:6" x14ac:dyDescent="0.3">
      <c r="A1151" s="16">
        <v>42027</v>
      </c>
      <c r="B1151" s="17">
        <v>0.66666666666666663</v>
      </c>
      <c r="C1151" s="18" t="s">
        <v>191</v>
      </c>
      <c r="D1151" s="18">
        <v>109.38</v>
      </c>
      <c r="E1151" s="18">
        <v>106.95</v>
      </c>
      <c r="F1151" s="19">
        <v>2.4299999999999926</v>
      </c>
    </row>
    <row r="1152" spans="1:6" x14ac:dyDescent="0.3">
      <c r="A1152" s="16">
        <v>42028</v>
      </c>
      <c r="B1152" s="17">
        <v>0.33333333333333331</v>
      </c>
      <c r="C1152" s="18" t="s">
        <v>191</v>
      </c>
      <c r="D1152" s="18">
        <v>120.77</v>
      </c>
      <c r="E1152" s="18">
        <v>118.76</v>
      </c>
      <c r="F1152" s="19">
        <v>2.0099999999999909</v>
      </c>
    </row>
    <row r="1153" spans="1:6" x14ac:dyDescent="0.3">
      <c r="A1153" s="16">
        <v>42028</v>
      </c>
      <c r="B1153" s="17">
        <v>0.45833333333333331</v>
      </c>
      <c r="C1153" s="18" t="s">
        <v>191</v>
      </c>
      <c r="D1153" s="18">
        <v>118.75</v>
      </c>
      <c r="E1153" s="18">
        <v>116.65</v>
      </c>
      <c r="F1153" s="19">
        <v>2.0999999999999943</v>
      </c>
    </row>
    <row r="1154" spans="1:6" x14ac:dyDescent="0.3">
      <c r="A1154" s="16">
        <v>42028</v>
      </c>
      <c r="B1154" s="17">
        <v>0.58333333333333337</v>
      </c>
      <c r="C1154" s="18" t="s">
        <v>191</v>
      </c>
      <c r="D1154" s="18">
        <v>116.65</v>
      </c>
      <c r="E1154" s="18">
        <v>114.45</v>
      </c>
      <c r="F1154" s="19">
        <v>2.2000000000000028</v>
      </c>
    </row>
    <row r="1155" spans="1:6" x14ac:dyDescent="0.3">
      <c r="A1155" s="16">
        <v>42028</v>
      </c>
      <c r="B1155" s="17">
        <v>0.66666666666666663</v>
      </c>
      <c r="C1155" s="18" t="s">
        <v>191</v>
      </c>
      <c r="D1155" s="18">
        <v>114.45</v>
      </c>
      <c r="E1155" s="18">
        <v>112.25</v>
      </c>
      <c r="F1155" s="19">
        <v>2.2000000000000028</v>
      </c>
    </row>
    <row r="1156" spans="1:6" x14ac:dyDescent="0.3">
      <c r="A1156" s="16">
        <v>42029</v>
      </c>
      <c r="B1156" s="17">
        <v>0.33333333333333331</v>
      </c>
      <c r="C1156" s="18" t="s">
        <v>191</v>
      </c>
      <c r="D1156" s="18">
        <v>112.25</v>
      </c>
      <c r="E1156" s="18">
        <v>110.22</v>
      </c>
      <c r="F1156" s="19">
        <v>2.0300000000000011</v>
      </c>
    </row>
    <row r="1157" spans="1:6" x14ac:dyDescent="0.3">
      <c r="A1157" s="16">
        <v>42029</v>
      </c>
      <c r="B1157" s="17">
        <v>0.45833333333333331</v>
      </c>
      <c r="C1157" s="18" t="s">
        <v>191</v>
      </c>
      <c r="D1157" s="18">
        <v>110.22</v>
      </c>
      <c r="E1157" s="18">
        <v>108.22</v>
      </c>
      <c r="F1157" s="19">
        <v>2</v>
      </c>
    </row>
    <row r="1158" spans="1:6" x14ac:dyDescent="0.3">
      <c r="A1158" s="16">
        <v>42029</v>
      </c>
      <c r="B1158" s="17">
        <v>0.58333333333333337</v>
      </c>
      <c r="C1158" s="18" t="s">
        <v>191</v>
      </c>
      <c r="D1158" s="18">
        <v>108.2</v>
      </c>
      <c r="E1158" s="18">
        <v>106.05</v>
      </c>
      <c r="F1158" s="19">
        <v>2.1500000000000057</v>
      </c>
    </row>
    <row r="1159" spans="1:6" x14ac:dyDescent="0.3">
      <c r="A1159" s="16">
        <v>42029</v>
      </c>
      <c r="B1159" s="17">
        <v>0.66666666666666663</v>
      </c>
      <c r="C1159" s="18" t="s">
        <v>191</v>
      </c>
      <c r="D1159" s="18">
        <v>106.04</v>
      </c>
      <c r="E1159" s="18">
        <v>103.83</v>
      </c>
      <c r="F1159" s="19">
        <v>2.210000000000008</v>
      </c>
    </row>
    <row r="1160" spans="1:6" x14ac:dyDescent="0.3">
      <c r="A1160" s="16">
        <v>42030</v>
      </c>
      <c r="B1160" s="17">
        <v>0.33333333333333331</v>
      </c>
      <c r="C1160" s="18" t="s">
        <v>191</v>
      </c>
      <c r="D1160" s="18">
        <v>103.8</v>
      </c>
      <c r="E1160" s="18">
        <v>101.75</v>
      </c>
      <c r="F1160" s="19">
        <v>2.0499999999999972</v>
      </c>
    </row>
    <row r="1161" spans="1:6" x14ac:dyDescent="0.3">
      <c r="A1161" s="16">
        <v>42030</v>
      </c>
      <c r="B1161" s="17">
        <v>0.45833333333333331</v>
      </c>
      <c r="C1161" s="18" t="s">
        <v>191</v>
      </c>
      <c r="D1161" s="18">
        <v>101.76</v>
      </c>
      <c r="E1161" s="18">
        <v>99.66</v>
      </c>
      <c r="F1161" s="19">
        <v>2.1000000000000085</v>
      </c>
    </row>
    <row r="1162" spans="1:6" x14ac:dyDescent="0.3">
      <c r="A1162" s="16">
        <v>42030</v>
      </c>
      <c r="B1162" s="17">
        <v>0.58333333333333337</v>
      </c>
      <c r="C1162" s="18" t="s">
        <v>191</v>
      </c>
      <c r="D1162" s="18">
        <v>99.66</v>
      </c>
      <c r="E1162" s="18">
        <v>97.28</v>
      </c>
      <c r="F1162" s="19">
        <v>2.3799999999999955</v>
      </c>
    </row>
    <row r="1163" spans="1:6" x14ac:dyDescent="0.3">
      <c r="A1163" s="16">
        <v>42030</v>
      </c>
      <c r="B1163" s="17">
        <v>0.66666666666666663</v>
      </c>
      <c r="C1163" s="18" t="s">
        <v>191</v>
      </c>
      <c r="D1163" s="18">
        <v>97.29</v>
      </c>
      <c r="E1163" s="18">
        <v>95.08</v>
      </c>
      <c r="F1163" s="19">
        <v>2.210000000000008</v>
      </c>
    </row>
    <row r="1164" spans="1:6" x14ac:dyDescent="0.3">
      <c r="A1164" s="16">
        <v>42031</v>
      </c>
      <c r="B1164" s="17">
        <v>0.33333333333333331</v>
      </c>
      <c r="C1164" s="18" t="s">
        <v>191</v>
      </c>
      <c r="D1164" s="18">
        <v>95.07</v>
      </c>
      <c r="E1164" s="18">
        <v>92.75</v>
      </c>
      <c r="F1164" s="19">
        <v>2.3199999999999932</v>
      </c>
    </row>
    <row r="1165" spans="1:6" x14ac:dyDescent="0.3">
      <c r="A1165" s="16">
        <v>42031</v>
      </c>
      <c r="B1165" s="17">
        <v>0.45833333333333331</v>
      </c>
      <c r="C1165" s="18" t="s">
        <v>191</v>
      </c>
      <c r="D1165" s="18">
        <v>92.75</v>
      </c>
      <c r="E1165" s="18">
        <v>90.44</v>
      </c>
      <c r="F1165" s="19">
        <v>2.3100000000000023</v>
      </c>
    </row>
    <row r="1166" spans="1:6" x14ac:dyDescent="0.3">
      <c r="A1166" s="16">
        <v>42031</v>
      </c>
      <c r="B1166" s="17">
        <v>0.58333333333333337</v>
      </c>
      <c r="C1166" s="18" t="s">
        <v>191</v>
      </c>
      <c r="D1166" s="18">
        <v>90.44</v>
      </c>
      <c r="E1166" s="18">
        <v>88.16</v>
      </c>
      <c r="F1166" s="19">
        <v>2.2800000000000011</v>
      </c>
    </row>
    <row r="1167" spans="1:6" x14ac:dyDescent="0.3">
      <c r="A1167" s="16">
        <v>42031</v>
      </c>
      <c r="B1167" s="17">
        <v>0.66666666666666663</v>
      </c>
      <c r="C1167" s="18" t="s">
        <v>191</v>
      </c>
      <c r="D1167" s="18">
        <v>88.16</v>
      </c>
      <c r="E1167" s="18">
        <v>85.89</v>
      </c>
      <c r="F1167" s="19">
        <v>2.269999999999996</v>
      </c>
    </row>
    <row r="1168" spans="1:6" x14ac:dyDescent="0.3">
      <c r="A1168" s="16">
        <v>42032</v>
      </c>
      <c r="B1168" s="17">
        <v>0.33333333333333331</v>
      </c>
      <c r="C1168" s="18" t="s">
        <v>191</v>
      </c>
      <c r="D1168" s="18">
        <v>85.89</v>
      </c>
      <c r="E1168" s="18">
        <v>83.68</v>
      </c>
      <c r="F1168" s="19">
        <v>2.2099999999999937</v>
      </c>
    </row>
    <row r="1169" spans="1:6" x14ac:dyDescent="0.3">
      <c r="A1169" s="16">
        <v>42032</v>
      </c>
      <c r="B1169" s="17">
        <v>0.45833333333333331</v>
      </c>
      <c r="C1169" s="18" t="s">
        <v>191</v>
      </c>
      <c r="D1169" s="18">
        <v>83.68</v>
      </c>
      <c r="E1169" s="18">
        <v>81.459999999999994</v>
      </c>
      <c r="F1169" s="19">
        <v>2.2200000000000131</v>
      </c>
    </row>
    <row r="1170" spans="1:6" x14ac:dyDescent="0.3">
      <c r="A1170" s="16">
        <v>42032</v>
      </c>
      <c r="B1170" s="17">
        <v>0.58333333333333337</v>
      </c>
      <c r="C1170" s="18" t="s">
        <v>191</v>
      </c>
      <c r="D1170" s="18">
        <v>81.459999999999994</v>
      </c>
      <c r="E1170" s="18">
        <v>79.19</v>
      </c>
      <c r="F1170" s="19">
        <v>2.269999999999996</v>
      </c>
    </row>
    <row r="1171" spans="1:6" x14ac:dyDescent="0.3">
      <c r="A1171" s="16">
        <v>42032</v>
      </c>
      <c r="B1171" s="17">
        <v>0.66666666666666663</v>
      </c>
      <c r="C1171" s="18" t="s">
        <v>191</v>
      </c>
      <c r="D1171" s="18">
        <v>79.19</v>
      </c>
      <c r="E1171" s="18">
        <v>76.989999999999995</v>
      </c>
      <c r="F1171" s="19">
        <v>2.2000000000000028</v>
      </c>
    </row>
    <row r="1172" spans="1:6" x14ac:dyDescent="0.3">
      <c r="A1172" s="16">
        <v>42033</v>
      </c>
      <c r="B1172" s="17">
        <v>0.33333333333333331</v>
      </c>
      <c r="C1172" s="18" t="s">
        <v>191</v>
      </c>
      <c r="D1172" s="18">
        <v>76.989999999999995</v>
      </c>
      <c r="E1172" s="18">
        <v>74.790000000000006</v>
      </c>
      <c r="F1172" s="19">
        <v>2.1999999999999886</v>
      </c>
    </row>
    <row r="1173" spans="1:6" x14ac:dyDescent="0.3">
      <c r="A1173" s="16">
        <v>42033</v>
      </c>
      <c r="B1173" s="17">
        <v>0.45833333333333331</v>
      </c>
      <c r="C1173" s="18" t="s">
        <v>191</v>
      </c>
      <c r="D1173" s="18">
        <v>74.790000000000006</v>
      </c>
      <c r="E1173" s="18">
        <v>72.650000000000006</v>
      </c>
      <c r="F1173" s="19">
        <v>2.1400000000000006</v>
      </c>
    </row>
    <row r="1174" spans="1:6" x14ac:dyDescent="0.3">
      <c r="A1174" s="16">
        <v>42033</v>
      </c>
      <c r="B1174" s="17">
        <v>0.58333333333333337</v>
      </c>
      <c r="C1174" s="18" t="s">
        <v>191</v>
      </c>
      <c r="D1174" s="18">
        <v>72.650000000000006</v>
      </c>
      <c r="E1174" s="18">
        <v>70.930000000000007</v>
      </c>
      <c r="F1174" s="19">
        <v>1.7199999999999989</v>
      </c>
    </row>
    <row r="1175" spans="1:6" x14ac:dyDescent="0.3">
      <c r="A1175" s="16">
        <v>42034</v>
      </c>
      <c r="B1175" s="17">
        <v>0.33333333333333331</v>
      </c>
      <c r="C1175" s="18" t="s">
        <v>191</v>
      </c>
      <c r="D1175" s="18">
        <v>116.05</v>
      </c>
      <c r="E1175" s="18">
        <v>113.99</v>
      </c>
      <c r="F1175" s="19">
        <v>2.0600000000000023</v>
      </c>
    </row>
    <row r="1176" spans="1:6" x14ac:dyDescent="0.3">
      <c r="A1176" s="16">
        <v>42034</v>
      </c>
      <c r="B1176" s="17">
        <v>0.45833333333333331</v>
      </c>
      <c r="C1176" s="18" t="s">
        <v>191</v>
      </c>
      <c r="D1176" s="18">
        <v>114</v>
      </c>
      <c r="E1176" s="18">
        <v>111.97</v>
      </c>
      <c r="F1176" s="19">
        <v>2.0300000000000011</v>
      </c>
    </row>
    <row r="1177" spans="1:6" x14ac:dyDescent="0.3">
      <c r="A1177" s="16">
        <v>42034</v>
      </c>
      <c r="B1177" s="17">
        <v>0.58333333333333337</v>
      </c>
      <c r="C1177" s="18" t="s">
        <v>191</v>
      </c>
      <c r="D1177" s="18">
        <v>111.96</v>
      </c>
      <c r="E1177" s="18">
        <v>109.83</v>
      </c>
      <c r="F1177" s="19">
        <v>2.1299999999999955</v>
      </c>
    </row>
    <row r="1178" spans="1:6" x14ac:dyDescent="0.3">
      <c r="A1178" s="16">
        <v>42034</v>
      </c>
      <c r="B1178" s="17">
        <v>0.66666666666666663</v>
      </c>
      <c r="C1178" s="18" t="s">
        <v>191</v>
      </c>
      <c r="D1178" s="18">
        <v>109.83</v>
      </c>
      <c r="E1178" s="18">
        <v>107.55</v>
      </c>
      <c r="F1178" s="19">
        <v>2.2800000000000011</v>
      </c>
    </row>
    <row r="1179" spans="1:6" x14ac:dyDescent="0.3">
      <c r="A1179" s="16">
        <v>42035</v>
      </c>
      <c r="B1179" s="17">
        <v>0.33333333333333331</v>
      </c>
      <c r="C1179" s="18" t="s">
        <v>191</v>
      </c>
      <c r="D1179" s="18">
        <v>107.53</v>
      </c>
      <c r="E1179" s="18">
        <v>105.52</v>
      </c>
      <c r="F1179" s="19">
        <v>2.0100000000000051</v>
      </c>
    </row>
    <row r="1180" spans="1:6" x14ac:dyDescent="0.3">
      <c r="A1180" s="16">
        <v>42035</v>
      </c>
      <c r="B1180" s="17">
        <v>0.45833333333333331</v>
      </c>
      <c r="C1180" s="18" t="s">
        <v>191</v>
      </c>
      <c r="D1180" s="18">
        <v>105.52</v>
      </c>
      <c r="E1180" s="18">
        <v>103.43</v>
      </c>
      <c r="F1180" s="19">
        <v>2.0899999999999892</v>
      </c>
    </row>
    <row r="1181" spans="1:6" x14ac:dyDescent="0.3">
      <c r="A1181" s="16">
        <v>42035</v>
      </c>
      <c r="B1181" s="17">
        <v>0.58333333333333337</v>
      </c>
      <c r="C1181" s="18" t="s">
        <v>191</v>
      </c>
      <c r="D1181" s="18">
        <v>103.43</v>
      </c>
      <c r="E1181" s="18">
        <v>101.23</v>
      </c>
      <c r="F1181" s="19">
        <v>2.2000000000000028</v>
      </c>
    </row>
    <row r="1182" spans="1:6" x14ac:dyDescent="0.3">
      <c r="A1182" s="16">
        <v>42035</v>
      </c>
      <c r="B1182" s="17">
        <v>0.66666666666666663</v>
      </c>
      <c r="C1182" s="18" t="s">
        <v>191</v>
      </c>
      <c r="D1182" s="18">
        <v>101.23</v>
      </c>
      <c r="E1182" s="18">
        <v>99.03</v>
      </c>
      <c r="F1182" s="19">
        <v>2.2000000000000028</v>
      </c>
    </row>
    <row r="1183" spans="1:6" x14ac:dyDescent="0.3">
      <c r="A1183" s="16">
        <v>42036</v>
      </c>
      <c r="B1183" s="17">
        <v>0.33333333333333331</v>
      </c>
      <c r="C1183" s="18" t="s">
        <v>191</v>
      </c>
      <c r="D1183" s="18">
        <v>99.03</v>
      </c>
      <c r="E1183" s="18">
        <v>96.93</v>
      </c>
      <c r="F1183" s="19">
        <v>2.0999999999999943</v>
      </c>
    </row>
    <row r="1184" spans="1:6" x14ac:dyDescent="0.3">
      <c r="A1184" s="16">
        <v>42036</v>
      </c>
      <c r="B1184" s="17">
        <v>0.45833333333333331</v>
      </c>
      <c r="C1184" s="18" t="s">
        <v>191</v>
      </c>
      <c r="D1184" s="18">
        <v>96.97</v>
      </c>
      <c r="E1184" s="18">
        <v>94.71</v>
      </c>
      <c r="F1184" s="19">
        <v>2.2600000000000051</v>
      </c>
    </row>
    <row r="1185" spans="1:6" x14ac:dyDescent="0.3">
      <c r="A1185" s="16">
        <v>42036</v>
      </c>
      <c r="B1185" s="17">
        <v>0.58333333333333337</v>
      </c>
      <c r="C1185" s="18" t="s">
        <v>191</v>
      </c>
      <c r="D1185" s="18">
        <v>94.71</v>
      </c>
      <c r="E1185" s="18">
        <v>92.5</v>
      </c>
      <c r="F1185" s="19">
        <v>2.2099999999999937</v>
      </c>
    </row>
    <row r="1186" spans="1:6" x14ac:dyDescent="0.3">
      <c r="A1186" s="16">
        <v>42036</v>
      </c>
      <c r="B1186" s="17">
        <v>0.66666666666666663</v>
      </c>
      <c r="C1186" s="18" t="s">
        <v>191</v>
      </c>
      <c r="D1186" s="18">
        <v>92.49</v>
      </c>
      <c r="E1186" s="18">
        <v>90.31</v>
      </c>
      <c r="F1186" s="19">
        <v>2.1799999999999926</v>
      </c>
    </row>
    <row r="1187" spans="1:6" x14ac:dyDescent="0.3">
      <c r="A1187" s="16">
        <v>42037</v>
      </c>
      <c r="B1187" s="17">
        <v>0.33333333333333331</v>
      </c>
      <c r="C1187" s="18" t="s">
        <v>191</v>
      </c>
      <c r="D1187" s="18">
        <v>121.13</v>
      </c>
      <c r="E1187" s="18">
        <v>119.02</v>
      </c>
      <c r="F1187" s="19">
        <v>2.1099999999999994</v>
      </c>
    </row>
    <row r="1188" spans="1:6" x14ac:dyDescent="0.3">
      <c r="A1188" s="16">
        <v>42037</v>
      </c>
      <c r="B1188" s="17">
        <v>0.45833333333333331</v>
      </c>
      <c r="C1188" s="18" t="s">
        <v>191</v>
      </c>
      <c r="D1188" s="18">
        <v>119.02</v>
      </c>
      <c r="E1188" s="18">
        <v>116.84</v>
      </c>
      <c r="F1188" s="19">
        <v>2.1799999999999926</v>
      </c>
    </row>
    <row r="1189" spans="1:6" x14ac:dyDescent="0.3">
      <c r="A1189" s="16">
        <v>42037</v>
      </c>
      <c r="B1189" s="17">
        <v>0.58333333333333337</v>
      </c>
      <c r="C1189" s="18" t="s">
        <v>191</v>
      </c>
      <c r="D1189" s="18">
        <v>116.84</v>
      </c>
      <c r="E1189" s="18">
        <v>114.62</v>
      </c>
      <c r="F1189" s="19">
        <v>2.2199999999999989</v>
      </c>
    </row>
    <row r="1190" spans="1:6" x14ac:dyDescent="0.3">
      <c r="A1190" s="16">
        <v>42037</v>
      </c>
      <c r="B1190" s="17">
        <v>0.66666666666666663</v>
      </c>
      <c r="C1190" s="18" t="s">
        <v>191</v>
      </c>
      <c r="D1190" s="18">
        <v>114.62</v>
      </c>
      <c r="E1190" s="18">
        <v>112.42</v>
      </c>
      <c r="F1190" s="19">
        <v>2.2000000000000028</v>
      </c>
    </row>
    <row r="1191" spans="1:6" x14ac:dyDescent="0.3">
      <c r="A1191" s="16">
        <v>42038</v>
      </c>
      <c r="B1191" s="17">
        <v>0.33333333333333331</v>
      </c>
      <c r="C1191" s="18" t="s">
        <v>191</v>
      </c>
      <c r="D1191" s="18">
        <v>112.42</v>
      </c>
      <c r="E1191" s="18">
        <v>110.72</v>
      </c>
      <c r="F1191" s="19">
        <v>1.7000000000000028</v>
      </c>
    </row>
    <row r="1192" spans="1:6" x14ac:dyDescent="0.3">
      <c r="A1192" s="16">
        <v>42038</v>
      </c>
      <c r="B1192" s="17">
        <v>0.45833333333333331</v>
      </c>
      <c r="C1192" s="18" t="s">
        <v>191</v>
      </c>
      <c r="D1192" s="18">
        <v>110.72</v>
      </c>
      <c r="E1192" s="18">
        <v>108.31</v>
      </c>
      <c r="F1192" s="19">
        <v>2.4099999999999966</v>
      </c>
    </row>
    <row r="1193" spans="1:6" x14ac:dyDescent="0.3">
      <c r="A1193" s="16">
        <v>42038</v>
      </c>
      <c r="B1193" s="17">
        <v>0.58333333333333337</v>
      </c>
      <c r="C1193" s="18" t="s">
        <v>191</v>
      </c>
      <c r="D1193" s="18">
        <v>108.32</v>
      </c>
      <c r="E1193" s="18">
        <v>105.92</v>
      </c>
      <c r="F1193" s="19">
        <v>2.3999999999999915</v>
      </c>
    </row>
    <row r="1194" spans="1:6" x14ac:dyDescent="0.3">
      <c r="A1194" s="16">
        <v>42038</v>
      </c>
      <c r="B1194" s="17">
        <v>0.66666666666666663</v>
      </c>
      <c r="C1194" s="18" t="s">
        <v>191</v>
      </c>
      <c r="D1194" s="18">
        <v>105.92</v>
      </c>
      <c r="E1194" s="18">
        <v>103.5</v>
      </c>
      <c r="F1194" s="19">
        <v>2.4200000000000017</v>
      </c>
    </row>
    <row r="1195" spans="1:6" x14ac:dyDescent="0.3">
      <c r="A1195" s="16">
        <v>42039</v>
      </c>
      <c r="B1195" s="17">
        <v>0.33333333333333331</v>
      </c>
      <c r="C1195" s="18" t="s">
        <v>191</v>
      </c>
      <c r="D1195" s="18">
        <v>123.23</v>
      </c>
      <c r="E1195" s="18">
        <v>121.18</v>
      </c>
      <c r="F1195" s="19">
        <v>2.0499999999999972</v>
      </c>
    </row>
    <row r="1196" spans="1:6" x14ac:dyDescent="0.3">
      <c r="A1196" s="16">
        <v>42039</v>
      </c>
      <c r="B1196" s="17">
        <v>0.45833333333333331</v>
      </c>
      <c r="C1196" s="18" t="s">
        <v>191</v>
      </c>
      <c r="D1196" s="18">
        <v>121.18</v>
      </c>
      <c r="E1196" s="18">
        <v>119.11</v>
      </c>
      <c r="F1196" s="19">
        <v>2.0700000000000074</v>
      </c>
    </row>
    <row r="1197" spans="1:6" x14ac:dyDescent="0.3">
      <c r="A1197" s="16">
        <v>42039</v>
      </c>
      <c r="B1197" s="17">
        <v>0.58333333333333337</v>
      </c>
      <c r="C1197" s="18" t="s">
        <v>191</v>
      </c>
      <c r="D1197" s="18">
        <v>119.11</v>
      </c>
      <c r="E1197" s="18">
        <v>117.04</v>
      </c>
      <c r="F1197" s="19">
        <v>2.0699999999999932</v>
      </c>
    </row>
    <row r="1198" spans="1:6" x14ac:dyDescent="0.3">
      <c r="A1198" s="16">
        <v>42039</v>
      </c>
      <c r="B1198" s="17">
        <v>0.66666666666666663</v>
      </c>
      <c r="C1198" s="18" t="s">
        <v>191</v>
      </c>
      <c r="D1198" s="18">
        <v>117.04</v>
      </c>
      <c r="E1198" s="18">
        <v>114.63</v>
      </c>
      <c r="F1198" s="19">
        <v>2.4100000000000108</v>
      </c>
    </row>
    <row r="1199" spans="1:6" x14ac:dyDescent="0.3">
      <c r="A1199" s="16">
        <v>42040</v>
      </c>
      <c r="B1199" s="17">
        <v>0.33333333333333331</v>
      </c>
      <c r="C1199" s="18" t="s">
        <v>191</v>
      </c>
      <c r="D1199" s="18">
        <v>114.63</v>
      </c>
      <c r="E1199" s="18">
        <v>112.23</v>
      </c>
      <c r="F1199" s="19">
        <v>2.3999999999999915</v>
      </c>
    </row>
    <row r="1200" spans="1:6" x14ac:dyDescent="0.3">
      <c r="A1200" s="16">
        <v>42040</v>
      </c>
      <c r="B1200" s="17">
        <v>0.45833333333333331</v>
      </c>
      <c r="C1200" s="18" t="s">
        <v>191</v>
      </c>
      <c r="D1200" s="18">
        <v>112.24</v>
      </c>
      <c r="E1200" s="18">
        <v>110.14</v>
      </c>
      <c r="F1200" s="19">
        <v>2.0999999999999943</v>
      </c>
    </row>
    <row r="1201" spans="1:6" x14ac:dyDescent="0.3">
      <c r="A1201" s="16">
        <v>42040</v>
      </c>
      <c r="B1201" s="17">
        <v>0.58333333333333337</v>
      </c>
      <c r="C1201" s="18" t="s">
        <v>191</v>
      </c>
      <c r="D1201" s="18">
        <v>110.13</v>
      </c>
      <c r="E1201" s="18">
        <v>107.72</v>
      </c>
      <c r="F1201" s="19">
        <v>2.4099999999999966</v>
      </c>
    </row>
    <row r="1202" spans="1:6" x14ac:dyDescent="0.3">
      <c r="A1202" s="16">
        <v>42040</v>
      </c>
      <c r="B1202" s="17">
        <v>0.66666666666666663</v>
      </c>
      <c r="C1202" s="18" t="s">
        <v>191</v>
      </c>
      <c r="D1202" s="18">
        <v>107.72</v>
      </c>
      <c r="E1202" s="18">
        <v>105.29</v>
      </c>
      <c r="F1202" s="19">
        <v>2.4299999999999926</v>
      </c>
    </row>
    <row r="1203" spans="1:6" x14ac:dyDescent="0.3">
      <c r="A1203" s="16">
        <v>42041</v>
      </c>
      <c r="B1203" s="17">
        <v>0.33333333333333331</v>
      </c>
      <c r="C1203" s="18" t="s">
        <v>191</v>
      </c>
      <c r="D1203" s="18">
        <v>105.31</v>
      </c>
      <c r="E1203" s="18">
        <v>103.29</v>
      </c>
      <c r="F1203" s="19">
        <v>2.019999999999996</v>
      </c>
    </row>
    <row r="1204" spans="1:6" x14ac:dyDescent="0.3">
      <c r="A1204" s="16">
        <v>42041</v>
      </c>
      <c r="B1204" s="17">
        <v>0.45833333333333331</v>
      </c>
      <c r="C1204" s="18" t="s">
        <v>191</v>
      </c>
      <c r="D1204" s="18">
        <v>103.29</v>
      </c>
      <c r="E1204" s="18">
        <v>100.68</v>
      </c>
      <c r="F1204" s="19">
        <v>2.6099999999999994</v>
      </c>
    </row>
    <row r="1205" spans="1:6" x14ac:dyDescent="0.3">
      <c r="A1205" s="16">
        <v>42041</v>
      </c>
      <c r="B1205" s="17">
        <v>0.58333333333333337</v>
      </c>
      <c r="C1205" s="18" t="s">
        <v>191</v>
      </c>
      <c r="D1205" s="18">
        <v>100.69</v>
      </c>
      <c r="E1205" s="18">
        <v>98.62</v>
      </c>
      <c r="F1205" s="19">
        <v>2.0699999999999932</v>
      </c>
    </row>
    <row r="1206" spans="1:6" x14ac:dyDescent="0.3">
      <c r="A1206" s="16">
        <v>42041</v>
      </c>
      <c r="B1206" s="17">
        <v>0.66666666666666663</v>
      </c>
      <c r="C1206" s="18" t="s">
        <v>191</v>
      </c>
      <c r="D1206" s="18">
        <v>98.62</v>
      </c>
      <c r="E1206" s="18">
        <v>96.11</v>
      </c>
      <c r="F1206" s="19">
        <v>2.5100000000000051</v>
      </c>
    </row>
    <row r="1207" spans="1:6" x14ac:dyDescent="0.3">
      <c r="A1207" s="11">
        <v>41981</v>
      </c>
      <c r="B1207" s="12">
        <v>0.33333333333333331</v>
      </c>
      <c r="C1207" s="13" t="s">
        <v>192</v>
      </c>
      <c r="D1207" s="13">
        <v>93.67</v>
      </c>
      <c r="E1207" s="13">
        <v>90.53</v>
      </c>
      <c r="F1207" s="14">
        <v>3.1400000000000006</v>
      </c>
    </row>
    <row r="1208" spans="1:6" x14ac:dyDescent="0.3">
      <c r="A1208" s="11">
        <v>41981</v>
      </c>
      <c r="B1208" s="12">
        <v>0.45833333333333331</v>
      </c>
      <c r="C1208" s="13" t="s">
        <v>192</v>
      </c>
      <c r="D1208" s="13">
        <v>90.53</v>
      </c>
      <c r="E1208" s="13">
        <v>88.63</v>
      </c>
      <c r="F1208" s="14">
        <v>1.9000000000000057</v>
      </c>
    </row>
    <row r="1209" spans="1:6" x14ac:dyDescent="0.3">
      <c r="A1209" s="11">
        <v>41981</v>
      </c>
      <c r="B1209" s="12">
        <v>0.58333333333333337</v>
      </c>
      <c r="C1209" s="13" t="s">
        <v>192</v>
      </c>
      <c r="D1209" s="13">
        <v>88.64</v>
      </c>
      <c r="E1209" s="13">
        <v>87.11</v>
      </c>
      <c r="F1209" s="14">
        <v>1.5300000000000011</v>
      </c>
    </row>
    <row r="1210" spans="1:6" x14ac:dyDescent="0.3">
      <c r="A1210" s="11">
        <v>41981</v>
      </c>
      <c r="B1210" s="12">
        <v>0.66666666666666663</v>
      </c>
      <c r="C1210" s="13" t="s">
        <v>192</v>
      </c>
      <c r="D1210" s="13">
        <v>87.12</v>
      </c>
      <c r="E1210" s="13">
        <v>85.31</v>
      </c>
      <c r="F1210" s="14">
        <v>1.8100000000000023</v>
      </c>
    </row>
    <row r="1211" spans="1:6" x14ac:dyDescent="0.3">
      <c r="A1211" s="11">
        <v>41982</v>
      </c>
      <c r="B1211" s="12">
        <v>0.33333333333333331</v>
      </c>
      <c r="C1211" s="13" t="s">
        <v>192</v>
      </c>
      <c r="D1211" s="13">
        <v>99.05</v>
      </c>
      <c r="E1211" s="13">
        <v>97.62</v>
      </c>
      <c r="F1211" s="14">
        <v>1.4299999999999926</v>
      </c>
    </row>
    <row r="1212" spans="1:6" x14ac:dyDescent="0.3">
      <c r="A1212" s="11">
        <v>41982</v>
      </c>
      <c r="B1212" s="12">
        <v>0.45833333333333331</v>
      </c>
      <c r="C1212" s="13" t="s">
        <v>192</v>
      </c>
      <c r="D1212" s="13">
        <v>97.62</v>
      </c>
      <c r="E1212" s="13">
        <v>93.87</v>
      </c>
      <c r="F1212" s="14">
        <v>3.75</v>
      </c>
    </row>
    <row r="1213" spans="1:6" x14ac:dyDescent="0.3">
      <c r="A1213" s="11">
        <v>41982</v>
      </c>
      <c r="B1213" s="12">
        <v>0.58333333333333337</v>
      </c>
      <c r="C1213" s="13" t="s">
        <v>192</v>
      </c>
      <c r="D1213" s="13">
        <v>93.87</v>
      </c>
      <c r="E1213" s="13">
        <v>91.84</v>
      </c>
      <c r="F1213" s="14">
        <v>2.0300000000000011</v>
      </c>
    </row>
    <row r="1214" spans="1:6" x14ac:dyDescent="0.3">
      <c r="A1214" s="11">
        <v>41982</v>
      </c>
      <c r="B1214" s="12">
        <v>0.66666666666666663</v>
      </c>
      <c r="C1214" s="13" t="s">
        <v>192</v>
      </c>
      <c r="D1214" s="13">
        <v>91.84</v>
      </c>
      <c r="E1214" s="13">
        <v>89.42</v>
      </c>
      <c r="F1214" s="14">
        <v>2.4200000000000017</v>
      </c>
    </row>
    <row r="1215" spans="1:6" x14ac:dyDescent="0.3">
      <c r="A1215" s="11">
        <v>41983</v>
      </c>
      <c r="B1215" s="12">
        <v>0.33333333333333331</v>
      </c>
      <c r="C1215" s="13" t="s">
        <v>192</v>
      </c>
      <c r="D1215" s="15">
        <v>89.43</v>
      </c>
      <c r="E1215" s="15">
        <v>87.65</v>
      </c>
      <c r="F1215" s="14">
        <v>1.7800000000000011</v>
      </c>
    </row>
    <row r="1216" spans="1:6" x14ac:dyDescent="0.3">
      <c r="A1216" s="11">
        <v>41983</v>
      </c>
      <c r="B1216" s="12">
        <v>0.45833333333333331</v>
      </c>
      <c r="C1216" s="13" t="s">
        <v>192</v>
      </c>
      <c r="D1216" s="15">
        <v>87.62</v>
      </c>
      <c r="E1216" s="15">
        <v>86.23</v>
      </c>
      <c r="F1216" s="14">
        <v>1.3900000000000006</v>
      </c>
    </row>
    <row r="1217" spans="1:6" x14ac:dyDescent="0.3">
      <c r="A1217" s="11">
        <v>41983</v>
      </c>
      <c r="B1217" s="12">
        <v>0.58333333333333337</v>
      </c>
      <c r="C1217" s="13" t="s">
        <v>192</v>
      </c>
      <c r="D1217" s="15">
        <v>86.23</v>
      </c>
      <c r="E1217" s="15">
        <v>84.52</v>
      </c>
      <c r="F1217" s="14">
        <v>1.710000000000008</v>
      </c>
    </row>
    <row r="1218" spans="1:6" x14ac:dyDescent="0.3">
      <c r="A1218" s="11">
        <v>41983</v>
      </c>
      <c r="B1218" s="12">
        <v>0.66666666666666663</v>
      </c>
      <c r="C1218" s="13" t="s">
        <v>192</v>
      </c>
      <c r="D1218" s="15">
        <v>84.51</v>
      </c>
      <c r="E1218" s="15">
        <v>83.25</v>
      </c>
      <c r="F1218" s="14">
        <v>1.2600000000000051</v>
      </c>
    </row>
    <row r="1219" spans="1:6" x14ac:dyDescent="0.3">
      <c r="A1219" s="11">
        <v>41984</v>
      </c>
      <c r="B1219" s="12">
        <v>0.33333333333333331</v>
      </c>
      <c r="C1219" s="13" t="s">
        <v>192</v>
      </c>
      <c r="D1219" s="15">
        <v>83.23</v>
      </c>
      <c r="E1219" s="15">
        <v>80.260000000000005</v>
      </c>
      <c r="F1219" s="14">
        <v>2.9699999999999989</v>
      </c>
    </row>
    <row r="1220" spans="1:6" x14ac:dyDescent="0.3">
      <c r="A1220" s="11">
        <v>41984</v>
      </c>
      <c r="B1220" s="12">
        <v>0.45833333333333331</v>
      </c>
      <c r="C1220" s="13" t="s">
        <v>192</v>
      </c>
      <c r="D1220" s="15">
        <v>80.239999999999995</v>
      </c>
      <c r="E1220" s="15">
        <v>77.52</v>
      </c>
      <c r="F1220" s="14">
        <v>2.7199999999999989</v>
      </c>
    </row>
    <row r="1221" spans="1:6" x14ac:dyDescent="0.3">
      <c r="A1221" s="11">
        <v>41984</v>
      </c>
      <c r="B1221" s="12">
        <v>0.58333333333333337</v>
      </c>
      <c r="C1221" s="13" t="s">
        <v>192</v>
      </c>
      <c r="D1221" s="15">
        <v>77.52</v>
      </c>
      <c r="E1221" s="15">
        <v>75.400000000000006</v>
      </c>
      <c r="F1221" s="14">
        <v>2.1199999999999903</v>
      </c>
    </row>
    <row r="1222" spans="1:6" x14ac:dyDescent="0.3">
      <c r="A1222" s="11">
        <v>41984</v>
      </c>
      <c r="B1222" s="12">
        <v>0.66666666666666663</v>
      </c>
      <c r="C1222" s="13" t="s">
        <v>192</v>
      </c>
      <c r="D1222" s="15">
        <v>75.400000000000006</v>
      </c>
      <c r="E1222" s="15">
        <v>73.930000000000007</v>
      </c>
      <c r="F1222" s="14">
        <v>1.4699999999999989</v>
      </c>
    </row>
    <row r="1223" spans="1:6" x14ac:dyDescent="0.3">
      <c r="A1223" s="11">
        <v>41985</v>
      </c>
      <c r="B1223" s="12">
        <v>0.33333333333333331</v>
      </c>
      <c r="C1223" s="13" t="s">
        <v>192</v>
      </c>
      <c r="D1223" s="13">
        <v>73.930000000000007</v>
      </c>
      <c r="E1223" s="13">
        <v>70.52</v>
      </c>
      <c r="F1223" s="14">
        <v>3.4100000000000108</v>
      </c>
    </row>
    <row r="1224" spans="1:6" x14ac:dyDescent="0.3">
      <c r="A1224" s="11">
        <v>41985</v>
      </c>
      <c r="B1224" s="12">
        <v>0.45833333333333331</v>
      </c>
      <c r="C1224" s="13" t="s">
        <v>192</v>
      </c>
      <c r="D1224" s="13">
        <v>70.53</v>
      </c>
      <c r="E1224" s="13">
        <v>68.55</v>
      </c>
      <c r="F1224" s="14">
        <v>1.980000000000004</v>
      </c>
    </row>
    <row r="1225" spans="1:6" x14ac:dyDescent="0.3">
      <c r="A1225" s="11">
        <v>41985</v>
      </c>
      <c r="B1225" s="12">
        <v>0.58333333333333337</v>
      </c>
      <c r="C1225" s="13" t="s">
        <v>192</v>
      </c>
      <c r="D1225" s="13">
        <v>68.55</v>
      </c>
      <c r="E1225" s="13">
        <v>66.44</v>
      </c>
      <c r="F1225" s="14">
        <v>2.1099999999999994</v>
      </c>
    </row>
    <row r="1226" spans="1:6" x14ac:dyDescent="0.3">
      <c r="A1226" s="11">
        <v>41985</v>
      </c>
      <c r="B1226" s="12">
        <v>0.66666666666666663</v>
      </c>
      <c r="C1226" s="13" t="s">
        <v>192</v>
      </c>
      <c r="D1226" s="13">
        <v>66.430000000000007</v>
      </c>
      <c r="E1226" s="13">
        <v>63.41</v>
      </c>
      <c r="F1226" s="14">
        <v>3.0200000000000102</v>
      </c>
    </row>
    <row r="1227" spans="1:6" x14ac:dyDescent="0.3">
      <c r="A1227" s="11">
        <v>41986</v>
      </c>
      <c r="B1227" s="12">
        <v>0.33333333333333331</v>
      </c>
      <c r="C1227" s="13" t="s">
        <v>192</v>
      </c>
      <c r="D1227" s="13">
        <v>63.41</v>
      </c>
      <c r="E1227" s="13">
        <v>62.4</v>
      </c>
      <c r="F1227" s="14">
        <v>1.009999999999998</v>
      </c>
    </row>
    <row r="1228" spans="1:6" x14ac:dyDescent="0.3">
      <c r="A1228" s="11">
        <v>41986</v>
      </c>
      <c r="B1228" s="12">
        <v>0.45833333333333331</v>
      </c>
      <c r="C1228" s="13" t="s">
        <v>192</v>
      </c>
      <c r="D1228" s="13">
        <v>62.41</v>
      </c>
      <c r="E1228" s="13">
        <v>61.73</v>
      </c>
      <c r="F1228" s="14">
        <v>0.67999999999999972</v>
      </c>
    </row>
    <row r="1229" spans="1:6" x14ac:dyDescent="0.3">
      <c r="A1229" s="11">
        <v>41986</v>
      </c>
      <c r="B1229" s="12">
        <v>0.58333333333333337</v>
      </c>
      <c r="C1229" s="13" t="s">
        <v>192</v>
      </c>
      <c r="D1229" s="13">
        <v>61.73</v>
      </c>
      <c r="E1229" s="13">
        <v>60.03</v>
      </c>
      <c r="F1229" s="14">
        <v>1.6999999999999957</v>
      </c>
    </row>
    <row r="1230" spans="1:6" x14ac:dyDescent="0.3">
      <c r="A1230" s="11">
        <v>41986</v>
      </c>
      <c r="B1230" s="12">
        <v>0.66666666666666663</v>
      </c>
      <c r="C1230" s="13" t="s">
        <v>192</v>
      </c>
      <c r="D1230" s="13">
        <v>60.05</v>
      </c>
      <c r="E1230" s="13">
        <v>58.9</v>
      </c>
      <c r="F1230" s="14">
        <v>1.1499999999999986</v>
      </c>
    </row>
    <row r="1231" spans="1:6" x14ac:dyDescent="0.3">
      <c r="A1231" s="11">
        <v>41987</v>
      </c>
      <c r="B1231" s="12">
        <v>0.33333333333333331</v>
      </c>
      <c r="C1231" s="13" t="s">
        <v>192</v>
      </c>
      <c r="D1231" s="13">
        <v>58.93</v>
      </c>
      <c r="E1231" s="13">
        <v>57.77</v>
      </c>
      <c r="F1231" s="14">
        <v>1.1599999999999966</v>
      </c>
    </row>
    <row r="1232" spans="1:6" x14ac:dyDescent="0.3">
      <c r="A1232" s="11">
        <v>41987</v>
      </c>
      <c r="B1232" s="12">
        <v>0.45833333333333331</v>
      </c>
      <c r="C1232" s="13" t="s">
        <v>192</v>
      </c>
      <c r="D1232" s="13">
        <v>57.76</v>
      </c>
      <c r="E1232" s="13">
        <v>55.45</v>
      </c>
      <c r="F1232" s="14">
        <v>2.3099999999999952</v>
      </c>
    </row>
    <row r="1233" spans="1:6" x14ac:dyDescent="0.3">
      <c r="A1233" s="11">
        <v>41987</v>
      </c>
      <c r="B1233" s="12">
        <v>0.58333333333333337</v>
      </c>
      <c r="C1233" s="13" t="s">
        <v>192</v>
      </c>
      <c r="D1233" s="13">
        <v>55.47</v>
      </c>
      <c r="E1233" s="13">
        <v>53.62</v>
      </c>
      <c r="F1233" s="14">
        <v>1.8500000000000014</v>
      </c>
    </row>
    <row r="1234" spans="1:6" x14ac:dyDescent="0.3">
      <c r="A1234" s="11">
        <v>41987</v>
      </c>
      <c r="B1234" s="12">
        <v>0.66666666666666663</v>
      </c>
      <c r="C1234" s="13" t="s">
        <v>192</v>
      </c>
      <c r="D1234" s="13">
        <v>53.63</v>
      </c>
      <c r="E1234" s="13">
        <v>52.15</v>
      </c>
      <c r="F1234" s="14">
        <v>1.480000000000004</v>
      </c>
    </row>
    <row r="1235" spans="1:6" x14ac:dyDescent="0.3">
      <c r="A1235" s="11">
        <v>41988</v>
      </c>
      <c r="B1235" s="12">
        <v>0.33333333333333331</v>
      </c>
      <c r="C1235" s="13" t="s">
        <v>192</v>
      </c>
      <c r="D1235" s="13">
        <v>52.14</v>
      </c>
      <c r="E1235" s="13">
        <v>50.6</v>
      </c>
      <c r="F1235" s="14">
        <v>1.5399999999999991</v>
      </c>
    </row>
    <row r="1236" spans="1:6" x14ac:dyDescent="0.3">
      <c r="A1236" s="11">
        <v>41988</v>
      </c>
      <c r="B1236" s="12">
        <v>0.45833333333333331</v>
      </c>
      <c r="C1236" s="13" t="s">
        <v>192</v>
      </c>
      <c r="D1236" s="13">
        <v>50.6</v>
      </c>
      <c r="E1236" s="13">
        <v>49.16</v>
      </c>
      <c r="F1236" s="14">
        <v>1.4400000000000048</v>
      </c>
    </row>
    <row r="1237" spans="1:6" x14ac:dyDescent="0.3">
      <c r="A1237" s="11">
        <v>41988</v>
      </c>
      <c r="B1237" s="12">
        <v>0.58333333333333337</v>
      </c>
      <c r="C1237" s="13" t="s">
        <v>192</v>
      </c>
      <c r="D1237" s="13">
        <v>49.15</v>
      </c>
      <c r="E1237" s="13">
        <v>47.15</v>
      </c>
      <c r="F1237" s="14">
        <v>2</v>
      </c>
    </row>
    <row r="1238" spans="1:6" x14ac:dyDescent="0.3">
      <c r="A1238" s="11">
        <v>41988</v>
      </c>
      <c r="B1238" s="12">
        <v>0.66666666666666663</v>
      </c>
      <c r="C1238" s="13" t="s">
        <v>192</v>
      </c>
      <c r="D1238" s="13">
        <v>47.15</v>
      </c>
      <c r="E1238" s="13">
        <v>43.86</v>
      </c>
      <c r="F1238" s="14">
        <v>3.2899999999999991</v>
      </c>
    </row>
    <row r="1239" spans="1:6" x14ac:dyDescent="0.3">
      <c r="A1239" s="11">
        <v>41989</v>
      </c>
      <c r="B1239" s="12">
        <v>0.33333333333333331</v>
      </c>
      <c r="C1239" s="13" t="s">
        <v>192</v>
      </c>
      <c r="D1239" s="13">
        <v>43.85</v>
      </c>
      <c r="E1239" s="13">
        <v>38.07</v>
      </c>
      <c r="F1239" s="14">
        <v>5.7800000000000011</v>
      </c>
    </row>
    <row r="1240" spans="1:6" x14ac:dyDescent="0.3">
      <c r="A1240" s="11">
        <v>41989</v>
      </c>
      <c r="B1240" s="12">
        <v>0.45833333333333331</v>
      </c>
      <c r="C1240" s="13" t="s">
        <v>192</v>
      </c>
      <c r="D1240" s="13">
        <v>38.07</v>
      </c>
      <c r="E1240" s="13">
        <v>36.47</v>
      </c>
      <c r="F1240" s="14">
        <v>1.6000000000000014</v>
      </c>
    </row>
    <row r="1241" spans="1:6" x14ac:dyDescent="0.3">
      <c r="A1241" s="11">
        <v>41989</v>
      </c>
      <c r="B1241" s="12">
        <v>0.58333333333333337</v>
      </c>
      <c r="C1241" s="13" t="s">
        <v>192</v>
      </c>
      <c r="D1241" s="13">
        <v>36.479999999999997</v>
      </c>
      <c r="E1241" s="13">
        <v>34.44</v>
      </c>
      <c r="F1241" s="14">
        <v>2.0399999999999991</v>
      </c>
    </row>
    <row r="1242" spans="1:6" x14ac:dyDescent="0.3">
      <c r="A1242" s="11">
        <v>41989</v>
      </c>
      <c r="B1242" s="12">
        <v>0.66666666666666663</v>
      </c>
      <c r="C1242" s="13" t="s">
        <v>192</v>
      </c>
      <c r="D1242" s="13">
        <v>34.44</v>
      </c>
      <c r="E1242" s="13">
        <v>33</v>
      </c>
      <c r="F1242" s="14">
        <v>1.4399999999999977</v>
      </c>
    </row>
    <row r="1243" spans="1:6" x14ac:dyDescent="0.3">
      <c r="A1243" s="11">
        <v>41990</v>
      </c>
      <c r="B1243" s="12">
        <v>0.33333333333333331</v>
      </c>
      <c r="C1243" s="13" t="s">
        <v>192</v>
      </c>
      <c r="D1243" s="13">
        <v>33.01</v>
      </c>
      <c r="E1243" s="13">
        <v>30.91</v>
      </c>
      <c r="F1243" s="14">
        <v>2.0999999999999979</v>
      </c>
    </row>
    <row r="1244" spans="1:6" x14ac:dyDescent="0.3">
      <c r="A1244" s="11">
        <v>41990</v>
      </c>
      <c r="B1244" s="12">
        <v>0.45833333333333331</v>
      </c>
      <c r="C1244" s="13" t="s">
        <v>192</v>
      </c>
      <c r="D1244" s="13">
        <v>30.91</v>
      </c>
      <c r="E1244" s="13">
        <v>29.6</v>
      </c>
      <c r="F1244" s="14">
        <v>1.3099999999999987</v>
      </c>
    </row>
    <row r="1245" spans="1:6" x14ac:dyDescent="0.3">
      <c r="A1245" s="11">
        <v>41990</v>
      </c>
      <c r="B1245" s="12">
        <v>0.58333333333333337</v>
      </c>
      <c r="C1245" s="13" t="s">
        <v>192</v>
      </c>
      <c r="D1245" s="13">
        <v>29.6</v>
      </c>
      <c r="E1245" s="13">
        <v>26.9</v>
      </c>
      <c r="F1245" s="14">
        <v>2.7000000000000028</v>
      </c>
    </row>
    <row r="1246" spans="1:6" x14ac:dyDescent="0.3">
      <c r="A1246" s="11">
        <v>41990</v>
      </c>
      <c r="B1246" s="12">
        <v>0.66666666666666663</v>
      </c>
      <c r="C1246" s="13" t="s">
        <v>192</v>
      </c>
      <c r="D1246" s="13">
        <v>26.9</v>
      </c>
      <c r="E1246" s="13">
        <v>25.88</v>
      </c>
      <c r="F1246" s="14">
        <v>1.0199999999999996</v>
      </c>
    </row>
    <row r="1247" spans="1:6" x14ac:dyDescent="0.3">
      <c r="A1247" s="11">
        <v>41991</v>
      </c>
      <c r="B1247" s="12">
        <v>0.33333333333333331</v>
      </c>
      <c r="C1247" s="13" t="s">
        <v>192</v>
      </c>
      <c r="D1247" s="13">
        <v>94.24</v>
      </c>
      <c r="E1247" s="13">
        <v>90.1</v>
      </c>
      <c r="F1247" s="14">
        <v>4.1400000000000006</v>
      </c>
    </row>
    <row r="1248" spans="1:6" x14ac:dyDescent="0.3">
      <c r="A1248" s="11">
        <v>41991</v>
      </c>
      <c r="B1248" s="12">
        <v>0.45833333333333331</v>
      </c>
      <c r="C1248" s="13" t="s">
        <v>192</v>
      </c>
      <c r="D1248" s="13">
        <v>90.1</v>
      </c>
      <c r="E1248" s="13">
        <v>89.03</v>
      </c>
      <c r="F1248" s="14">
        <v>1.0699999999999932</v>
      </c>
    </row>
    <row r="1249" spans="1:6" x14ac:dyDescent="0.3">
      <c r="A1249" s="11">
        <v>41991</v>
      </c>
      <c r="B1249" s="12">
        <v>0.58333333333333337</v>
      </c>
      <c r="C1249" s="13" t="s">
        <v>192</v>
      </c>
      <c r="D1249" s="13">
        <v>89.03</v>
      </c>
      <c r="E1249" s="13">
        <v>84.42</v>
      </c>
      <c r="F1249" s="14">
        <v>4.6099999999999994</v>
      </c>
    </row>
    <row r="1250" spans="1:6" x14ac:dyDescent="0.3">
      <c r="A1250" s="11">
        <v>41991</v>
      </c>
      <c r="B1250" s="12">
        <v>0.66666666666666663</v>
      </c>
      <c r="C1250" s="13" t="s">
        <v>192</v>
      </c>
      <c r="D1250" s="13">
        <v>84.42</v>
      </c>
      <c r="E1250" s="13">
        <v>81.8</v>
      </c>
      <c r="F1250" s="14">
        <v>2.6200000000000045</v>
      </c>
    </row>
    <row r="1251" spans="1:6" x14ac:dyDescent="0.3">
      <c r="A1251" s="11">
        <v>41992</v>
      </c>
      <c r="B1251" s="12">
        <v>0.33333333333333331</v>
      </c>
      <c r="C1251" s="13" t="s">
        <v>192</v>
      </c>
      <c r="D1251" s="13">
        <v>81.78</v>
      </c>
      <c r="E1251" s="13">
        <v>79.66</v>
      </c>
      <c r="F1251" s="14">
        <v>2.1200000000000045</v>
      </c>
    </row>
    <row r="1252" spans="1:6" x14ac:dyDescent="0.3">
      <c r="A1252" s="11">
        <v>41992</v>
      </c>
      <c r="B1252" s="12">
        <v>0.45833333333333331</v>
      </c>
      <c r="C1252" s="13" t="s">
        <v>192</v>
      </c>
      <c r="D1252" s="13">
        <v>79.66</v>
      </c>
      <c r="E1252" s="13">
        <v>78.13</v>
      </c>
      <c r="F1252" s="14">
        <v>1.5300000000000011</v>
      </c>
    </row>
    <row r="1253" spans="1:6" x14ac:dyDescent="0.3">
      <c r="A1253" s="11">
        <v>41992</v>
      </c>
      <c r="B1253" s="12">
        <v>0.58333333333333337</v>
      </c>
      <c r="C1253" s="13" t="s">
        <v>192</v>
      </c>
      <c r="D1253" s="13">
        <v>78.13</v>
      </c>
      <c r="E1253" s="13">
        <v>76.569999999999993</v>
      </c>
      <c r="F1253" s="14">
        <v>1.5600000000000023</v>
      </c>
    </row>
    <row r="1254" spans="1:6" x14ac:dyDescent="0.3">
      <c r="A1254" s="11">
        <v>41992</v>
      </c>
      <c r="B1254" s="12">
        <v>0.66666666666666663</v>
      </c>
      <c r="C1254" s="13" t="s">
        <v>192</v>
      </c>
      <c r="D1254" s="13">
        <v>76.569999999999993</v>
      </c>
      <c r="E1254" s="13">
        <v>72.59</v>
      </c>
      <c r="F1254" s="14">
        <v>3.9799999999999898</v>
      </c>
    </row>
    <row r="1255" spans="1:6" x14ac:dyDescent="0.3">
      <c r="A1255" s="11">
        <v>41993</v>
      </c>
      <c r="B1255" s="12">
        <v>0.33333333333333331</v>
      </c>
      <c r="C1255" s="13" t="s">
        <v>192</v>
      </c>
      <c r="D1255" s="13">
        <v>72.58</v>
      </c>
      <c r="E1255" s="13">
        <v>70.69</v>
      </c>
      <c r="F1255" s="14">
        <v>1.8900000000000006</v>
      </c>
    </row>
    <row r="1256" spans="1:6" x14ac:dyDescent="0.3">
      <c r="A1256" s="11">
        <v>41993</v>
      </c>
      <c r="B1256" s="12">
        <v>0.45833333333333331</v>
      </c>
      <c r="C1256" s="13" t="s">
        <v>192</v>
      </c>
      <c r="D1256" s="13">
        <v>70.69</v>
      </c>
      <c r="E1256" s="13">
        <v>68.75</v>
      </c>
      <c r="F1256" s="14">
        <v>1.9399999999999977</v>
      </c>
    </row>
    <row r="1257" spans="1:6" x14ac:dyDescent="0.3">
      <c r="A1257" s="11">
        <v>41993</v>
      </c>
      <c r="B1257" s="12">
        <v>0.58333333333333337</v>
      </c>
      <c r="C1257" s="13" t="s">
        <v>192</v>
      </c>
      <c r="D1257" s="13">
        <v>68.75</v>
      </c>
      <c r="E1257" s="13">
        <v>67.260000000000005</v>
      </c>
      <c r="F1257" s="14">
        <v>1.4899999999999949</v>
      </c>
    </row>
    <row r="1258" spans="1:6" x14ac:dyDescent="0.3">
      <c r="A1258" s="11">
        <v>41993</v>
      </c>
      <c r="B1258" s="12">
        <v>0.66666666666666663</v>
      </c>
      <c r="C1258" s="13" t="s">
        <v>192</v>
      </c>
      <c r="D1258" s="13">
        <v>67.260000000000005</v>
      </c>
      <c r="E1258" s="13">
        <v>65.930000000000007</v>
      </c>
      <c r="F1258" s="14">
        <v>1.3299999999999983</v>
      </c>
    </row>
    <row r="1259" spans="1:6" x14ac:dyDescent="0.3">
      <c r="A1259" s="11">
        <v>41994</v>
      </c>
      <c r="B1259" s="12">
        <v>0.33333333333333331</v>
      </c>
      <c r="C1259" s="13" t="s">
        <v>192</v>
      </c>
      <c r="D1259" s="13">
        <v>65.92</v>
      </c>
      <c r="E1259" s="13">
        <v>64.48</v>
      </c>
      <c r="F1259" s="14">
        <v>1.4399999999999977</v>
      </c>
    </row>
    <row r="1260" spans="1:6" x14ac:dyDescent="0.3">
      <c r="A1260" s="11">
        <v>41994</v>
      </c>
      <c r="B1260" s="12">
        <v>0.45833333333333331</v>
      </c>
      <c r="C1260" s="13" t="s">
        <v>192</v>
      </c>
      <c r="D1260" s="13">
        <v>64.48</v>
      </c>
      <c r="E1260" s="13">
        <v>63.39</v>
      </c>
      <c r="F1260" s="14">
        <v>1.0900000000000034</v>
      </c>
    </row>
    <row r="1261" spans="1:6" x14ac:dyDescent="0.3">
      <c r="A1261" s="11">
        <v>41994</v>
      </c>
      <c r="B1261" s="12">
        <v>0.58333333333333337</v>
      </c>
      <c r="C1261" s="13" t="s">
        <v>192</v>
      </c>
      <c r="D1261" s="13">
        <v>63.39</v>
      </c>
      <c r="E1261" s="13">
        <v>62.11</v>
      </c>
      <c r="F1261" s="14">
        <v>1.2800000000000011</v>
      </c>
    </row>
    <row r="1262" spans="1:6" x14ac:dyDescent="0.3">
      <c r="A1262" s="11">
        <v>41994</v>
      </c>
      <c r="B1262" s="12">
        <v>0.66666666666666663</v>
      </c>
      <c r="C1262" s="13" t="s">
        <v>192</v>
      </c>
      <c r="D1262" s="13">
        <v>62.11</v>
      </c>
      <c r="E1262" s="13">
        <v>61.23</v>
      </c>
      <c r="F1262" s="14">
        <v>0.88000000000000256</v>
      </c>
    </row>
    <row r="1263" spans="1:6" x14ac:dyDescent="0.3">
      <c r="A1263" s="11">
        <v>41995</v>
      </c>
      <c r="B1263" s="12">
        <v>0.33333333333333331</v>
      </c>
      <c r="C1263" s="13" t="s">
        <v>192</v>
      </c>
      <c r="D1263" s="13">
        <v>61.23</v>
      </c>
      <c r="E1263" s="13">
        <v>59.7</v>
      </c>
      <c r="F1263" s="14">
        <v>1.529999999999994</v>
      </c>
    </row>
    <row r="1264" spans="1:6" x14ac:dyDescent="0.3">
      <c r="A1264" s="11">
        <v>41995</v>
      </c>
      <c r="B1264" s="12">
        <v>0.45833333333333331</v>
      </c>
      <c r="C1264" s="13" t="s">
        <v>192</v>
      </c>
      <c r="D1264" s="13">
        <v>59.7</v>
      </c>
      <c r="E1264" s="13">
        <v>58.19</v>
      </c>
      <c r="F1264" s="14">
        <v>1.5100000000000051</v>
      </c>
    </row>
    <row r="1265" spans="1:6" x14ac:dyDescent="0.3">
      <c r="A1265" s="11">
        <v>41995</v>
      </c>
      <c r="B1265" s="12">
        <v>0.58333333333333337</v>
      </c>
      <c r="C1265" s="13" t="s">
        <v>192</v>
      </c>
      <c r="D1265" s="13">
        <v>58.19</v>
      </c>
      <c r="E1265" s="13">
        <v>56.67</v>
      </c>
      <c r="F1265" s="14">
        <v>1.519999999999996</v>
      </c>
    </row>
    <row r="1266" spans="1:6" x14ac:dyDescent="0.3">
      <c r="A1266" s="11">
        <v>41995</v>
      </c>
      <c r="B1266" s="12">
        <v>0.66666666666666663</v>
      </c>
      <c r="C1266" s="13" t="s">
        <v>192</v>
      </c>
      <c r="D1266" s="13">
        <v>56.67</v>
      </c>
      <c r="E1266" s="13">
        <v>55.18</v>
      </c>
      <c r="F1266" s="14">
        <v>1.490000000000002</v>
      </c>
    </row>
    <row r="1267" spans="1:6" x14ac:dyDescent="0.3">
      <c r="A1267" s="11">
        <v>41996</v>
      </c>
      <c r="B1267" s="12">
        <v>0.33333333333333331</v>
      </c>
      <c r="C1267" s="13" t="s">
        <v>192</v>
      </c>
      <c r="D1267" s="13">
        <v>55.16</v>
      </c>
      <c r="E1267" s="13">
        <v>53.53</v>
      </c>
      <c r="F1267" s="14">
        <v>1.6299999999999955</v>
      </c>
    </row>
    <row r="1268" spans="1:6" x14ac:dyDescent="0.3">
      <c r="A1268" s="11">
        <v>41996</v>
      </c>
      <c r="B1268" s="12">
        <v>0.45833333333333331</v>
      </c>
      <c r="C1268" s="13" t="s">
        <v>192</v>
      </c>
      <c r="D1268" s="13">
        <v>53.53</v>
      </c>
      <c r="E1268" s="13">
        <v>51.93</v>
      </c>
      <c r="F1268" s="14">
        <v>1.6000000000000014</v>
      </c>
    </row>
    <row r="1269" spans="1:6" x14ac:dyDescent="0.3">
      <c r="A1269" s="11">
        <v>41996</v>
      </c>
      <c r="B1269" s="12">
        <v>0.58333333333333337</v>
      </c>
      <c r="C1269" s="13" t="s">
        <v>192</v>
      </c>
      <c r="D1269" s="13">
        <v>51.93</v>
      </c>
      <c r="E1269" s="13">
        <v>50.32</v>
      </c>
      <c r="F1269" s="14">
        <v>1.6099999999999994</v>
      </c>
    </row>
    <row r="1270" spans="1:6" x14ac:dyDescent="0.3">
      <c r="A1270" s="11">
        <v>41996</v>
      </c>
      <c r="B1270" s="12">
        <v>0.66666666666666663</v>
      </c>
      <c r="C1270" s="13" t="s">
        <v>192</v>
      </c>
      <c r="D1270" s="13">
        <v>50.32</v>
      </c>
      <c r="E1270" s="13">
        <v>48.7</v>
      </c>
      <c r="F1270" s="14">
        <v>1.6199999999999974</v>
      </c>
    </row>
    <row r="1271" spans="1:6" x14ac:dyDescent="0.3">
      <c r="A1271" s="11">
        <v>41997</v>
      </c>
      <c r="B1271" s="12">
        <v>0.33333333333333331</v>
      </c>
      <c r="C1271" s="13" t="s">
        <v>192</v>
      </c>
      <c r="D1271" s="13">
        <v>48.7</v>
      </c>
      <c r="E1271" s="13">
        <v>46.98</v>
      </c>
      <c r="F1271" s="14">
        <v>1.720000000000006</v>
      </c>
    </row>
    <row r="1272" spans="1:6" x14ac:dyDescent="0.3">
      <c r="A1272" s="11">
        <v>41997</v>
      </c>
      <c r="B1272" s="12">
        <v>0.45833333333333331</v>
      </c>
      <c r="C1272" s="13" t="s">
        <v>192</v>
      </c>
      <c r="D1272" s="13">
        <v>46.98</v>
      </c>
      <c r="E1272" s="13">
        <v>45.16</v>
      </c>
      <c r="F1272" s="14">
        <v>1.8200000000000003</v>
      </c>
    </row>
    <row r="1273" spans="1:6" x14ac:dyDescent="0.3">
      <c r="A1273" s="11">
        <v>41997</v>
      </c>
      <c r="B1273" s="12">
        <v>0.54166666666666663</v>
      </c>
      <c r="C1273" s="13" t="s">
        <v>192</v>
      </c>
      <c r="D1273" s="13">
        <v>45.16</v>
      </c>
      <c r="E1273" s="13">
        <v>43.15</v>
      </c>
      <c r="F1273" s="14">
        <v>2.009999999999998</v>
      </c>
    </row>
    <row r="1274" spans="1:6" x14ac:dyDescent="0.3">
      <c r="A1274" s="11">
        <v>41998</v>
      </c>
      <c r="B1274" s="12">
        <v>0.3125</v>
      </c>
      <c r="C1274" s="13" t="s">
        <v>192</v>
      </c>
      <c r="D1274" s="13">
        <v>43.15</v>
      </c>
      <c r="E1274" s="13">
        <v>41.07</v>
      </c>
      <c r="F1274" s="14">
        <v>2.0799999999999983</v>
      </c>
    </row>
    <row r="1275" spans="1:6" x14ac:dyDescent="0.3">
      <c r="A1275" s="11">
        <v>41998</v>
      </c>
      <c r="B1275" s="12">
        <v>0.41666666666666669</v>
      </c>
      <c r="C1275" s="13" t="s">
        <v>192</v>
      </c>
      <c r="D1275" s="13">
        <v>41.08</v>
      </c>
      <c r="E1275" s="13">
        <v>38.78</v>
      </c>
      <c r="F1275" s="14">
        <v>2.2999999999999972</v>
      </c>
    </row>
    <row r="1276" spans="1:6" x14ac:dyDescent="0.3">
      <c r="A1276" s="11">
        <v>41998</v>
      </c>
      <c r="B1276" s="12">
        <v>0.5</v>
      </c>
      <c r="C1276" s="13" t="s">
        <v>192</v>
      </c>
      <c r="D1276" s="13">
        <v>38.78</v>
      </c>
      <c r="E1276" s="13">
        <v>36.72</v>
      </c>
      <c r="F1276" s="14">
        <v>2.0600000000000023</v>
      </c>
    </row>
    <row r="1277" spans="1:6" x14ac:dyDescent="0.3">
      <c r="A1277" s="11">
        <v>41998</v>
      </c>
      <c r="B1277" s="12">
        <v>0.66666666666666663</v>
      </c>
      <c r="C1277" s="13" t="s">
        <v>192</v>
      </c>
      <c r="D1277" s="13">
        <v>0</v>
      </c>
      <c r="E1277" s="13">
        <v>0</v>
      </c>
      <c r="F1277" s="14">
        <v>0</v>
      </c>
    </row>
    <row r="1278" spans="1:6" x14ac:dyDescent="0.3">
      <c r="A1278" s="11">
        <v>41999</v>
      </c>
      <c r="B1278" s="12">
        <v>0.33333333333333331</v>
      </c>
      <c r="C1278" s="13" t="s">
        <v>192</v>
      </c>
      <c r="D1278" s="13">
        <v>36.71</v>
      </c>
      <c r="E1278" s="13">
        <v>34.86</v>
      </c>
      <c r="F1278" s="14">
        <v>1.8500000000000014</v>
      </c>
    </row>
    <row r="1279" spans="1:6" x14ac:dyDescent="0.3">
      <c r="A1279" s="11">
        <v>41999</v>
      </c>
      <c r="B1279" s="12">
        <v>0.45833333333333331</v>
      </c>
      <c r="C1279" s="13" t="s">
        <v>192</v>
      </c>
      <c r="D1279" s="13">
        <v>34.86</v>
      </c>
      <c r="E1279" s="13">
        <v>32.85</v>
      </c>
      <c r="F1279" s="14">
        <v>2.009999999999998</v>
      </c>
    </row>
    <row r="1280" spans="1:6" x14ac:dyDescent="0.3">
      <c r="A1280" s="11">
        <v>41999</v>
      </c>
      <c r="B1280" s="12">
        <v>0.58333333333333337</v>
      </c>
      <c r="C1280" s="13" t="s">
        <v>192</v>
      </c>
      <c r="D1280" s="13">
        <v>32.85</v>
      </c>
      <c r="E1280" s="13">
        <v>30.83</v>
      </c>
      <c r="F1280" s="14">
        <v>2.0200000000000031</v>
      </c>
    </row>
    <row r="1281" spans="1:6" x14ac:dyDescent="0.3">
      <c r="A1281" s="11">
        <v>41999</v>
      </c>
      <c r="B1281" s="12">
        <v>0.66666666666666663</v>
      </c>
      <c r="C1281" s="13" t="s">
        <v>192</v>
      </c>
      <c r="D1281" s="13">
        <v>30.83</v>
      </c>
      <c r="E1281" s="13">
        <v>28.79</v>
      </c>
      <c r="F1281" s="14">
        <v>2.0399999999999991</v>
      </c>
    </row>
    <row r="1282" spans="1:6" x14ac:dyDescent="0.3">
      <c r="A1282" s="11">
        <v>42000</v>
      </c>
      <c r="B1282" s="12">
        <v>0.33333333333333331</v>
      </c>
      <c r="C1282" s="13" t="s">
        <v>192</v>
      </c>
      <c r="D1282" s="13">
        <v>101.22</v>
      </c>
      <c r="E1282" s="13">
        <v>99.2</v>
      </c>
      <c r="F1282" s="14">
        <v>2.019999999999996</v>
      </c>
    </row>
    <row r="1283" spans="1:6" x14ac:dyDescent="0.3">
      <c r="A1283" s="11">
        <v>42000</v>
      </c>
      <c r="B1283" s="12">
        <v>0.45833333333333331</v>
      </c>
      <c r="C1283" s="13" t="s">
        <v>192</v>
      </c>
      <c r="D1283" s="13">
        <v>99.2</v>
      </c>
      <c r="E1283" s="13">
        <v>97.18</v>
      </c>
      <c r="F1283" s="14">
        <v>2.019999999999996</v>
      </c>
    </row>
    <row r="1284" spans="1:6" x14ac:dyDescent="0.3">
      <c r="A1284" s="11">
        <v>42000</v>
      </c>
      <c r="B1284" s="12">
        <v>0.58333333333333337</v>
      </c>
      <c r="C1284" s="13" t="s">
        <v>192</v>
      </c>
      <c r="D1284" s="13">
        <v>97.18</v>
      </c>
      <c r="E1284" s="13">
        <v>95.18</v>
      </c>
      <c r="F1284" s="14">
        <v>2</v>
      </c>
    </row>
    <row r="1285" spans="1:6" x14ac:dyDescent="0.3">
      <c r="A1285" s="11">
        <v>42000</v>
      </c>
      <c r="B1285" s="12">
        <v>0.66666666666666663</v>
      </c>
      <c r="C1285" s="13" t="s">
        <v>192</v>
      </c>
      <c r="D1285" s="13">
        <v>95.18</v>
      </c>
      <c r="E1285" s="13">
        <v>93.17</v>
      </c>
      <c r="F1285" s="14">
        <v>2.0100000000000051</v>
      </c>
    </row>
    <row r="1286" spans="1:6" x14ac:dyDescent="0.3">
      <c r="A1286" s="11">
        <v>42001</v>
      </c>
      <c r="B1286" s="12">
        <v>0.33333333333333331</v>
      </c>
      <c r="C1286" s="13" t="s">
        <v>192</v>
      </c>
      <c r="D1286" s="13">
        <v>93.17</v>
      </c>
      <c r="E1286" s="13">
        <v>91.09</v>
      </c>
      <c r="F1286" s="14">
        <v>2.0799999999999983</v>
      </c>
    </row>
    <row r="1287" spans="1:6" x14ac:dyDescent="0.3">
      <c r="A1287" s="11">
        <v>42001</v>
      </c>
      <c r="B1287" s="12">
        <v>0.45833333333333331</v>
      </c>
      <c r="C1287" s="13" t="s">
        <v>192</v>
      </c>
      <c r="D1287" s="13">
        <v>91.09</v>
      </c>
      <c r="E1287" s="13">
        <v>89.09</v>
      </c>
      <c r="F1287" s="14">
        <v>2</v>
      </c>
    </row>
    <row r="1288" spans="1:6" x14ac:dyDescent="0.3">
      <c r="A1288" s="11">
        <v>42001</v>
      </c>
      <c r="B1288" s="12">
        <v>0.58333333333333337</v>
      </c>
      <c r="C1288" s="13" t="s">
        <v>192</v>
      </c>
      <c r="D1288" s="13">
        <v>89.09</v>
      </c>
      <c r="E1288" s="13">
        <v>87.09</v>
      </c>
      <c r="F1288" s="14">
        <v>2</v>
      </c>
    </row>
    <row r="1289" spans="1:6" x14ac:dyDescent="0.3">
      <c r="A1289" s="11">
        <v>42001</v>
      </c>
      <c r="B1289" s="12">
        <v>0.66666666666666663</v>
      </c>
      <c r="C1289" s="13" t="s">
        <v>192</v>
      </c>
      <c r="D1289" s="13">
        <v>87.09</v>
      </c>
      <c r="E1289" s="13">
        <v>85.1</v>
      </c>
      <c r="F1289" s="14">
        <v>1.9900000000000091</v>
      </c>
    </row>
    <row r="1290" spans="1:6" x14ac:dyDescent="0.3">
      <c r="A1290" s="11">
        <v>42002</v>
      </c>
      <c r="B1290" s="12">
        <v>0.33333333333333331</v>
      </c>
      <c r="C1290" s="13" t="s">
        <v>192</v>
      </c>
      <c r="D1290" s="13">
        <v>85.09</v>
      </c>
      <c r="E1290" s="13">
        <v>83.11</v>
      </c>
      <c r="F1290" s="14">
        <v>1.980000000000004</v>
      </c>
    </row>
    <row r="1291" spans="1:6" x14ac:dyDescent="0.3">
      <c r="A1291" s="11">
        <v>42002</v>
      </c>
      <c r="B1291" s="12">
        <v>0.45833333333333331</v>
      </c>
      <c r="C1291" s="13" t="s">
        <v>192</v>
      </c>
      <c r="D1291" s="13">
        <v>83.11</v>
      </c>
      <c r="E1291" s="13">
        <v>81.09</v>
      </c>
      <c r="F1291" s="14">
        <v>2.019999999999996</v>
      </c>
    </row>
    <row r="1292" spans="1:6" x14ac:dyDescent="0.3">
      <c r="A1292" s="11">
        <v>42002</v>
      </c>
      <c r="B1292" s="12">
        <v>0.58333333333333337</v>
      </c>
      <c r="C1292" s="13" t="s">
        <v>192</v>
      </c>
      <c r="D1292" s="13">
        <v>81.09</v>
      </c>
      <c r="E1292" s="13">
        <v>79.09</v>
      </c>
      <c r="F1292" s="14">
        <v>2</v>
      </c>
    </row>
    <row r="1293" spans="1:6" x14ac:dyDescent="0.3">
      <c r="A1293" s="11">
        <v>42002</v>
      </c>
      <c r="B1293" s="12">
        <v>0.66666666666666663</v>
      </c>
      <c r="C1293" s="13" t="s">
        <v>192</v>
      </c>
      <c r="D1293" s="13">
        <v>79.09</v>
      </c>
      <c r="E1293" s="13">
        <v>77.03</v>
      </c>
      <c r="F1293" s="14">
        <v>2.0600000000000023</v>
      </c>
    </row>
    <row r="1294" spans="1:6" x14ac:dyDescent="0.3">
      <c r="A1294" s="11">
        <v>42003</v>
      </c>
      <c r="B1294" s="12">
        <v>0.33333333333333331</v>
      </c>
      <c r="C1294" s="13" t="s">
        <v>192</v>
      </c>
      <c r="D1294" s="13">
        <v>77.03</v>
      </c>
      <c r="E1294" s="13">
        <v>74.92</v>
      </c>
      <c r="F1294" s="14">
        <v>2.1099999999999994</v>
      </c>
    </row>
    <row r="1295" spans="1:6" x14ac:dyDescent="0.3">
      <c r="A1295" s="11">
        <v>42003</v>
      </c>
      <c r="B1295" s="12">
        <v>0.45833333333333331</v>
      </c>
      <c r="C1295" s="13" t="s">
        <v>192</v>
      </c>
      <c r="D1295" s="13">
        <v>74.91</v>
      </c>
      <c r="E1295" s="13">
        <v>72.88</v>
      </c>
      <c r="F1295" s="14">
        <v>2.0300000000000011</v>
      </c>
    </row>
    <row r="1296" spans="1:6" x14ac:dyDescent="0.3">
      <c r="A1296" s="11">
        <v>42003</v>
      </c>
      <c r="B1296" s="12">
        <v>0.58333333333333337</v>
      </c>
      <c r="C1296" s="13" t="s">
        <v>192</v>
      </c>
      <c r="D1296" s="13">
        <v>72.88</v>
      </c>
      <c r="E1296" s="13">
        <v>70.88</v>
      </c>
      <c r="F1296" s="14">
        <v>2</v>
      </c>
    </row>
    <row r="1297" spans="1:6" x14ac:dyDescent="0.3">
      <c r="A1297" s="11">
        <v>42003</v>
      </c>
      <c r="B1297" s="12">
        <v>0.66666666666666663</v>
      </c>
      <c r="C1297" s="13" t="s">
        <v>192</v>
      </c>
      <c r="D1297" s="13">
        <v>70.88</v>
      </c>
      <c r="E1297" s="13">
        <v>68.94</v>
      </c>
      <c r="F1297" s="14">
        <v>1.9399999999999977</v>
      </c>
    </row>
    <row r="1298" spans="1:6" x14ac:dyDescent="0.3">
      <c r="A1298" s="11">
        <v>42004</v>
      </c>
      <c r="B1298" s="12">
        <v>0.33333333333333331</v>
      </c>
      <c r="C1298" s="13" t="s">
        <v>192</v>
      </c>
      <c r="D1298" s="13">
        <v>68.94</v>
      </c>
      <c r="E1298" s="13">
        <v>66.930000000000007</v>
      </c>
      <c r="F1298" s="14">
        <v>2.0099999999999909</v>
      </c>
    </row>
    <row r="1299" spans="1:6" x14ac:dyDescent="0.3">
      <c r="A1299" s="11">
        <v>42004</v>
      </c>
      <c r="B1299" s="12">
        <v>0.45833333333333331</v>
      </c>
      <c r="C1299" s="13" t="s">
        <v>192</v>
      </c>
      <c r="D1299" s="13">
        <v>66.930000000000007</v>
      </c>
      <c r="E1299" s="13">
        <v>64.84</v>
      </c>
      <c r="F1299" s="14">
        <v>2.0900000000000034</v>
      </c>
    </row>
    <row r="1300" spans="1:6" x14ac:dyDescent="0.3">
      <c r="A1300" s="11">
        <v>42004</v>
      </c>
      <c r="B1300" s="12">
        <v>0.58333333333333337</v>
      </c>
      <c r="C1300" s="13" t="s">
        <v>192</v>
      </c>
      <c r="D1300" s="13">
        <v>64.84</v>
      </c>
      <c r="E1300" s="13">
        <v>62.84</v>
      </c>
      <c r="F1300" s="14">
        <v>2</v>
      </c>
    </row>
    <row r="1301" spans="1:6" x14ac:dyDescent="0.3">
      <c r="A1301" s="11">
        <v>42004</v>
      </c>
      <c r="B1301" s="12">
        <v>0.66666666666666663</v>
      </c>
      <c r="C1301" s="13" t="s">
        <v>192</v>
      </c>
      <c r="D1301" s="13">
        <v>62.84</v>
      </c>
      <c r="E1301" s="13">
        <v>60.84</v>
      </c>
      <c r="F1301" s="14">
        <v>2</v>
      </c>
    </row>
    <row r="1302" spans="1:6" x14ac:dyDescent="0.3">
      <c r="A1302" s="11">
        <v>42005</v>
      </c>
      <c r="B1302" s="12">
        <v>0.33333333333333331</v>
      </c>
      <c r="C1302" s="13" t="s">
        <v>192</v>
      </c>
      <c r="D1302" s="13">
        <v>60.82</v>
      </c>
      <c r="E1302" s="13">
        <v>58.75</v>
      </c>
      <c r="F1302" s="14">
        <v>2.0700000000000003</v>
      </c>
    </row>
    <row r="1303" spans="1:6" x14ac:dyDescent="0.3">
      <c r="A1303" s="11">
        <v>42005</v>
      </c>
      <c r="B1303" s="12">
        <v>0.45833333333333331</v>
      </c>
      <c r="C1303" s="13" t="s">
        <v>192</v>
      </c>
      <c r="D1303" s="13">
        <v>58.75</v>
      </c>
      <c r="E1303" s="13">
        <v>56.85</v>
      </c>
      <c r="F1303" s="14">
        <v>1.8999999999999986</v>
      </c>
    </row>
    <row r="1304" spans="1:6" x14ac:dyDescent="0.3">
      <c r="A1304" s="11">
        <v>42005</v>
      </c>
      <c r="B1304" s="12">
        <v>0.58333333333333337</v>
      </c>
      <c r="C1304" s="13" t="s">
        <v>192</v>
      </c>
      <c r="D1304" s="13">
        <v>56.85</v>
      </c>
      <c r="E1304" s="13">
        <v>54.85</v>
      </c>
      <c r="F1304" s="14">
        <v>2</v>
      </c>
    </row>
    <row r="1305" spans="1:6" x14ac:dyDescent="0.3">
      <c r="A1305" s="11">
        <v>42005</v>
      </c>
      <c r="B1305" s="12">
        <v>0.66666666666666663</v>
      </c>
      <c r="C1305" s="13" t="s">
        <v>192</v>
      </c>
      <c r="D1305" s="13">
        <v>54.84</v>
      </c>
      <c r="E1305" s="13">
        <v>52.84</v>
      </c>
      <c r="F1305" s="14">
        <v>2</v>
      </c>
    </row>
    <row r="1306" spans="1:6" x14ac:dyDescent="0.3">
      <c r="A1306" s="11">
        <v>42006</v>
      </c>
      <c r="B1306" s="12">
        <v>0.33333333333333331</v>
      </c>
      <c r="C1306" s="13" t="s">
        <v>192</v>
      </c>
      <c r="D1306" s="13">
        <v>52.64</v>
      </c>
      <c r="E1306" s="13">
        <v>50.84</v>
      </c>
      <c r="F1306" s="14">
        <v>1.7999999999999972</v>
      </c>
    </row>
    <row r="1307" spans="1:6" x14ac:dyDescent="0.3">
      <c r="A1307" s="11">
        <v>42006</v>
      </c>
      <c r="B1307" s="12">
        <v>0.45833333333333331</v>
      </c>
      <c r="C1307" s="13" t="s">
        <v>192</v>
      </c>
      <c r="D1307" s="13">
        <v>50.84</v>
      </c>
      <c r="E1307" s="13">
        <v>48.84</v>
      </c>
      <c r="F1307" s="14">
        <v>2</v>
      </c>
    </row>
    <row r="1308" spans="1:6" x14ac:dyDescent="0.3">
      <c r="A1308" s="11">
        <v>42006</v>
      </c>
      <c r="B1308" s="12">
        <v>0.58333333333333337</v>
      </c>
      <c r="C1308" s="13" t="s">
        <v>192</v>
      </c>
      <c r="D1308" s="13">
        <v>48.84</v>
      </c>
      <c r="E1308" s="13">
        <v>46.83</v>
      </c>
      <c r="F1308" s="14">
        <v>2.0100000000000051</v>
      </c>
    </row>
    <row r="1309" spans="1:6" x14ac:dyDescent="0.3">
      <c r="A1309" s="11">
        <v>42006</v>
      </c>
      <c r="B1309" s="12">
        <v>0.66666666666666663</v>
      </c>
      <c r="C1309" s="13" t="s">
        <v>192</v>
      </c>
      <c r="D1309" s="13">
        <v>46.83</v>
      </c>
      <c r="E1309" s="13">
        <v>44.83</v>
      </c>
      <c r="F1309" s="14">
        <v>2</v>
      </c>
    </row>
    <row r="1310" spans="1:6" x14ac:dyDescent="0.3">
      <c r="A1310" s="11">
        <v>42007</v>
      </c>
      <c r="B1310" s="12">
        <v>0.33333333333333331</v>
      </c>
      <c r="C1310" s="13" t="s">
        <v>192</v>
      </c>
      <c r="D1310" s="13">
        <v>44.83</v>
      </c>
      <c r="E1310" s="13">
        <v>43.05</v>
      </c>
      <c r="F1310" s="14">
        <v>1.7800000000000011</v>
      </c>
    </row>
    <row r="1311" spans="1:6" x14ac:dyDescent="0.3">
      <c r="A1311" s="11">
        <v>42007</v>
      </c>
      <c r="B1311" s="12">
        <v>0.45833333333333331</v>
      </c>
      <c r="C1311" s="13" t="s">
        <v>192</v>
      </c>
      <c r="D1311" s="13">
        <v>43.16</v>
      </c>
      <c r="E1311" s="13">
        <v>41.21</v>
      </c>
      <c r="F1311" s="14">
        <v>1.9499999999999957</v>
      </c>
    </row>
    <row r="1312" spans="1:6" x14ac:dyDescent="0.3">
      <c r="A1312" s="11">
        <v>42007</v>
      </c>
      <c r="B1312" s="12">
        <v>0.58333333333333337</v>
      </c>
      <c r="C1312" s="13" t="s">
        <v>192</v>
      </c>
      <c r="D1312" s="13">
        <v>41.21</v>
      </c>
      <c r="E1312" s="13">
        <v>39.25</v>
      </c>
      <c r="F1312" s="14">
        <v>1.9600000000000009</v>
      </c>
    </row>
    <row r="1313" spans="1:6" x14ac:dyDescent="0.3">
      <c r="A1313" s="11">
        <v>42007</v>
      </c>
      <c r="B1313" s="12">
        <v>0.66666666666666663</v>
      </c>
      <c r="C1313" s="13" t="s">
        <v>192</v>
      </c>
      <c r="D1313" s="13">
        <v>39.25</v>
      </c>
      <c r="E1313" s="13">
        <v>37.229999999999997</v>
      </c>
      <c r="F1313" s="14">
        <v>2.0200000000000031</v>
      </c>
    </row>
    <row r="1314" spans="1:6" x14ac:dyDescent="0.3">
      <c r="A1314" s="11">
        <v>42008</v>
      </c>
      <c r="B1314" s="12">
        <v>0.33333333333333331</v>
      </c>
      <c r="C1314" s="13" t="s">
        <v>192</v>
      </c>
      <c r="D1314" s="13">
        <v>37.24</v>
      </c>
      <c r="E1314" s="13">
        <v>35.25</v>
      </c>
      <c r="F1314" s="14">
        <v>1.990000000000002</v>
      </c>
    </row>
    <row r="1315" spans="1:6" x14ac:dyDescent="0.3">
      <c r="A1315" s="11">
        <v>42008</v>
      </c>
      <c r="B1315" s="12">
        <v>0.45833333333333331</v>
      </c>
      <c r="C1315" s="13" t="s">
        <v>192</v>
      </c>
      <c r="D1315" s="13">
        <v>35.26</v>
      </c>
      <c r="E1315" s="13">
        <v>32.950000000000003</v>
      </c>
      <c r="F1315" s="14">
        <v>2.3099999999999952</v>
      </c>
    </row>
    <row r="1316" spans="1:6" x14ac:dyDescent="0.3">
      <c r="A1316" s="11">
        <v>42008</v>
      </c>
      <c r="B1316" s="12">
        <v>0.58333333333333337</v>
      </c>
      <c r="C1316" s="13" t="s">
        <v>192</v>
      </c>
      <c r="D1316" s="13">
        <v>32.96</v>
      </c>
      <c r="E1316" s="13">
        <v>30.67</v>
      </c>
      <c r="F1316" s="14">
        <v>2.2899999999999991</v>
      </c>
    </row>
    <row r="1317" spans="1:6" x14ac:dyDescent="0.3">
      <c r="A1317" s="11">
        <v>42008</v>
      </c>
      <c r="B1317" s="12">
        <v>0.66666666666666663</v>
      </c>
      <c r="C1317" s="13" t="s">
        <v>192</v>
      </c>
      <c r="D1317" s="13">
        <v>30.67</v>
      </c>
      <c r="E1317" s="13">
        <v>29.47</v>
      </c>
      <c r="F1317" s="14">
        <v>1.2000000000000028</v>
      </c>
    </row>
    <row r="1318" spans="1:6" x14ac:dyDescent="0.3">
      <c r="A1318" s="11">
        <v>42009</v>
      </c>
      <c r="B1318" s="12">
        <v>0.33333333333333331</v>
      </c>
      <c r="C1318" s="13" t="s">
        <v>192</v>
      </c>
      <c r="D1318" s="13">
        <v>29.48</v>
      </c>
      <c r="E1318" s="13">
        <v>27.31</v>
      </c>
      <c r="F1318" s="14">
        <v>2.1700000000000017</v>
      </c>
    </row>
    <row r="1319" spans="1:6" x14ac:dyDescent="0.3">
      <c r="A1319" s="11">
        <v>42009</v>
      </c>
      <c r="B1319" s="12">
        <v>0.45833333333333331</v>
      </c>
      <c r="C1319" s="13" t="s">
        <v>192</v>
      </c>
      <c r="D1319" s="13">
        <v>98.29</v>
      </c>
      <c r="E1319" s="13">
        <v>96.07</v>
      </c>
      <c r="F1319" s="14">
        <v>2.2200000000000131</v>
      </c>
    </row>
    <row r="1320" spans="1:6" x14ac:dyDescent="0.3">
      <c r="A1320" s="11">
        <v>42009</v>
      </c>
      <c r="B1320" s="12">
        <v>0.58333333333333337</v>
      </c>
      <c r="C1320" s="13" t="s">
        <v>192</v>
      </c>
      <c r="D1320" s="13">
        <v>96.06</v>
      </c>
      <c r="E1320" s="13">
        <v>93.81</v>
      </c>
      <c r="F1320" s="14">
        <v>2.25</v>
      </c>
    </row>
    <row r="1321" spans="1:6" x14ac:dyDescent="0.3">
      <c r="A1321" s="11">
        <v>42009</v>
      </c>
      <c r="B1321" s="12">
        <v>0.66666666666666663</v>
      </c>
      <c r="C1321" s="13" t="s">
        <v>192</v>
      </c>
      <c r="D1321" s="13">
        <v>93.81</v>
      </c>
      <c r="E1321" s="13">
        <v>91.62</v>
      </c>
      <c r="F1321" s="14">
        <v>2.1899999999999977</v>
      </c>
    </row>
    <row r="1322" spans="1:6" x14ac:dyDescent="0.3">
      <c r="A1322" s="16">
        <v>42010</v>
      </c>
      <c r="B1322" s="17">
        <v>0.33333333333333331</v>
      </c>
      <c r="C1322" s="18" t="s">
        <v>192</v>
      </c>
      <c r="D1322" s="18">
        <v>91.62</v>
      </c>
      <c r="E1322" s="18">
        <v>89.61</v>
      </c>
      <c r="F1322" s="19">
        <v>2.0100000000000051</v>
      </c>
    </row>
    <row r="1323" spans="1:6" x14ac:dyDescent="0.3">
      <c r="A1323" s="16">
        <v>42010</v>
      </c>
      <c r="B1323" s="17">
        <v>0.45833333333333331</v>
      </c>
      <c r="C1323" s="18" t="s">
        <v>192</v>
      </c>
      <c r="D1323" s="18">
        <v>89.62</v>
      </c>
      <c r="E1323" s="18">
        <v>87.18</v>
      </c>
      <c r="F1323" s="19">
        <v>2.4399999999999977</v>
      </c>
    </row>
    <row r="1324" spans="1:6" x14ac:dyDescent="0.3">
      <c r="A1324" s="16">
        <v>42010</v>
      </c>
      <c r="B1324" s="17">
        <v>0.58333333333333337</v>
      </c>
      <c r="C1324" s="18" t="s">
        <v>192</v>
      </c>
      <c r="D1324" s="18">
        <v>87.17</v>
      </c>
      <c r="E1324" s="18">
        <v>85.12</v>
      </c>
      <c r="F1324" s="19">
        <v>2.0499999999999972</v>
      </c>
    </row>
    <row r="1325" spans="1:6" x14ac:dyDescent="0.3">
      <c r="A1325" s="16">
        <v>42010</v>
      </c>
      <c r="B1325" s="17">
        <v>0.66666666666666663</v>
      </c>
      <c r="C1325" s="18" t="s">
        <v>192</v>
      </c>
      <c r="D1325" s="18">
        <v>85.12</v>
      </c>
      <c r="E1325" s="18">
        <v>82.9</v>
      </c>
      <c r="F1325" s="19">
        <v>2.2199999999999989</v>
      </c>
    </row>
    <row r="1326" spans="1:6" x14ac:dyDescent="0.3">
      <c r="A1326" s="16">
        <v>42011</v>
      </c>
      <c r="B1326" s="17">
        <v>0.33333333333333331</v>
      </c>
      <c r="C1326" s="18" t="s">
        <v>192</v>
      </c>
      <c r="D1326" s="18">
        <v>82.9</v>
      </c>
      <c r="E1326" s="18">
        <v>80.7</v>
      </c>
      <c r="F1326" s="19">
        <v>2.2000000000000028</v>
      </c>
    </row>
    <row r="1327" spans="1:6" x14ac:dyDescent="0.3">
      <c r="A1327" s="16">
        <v>42011</v>
      </c>
      <c r="B1327" s="17">
        <v>0.45833333333333331</v>
      </c>
      <c r="C1327" s="18" t="s">
        <v>192</v>
      </c>
      <c r="D1327" s="18">
        <v>80.72</v>
      </c>
      <c r="E1327" s="18">
        <v>78.540000000000006</v>
      </c>
      <c r="F1327" s="19">
        <v>2.1799999999999926</v>
      </c>
    </row>
    <row r="1328" spans="1:6" x14ac:dyDescent="0.3">
      <c r="A1328" s="16">
        <v>42011</v>
      </c>
      <c r="B1328" s="17">
        <v>0.58333333333333337</v>
      </c>
      <c r="C1328" s="18" t="s">
        <v>192</v>
      </c>
      <c r="D1328" s="18">
        <v>78.55</v>
      </c>
      <c r="E1328" s="18">
        <v>76.540000000000006</v>
      </c>
      <c r="F1328" s="19">
        <v>2.0099999999999909</v>
      </c>
    </row>
    <row r="1329" spans="1:6" x14ac:dyDescent="0.3">
      <c r="A1329" s="16">
        <v>42011</v>
      </c>
      <c r="B1329" s="17">
        <v>0.66666666666666663</v>
      </c>
      <c r="C1329" s="18" t="s">
        <v>192</v>
      </c>
      <c r="D1329" s="18">
        <v>76.34</v>
      </c>
      <c r="E1329" s="18">
        <v>74.53</v>
      </c>
      <c r="F1329" s="19">
        <v>1.8100000000000023</v>
      </c>
    </row>
    <row r="1330" spans="1:6" x14ac:dyDescent="0.3">
      <c r="A1330" s="16">
        <v>42012</v>
      </c>
      <c r="B1330" s="17">
        <v>0.33333333333333331</v>
      </c>
      <c r="C1330" s="18" t="s">
        <v>192</v>
      </c>
      <c r="D1330" s="18">
        <v>74.52</v>
      </c>
      <c r="E1330" s="18">
        <v>72.36</v>
      </c>
      <c r="F1330" s="19">
        <v>2.1599999999999966</v>
      </c>
    </row>
    <row r="1331" spans="1:6" x14ac:dyDescent="0.3">
      <c r="A1331" s="16">
        <v>42012</v>
      </c>
      <c r="B1331" s="17">
        <v>0.45833333333333331</v>
      </c>
      <c r="C1331" s="18" t="s">
        <v>192</v>
      </c>
      <c r="D1331" s="18">
        <v>72.36</v>
      </c>
      <c r="E1331" s="18">
        <v>70.180000000000007</v>
      </c>
      <c r="F1331" s="19">
        <v>2.1799999999999926</v>
      </c>
    </row>
    <row r="1332" spans="1:6" x14ac:dyDescent="0.3">
      <c r="A1332" s="16">
        <v>42012</v>
      </c>
      <c r="B1332" s="17">
        <v>0.58333333333333337</v>
      </c>
      <c r="C1332" s="18" t="s">
        <v>192</v>
      </c>
      <c r="D1332" s="18">
        <v>70.180000000000007</v>
      </c>
      <c r="E1332" s="18">
        <v>68.099999999999994</v>
      </c>
      <c r="F1332" s="19">
        <v>2.0800000000000125</v>
      </c>
    </row>
    <row r="1333" spans="1:6" x14ac:dyDescent="0.3">
      <c r="A1333" s="16">
        <v>42012</v>
      </c>
      <c r="B1333" s="17">
        <v>0.66666666666666663</v>
      </c>
      <c r="C1333" s="18" t="s">
        <v>192</v>
      </c>
      <c r="D1333" s="18">
        <v>68.099999999999994</v>
      </c>
      <c r="E1333" s="18">
        <v>65.849999999999994</v>
      </c>
      <c r="F1333" s="19">
        <v>2.25</v>
      </c>
    </row>
    <row r="1334" spans="1:6" x14ac:dyDescent="0.3">
      <c r="A1334" s="16">
        <v>42013</v>
      </c>
      <c r="B1334" s="17">
        <v>0.33333333333333331</v>
      </c>
      <c r="C1334" s="18" t="s">
        <v>192</v>
      </c>
      <c r="D1334" s="18">
        <v>65.86</v>
      </c>
      <c r="E1334" s="18">
        <v>63.57</v>
      </c>
      <c r="F1334" s="19">
        <v>2.2899999999999991</v>
      </c>
    </row>
    <row r="1335" spans="1:6" x14ac:dyDescent="0.3">
      <c r="A1335" s="16">
        <v>42013</v>
      </c>
      <c r="B1335" s="17">
        <v>0.45833333333333331</v>
      </c>
      <c r="C1335" s="18" t="s">
        <v>192</v>
      </c>
      <c r="D1335" s="18">
        <v>63.57</v>
      </c>
      <c r="E1335" s="18">
        <v>61.51</v>
      </c>
      <c r="F1335" s="19">
        <v>2.0600000000000023</v>
      </c>
    </row>
    <row r="1336" spans="1:6" x14ac:dyDescent="0.3">
      <c r="A1336" s="16">
        <v>42013</v>
      </c>
      <c r="B1336" s="17">
        <v>0.58333333333333337</v>
      </c>
      <c r="C1336" s="18" t="s">
        <v>192</v>
      </c>
      <c r="D1336" s="18">
        <v>61.51</v>
      </c>
      <c r="E1336" s="18">
        <v>59.26</v>
      </c>
      <c r="F1336" s="19">
        <v>2.25</v>
      </c>
    </row>
    <row r="1337" spans="1:6" x14ac:dyDescent="0.3">
      <c r="A1337" s="16">
        <v>42013</v>
      </c>
      <c r="B1337" s="17">
        <v>0.66666666666666663</v>
      </c>
      <c r="C1337" s="18" t="s">
        <v>192</v>
      </c>
      <c r="D1337" s="18">
        <v>59.26</v>
      </c>
      <c r="E1337" s="18">
        <v>57.12</v>
      </c>
      <c r="F1337" s="19">
        <v>2.1400000000000006</v>
      </c>
    </row>
    <row r="1338" spans="1:6" x14ac:dyDescent="0.3">
      <c r="A1338" s="16">
        <v>42014</v>
      </c>
      <c r="B1338" s="17">
        <v>0.33333333333333331</v>
      </c>
      <c r="C1338" s="18" t="s">
        <v>192</v>
      </c>
      <c r="D1338" s="18">
        <v>57.15</v>
      </c>
      <c r="E1338" s="18">
        <v>55.15</v>
      </c>
      <c r="F1338" s="19">
        <v>2</v>
      </c>
    </row>
    <row r="1339" spans="1:6" x14ac:dyDescent="0.3">
      <c r="A1339" s="16">
        <v>42014</v>
      </c>
      <c r="B1339" s="17">
        <v>0.45833333333333331</v>
      </c>
      <c r="C1339" s="18" t="s">
        <v>192</v>
      </c>
      <c r="D1339" s="18">
        <v>55.14</v>
      </c>
      <c r="E1339" s="18">
        <v>53.1</v>
      </c>
      <c r="F1339" s="19">
        <v>2.0399999999999991</v>
      </c>
    </row>
    <row r="1340" spans="1:6" x14ac:dyDescent="0.3">
      <c r="A1340" s="16">
        <v>42014</v>
      </c>
      <c r="B1340" s="17">
        <v>0.58333333333333337</v>
      </c>
      <c r="C1340" s="18" t="s">
        <v>192</v>
      </c>
      <c r="D1340" s="18">
        <v>53.1</v>
      </c>
      <c r="E1340" s="18">
        <v>50.79</v>
      </c>
      <c r="F1340" s="19">
        <v>2.3100000000000023</v>
      </c>
    </row>
    <row r="1341" spans="1:6" x14ac:dyDescent="0.3">
      <c r="A1341" s="16">
        <v>42014</v>
      </c>
      <c r="B1341" s="17">
        <v>0.66666666666666663</v>
      </c>
      <c r="C1341" s="18" t="s">
        <v>192</v>
      </c>
      <c r="D1341" s="18">
        <v>50.8</v>
      </c>
      <c r="E1341" s="18">
        <v>48.79</v>
      </c>
      <c r="F1341" s="19">
        <v>2.009999999999998</v>
      </c>
    </row>
    <row r="1342" spans="1:6" x14ac:dyDescent="0.3">
      <c r="A1342" s="16">
        <v>42015</v>
      </c>
      <c r="B1342" s="17">
        <v>0.33333333333333331</v>
      </c>
      <c r="C1342" s="18" t="s">
        <v>192</v>
      </c>
      <c r="D1342" s="18">
        <v>48.78</v>
      </c>
      <c r="E1342" s="18">
        <v>46.55</v>
      </c>
      <c r="F1342" s="19">
        <v>2.230000000000004</v>
      </c>
    </row>
    <row r="1343" spans="1:6" x14ac:dyDescent="0.3">
      <c r="A1343" s="16">
        <v>42015</v>
      </c>
      <c r="B1343" s="17">
        <v>0.45833333333333331</v>
      </c>
      <c r="C1343" s="18" t="s">
        <v>192</v>
      </c>
      <c r="D1343" s="18">
        <v>46.57</v>
      </c>
      <c r="E1343" s="18">
        <v>44.38</v>
      </c>
      <c r="F1343" s="19">
        <v>2.1899999999999977</v>
      </c>
    </row>
    <row r="1344" spans="1:6" x14ac:dyDescent="0.3">
      <c r="A1344" s="16">
        <v>42015</v>
      </c>
      <c r="B1344" s="17">
        <v>0.58333333333333337</v>
      </c>
      <c r="C1344" s="18" t="s">
        <v>192</v>
      </c>
      <c r="D1344" s="18">
        <v>44.39</v>
      </c>
      <c r="E1344" s="18">
        <v>42.36</v>
      </c>
      <c r="F1344" s="19">
        <v>2.0300000000000011</v>
      </c>
    </row>
    <row r="1345" spans="1:6" x14ac:dyDescent="0.3">
      <c r="A1345" s="16">
        <v>42015</v>
      </c>
      <c r="B1345" s="17">
        <v>0.66666666666666663</v>
      </c>
      <c r="C1345" s="18" t="s">
        <v>192</v>
      </c>
      <c r="D1345" s="18">
        <v>42.38</v>
      </c>
      <c r="E1345" s="18">
        <v>40.590000000000003</v>
      </c>
      <c r="F1345" s="19">
        <v>1.7899999999999991</v>
      </c>
    </row>
    <row r="1346" spans="1:6" x14ac:dyDescent="0.3">
      <c r="A1346" s="16">
        <v>42016</v>
      </c>
      <c r="B1346" s="17">
        <v>0.33333333333333331</v>
      </c>
      <c r="C1346" s="18" t="s">
        <v>192</v>
      </c>
      <c r="D1346" s="18">
        <v>40.590000000000003</v>
      </c>
      <c r="E1346" s="18">
        <v>38.340000000000003</v>
      </c>
      <c r="F1346" s="19">
        <v>2.25</v>
      </c>
    </row>
    <row r="1347" spans="1:6" x14ac:dyDescent="0.3">
      <c r="A1347" s="16">
        <v>42016</v>
      </c>
      <c r="B1347" s="17">
        <v>0.45833333333333331</v>
      </c>
      <c r="C1347" s="18" t="s">
        <v>192</v>
      </c>
      <c r="D1347" s="18">
        <v>92.37</v>
      </c>
      <c r="E1347" s="18">
        <v>90.27</v>
      </c>
      <c r="F1347" s="19">
        <v>2.1000000000000085</v>
      </c>
    </row>
    <row r="1348" spans="1:6" x14ac:dyDescent="0.3">
      <c r="A1348" s="16">
        <v>42016</v>
      </c>
      <c r="B1348" s="17">
        <v>0.58333333333333337</v>
      </c>
      <c r="C1348" s="18" t="s">
        <v>192</v>
      </c>
      <c r="D1348" s="18">
        <v>90.27</v>
      </c>
      <c r="E1348" s="18">
        <v>88.26</v>
      </c>
      <c r="F1348" s="19">
        <v>2.0099999999999909</v>
      </c>
    </row>
    <row r="1349" spans="1:6" x14ac:dyDescent="0.3">
      <c r="A1349" s="16">
        <v>42016</v>
      </c>
      <c r="B1349" s="17">
        <v>0.66666666666666663</v>
      </c>
      <c r="C1349" s="18" t="s">
        <v>192</v>
      </c>
      <c r="D1349" s="18">
        <v>88.26</v>
      </c>
      <c r="E1349" s="18">
        <v>86.17</v>
      </c>
      <c r="F1349" s="19">
        <v>2.0900000000000034</v>
      </c>
    </row>
    <row r="1350" spans="1:6" x14ac:dyDescent="0.3">
      <c r="A1350" s="16">
        <v>42017</v>
      </c>
      <c r="B1350" s="17">
        <v>0.33333333333333331</v>
      </c>
      <c r="C1350" s="18" t="s">
        <v>192</v>
      </c>
      <c r="D1350" s="18">
        <v>86.19</v>
      </c>
      <c r="E1350" s="18">
        <v>84.05</v>
      </c>
      <c r="F1350" s="19">
        <v>2.1400000000000006</v>
      </c>
    </row>
    <row r="1351" spans="1:6" x14ac:dyDescent="0.3">
      <c r="A1351" s="16">
        <v>42017</v>
      </c>
      <c r="B1351" s="17">
        <v>0.45833333333333331</v>
      </c>
      <c r="C1351" s="18" t="s">
        <v>192</v>
      </c>
      <c r="D1351" s="18">
        <v>84.05</v>
      </c>
      <c r="E1351" s="18">
        <v>81.88</v>
      </c>
      <c r="F1351" s="19">
        <v>2.1700000000000017</v>
      </c>
    </row>
    <row r="1352" spans="1:6" x14ac:dyDescent="0.3">
      <c r="A1352" s="16">
        <v>42017</v>
      </c>
      <c r="B1352" s="17">
        <v>0.58333333333333337</v>
      </c>
      <c r="C1352" s="18" t="s">
        <v>192</v>
      </c>
      <c r="D1352" s="18">
        <v>81.88</v>
      </c>
      <c r="E1352" s="18">
        <v>79.81</v>
      </c>
      <c r="F1352" s="19">
        <v>2.0699999999999932</v>
      </c>
    </row>
    <row r="1353" spans="1:6" x14ac:dyDescent="0.3">
      <c r="A1353" s="16">
        <v>42017</v>
      </c>
      <c r="B1353" s="17">
        <v>0.66666666666666663</v>
      </c>
      <c r="C1353" s="18" t="s">
        <v>192</v>
      </c>
      <c r="D1353" s="18">
        <v>79.81</v>
      </c>
      <c r="E1353" s="18">
        <v>77.67</v>
      </c>
      <c r="F1353" s="19">
        <v>2.1400000000000006</v>
      </c>
    </row>
    <row r="1354" spans="1:6" x14ac:dyDescent="0.3">
      <c r="A1354" s="16">
        <v>42018</v>
      </c>
      <c r="B1354" s="17">
        <v>0.33333333333333331</v>
      </c>
      <c r="C1354" s="18" t="s">
        <v>192</v>
      </c>
      <c r="D1354" s="18">
        <v>77.69</v>
      </c>
      <c r="E1354" s="18">
        <v>74.55</v>
      </c>
      <c r="F1354" s="19">
        <v>3.1400000000000006</v>
      </c>
    </row>
    <row r="1355" spans="1:6" x14ac:dyDescent="0.3">
      <c r="A1355" s="16">
        <v>42018</v>
      </c>
      <c r="B1355" s="17">
        <v>0.45833333333333331</v>
      </c>
      <c r="C1355" s="18" t="s">
        <v>192</v>
      </c>
      <c r="D1355" s="18">
        <v>75.61</v>
      </c>
      <c r="E1355" s="18">
        <v>73.41</v>
      </c>
      <c r="F1355" s="19">
        <v>2.2000000000000028</v>
      </c>
    </row>
    <row r="1356" spans="1:6" x14ac:dyDescent="0.3">
      <c r="A1356" s="16">
        <v>42018</v>
      </c>
      <c r="B1356" s="17">
        <v>0.58333333333333337</v>
      </c>
      <c r="C1356" s="18" t="s">
        <v>192</v>
      </c>
      <c r="D1356" s="18">
        <v>73.41</v>
      </c>
      <c r="E1356" s="18">
        <v>71.39</v>
      </c>
      <c r="F1356" s="19">
        <v>2.019999999999996</v>
      </c>
    </row>
    <row r="1357" spans="1:6" x14ac:dyDescent="0.3">
      <c r="A1357" s="16">
        <v>42018</v>
      </c>
      <c r="B1357" s="17">
        <v>0.66666666666666663</v>
      </c>
      <c r="C1357" s="18" t="s">
        <v>192</v>
      </c>
      <c r="D1357" s="18">
        <v>71.39</v>
      </c>
      <c r="E1357" s="18">
        <v>69.319999999999993</v>
      </c>
      <c r="F1357" s="19">
        <v>2.0700000000000074</v>
      </c>
    </row>
    <row r="1358" spans="1:6" x14ac:dyDescent="0.3">
      <c r="A1358" s="16">
        <v>42019</v>
      </c>
      <c r="B1358" s="17">
        <v>0.33333333333333331</v>
      </c>
      <c r="C1358" s="18" t="s">
        <v>192</v>
      </c>
      <c r="D1358" s="18">
        <v>69.34</v>
      </c>
      <c r="E1358" s="18">
        <v>67.27</v>
      </c>
      <c r="F1358" s="19">
        <v>2.0700000000000074</v>
      </c>
    </row>
    <row r="1359" spans="1:6" x14ac:dyDescent="0.3">
      <c r="A1359" s="16">
        <v>42019</v>
      </c>
      <c r="B1359" s="17">
        <v>0.45833333333333331</v>
      </c>
      <c r="C1359" s="18" t="s">
        <v>192</v>
      </c>
      <c r="D1359" s="18">
        <v>67.2</v>
      </c>
      <c r="E1359" s="18">
        <v>65.27</v>
      </c>
      <c r="F1359" s="19">
        <v>1.9300000000000068</v>
      </c>
    </row>
    <row r="1360" spans="1:6" x14ac:dyDescent="0.3">
      <c r="A1360" s="16">
        <v>42019</v>
      </c>
      <c r="B1360" s="17">
        <v>0.58333333333333337</v>
      </c>
      <c r="C1360" s="18" t="s">
        <v>192</v>
      </c>
      <c r="D1360" s="18">
        <v>65.27</v>
      </c>
      <c r="E1360" s="18">
        <v>63.26</v>
      </c>
      <c r="F1360" s="19">
        <v>2.009999999999998</v>
      </c>
    </row>
    <row r="1361" spans="1:6" x14ac:dyDescent="0.3">
      <c r="A1361" s="16">
        <v>42019</v>
      </c>
      <c r="B1361" s="17">
        <v>0.66666666666666663</v>
      </c>
      <c r="C1361" s="18" t="s">
        <v>192</v>
      </c>
      <c r="D1361" s="18">
        <v>63.26</v>
      </c>
      <c r="E1361" s="18">
        <v>61.26</v>
      </c>
      <c r="F1361" s="19">
        <v>2</v>
      </c>
    </row>
    <row r="1362" spans="1:6" x14ac:dyDescent="0.3">
      <c r="A1362" s="16">
        <v>42020</v>
      </c>
      <c r="B1362" s="17">
        <v>0.33333333333333331</v>
      </c>
      <c r="C1362" s="18" t="s">
        <v>192</v>
      </c>
      <c r="D1362" s="18">
        <v>61.26</v>
      </c>
      <c r="E1362" s="18">
        <v>59.21</v>
      </c>
      <c r="F1362" s="19">
        <v>2.0499999999999972</v>
      </c>
    </row>
    <row r="1363" spans="1:6" x14ac:dyDescent="0.3">
      <c r="A1363" s="16">
        <v>42020</v>
      </c>
      <c r="B1363" s="17">
        <v>0.45833333333333331</v>
      </c>
      <c r="C1363" s="18" t="s">
        <v>192</v>
      </c>
      <c r="D1363" s="18">
        <v>59.21</v>
      </c>
      <c r="E1363" s="18">
        <v>57.19</v>
      </c>
      <c r="F1363" s="19">
        <v>2.0200000000000031</v>
      </c>
    </row>
    <row r="1364" spans="1:6" x14ac:dyDescent="0.3">
      <c r="A1364" s="16">
        <v>42020</v>
      </c>
      <c r="B1364" s="17">
        <v>0.58333333333333337</v>
      </c>
      <c r="C1364" s="18" t="s">
        <v>192</v>
      </c>
      <c r="D1364" s="18">
        <v>57.19</v>
      </c>
      <c r="E1364" s="18">
        <v>55.17</v>
      </c>
      <c r="F1364" s="19">
        <v>2.019999999999996</v>
      </c>
    </row>
    <row r="1365" spans="1:6" x14ac:dyDescent="0.3">
      <c r="A1365" s="16">
        <v>42020</v>
      </c>
      <c r="B1365" s="17">
        <v>0.66666666666666663</v>
      </c>
      <c r="C1365" s="18" t="s">
        <v>192</v>
      </c>
      <c r="D1365" s="18">
        <v>55.17</v>
      </c>
      <c r="E1365" s="18">
        <v>53.17</v>
      </c>
      <c r="F1365" s="19">
        <v>2</v>
      </c>
    </row>
    <row r="1366" spans="1:6" x14ac:dyDescent="0.3">
      <c r="A1366" s="16">
        <v>42021</v>
      </c>
      <c r="B1366" s="17">
        <v>0.33333333333333331</v>
      </c>
      <c r="C1366" s="18" t="s">
        <v>192</v>
      </c>
      <c r="D1366" s="18">
        <v>53.17</v>
      </c>
      <c r="E1366" s="18">
        <v>50.95</v>
      </c>
      <c r="F1366" s="19">
        <v>2.2199999999999989</v>
      </c>
    </row>
    <row r="1367" spans="1:6" x14ac:dyDescent="0.3">
      <c r="A1367" s="16">
        <v>42021</v>
      </c>
      <c r="B1367" s="17">
        <v>0.45833333333333331</v>
      </c>
      <c r="C1367" s="18" t="s">
        <v>192</v>
      </c>
      <c r="D1367" s="18">
        <v>50.95</v>
      </c>
      <c r="E1367" s="18">
        <v>48.76</v>
      </c>
      <c r="F1367" s="19">
        <v>2.1900000000000048</v>
      </c>
    </row>
    <row r="1368" spans="1:6" x14ac:dyDescent="0.3">
      <c r="A1368" s="16">
        <v>42021</v>
      </c>
      <c r="B1368" s="17">
        <v>0.58333333333333337</v>
      </c>
      <c r="C1368" s="18" t="s">
        <v>192</v>
      </c>
      <c r="D1368" s="18">
        <v>48.76</v>
      </c>
      <c r="E1368" s="18">
        <v>48.55</v>
      </c>
      <c r="F1368" s="19">
        <v>0.21000000000000085</v>
      </c>
    </row>
    <row r="1369" spans="1:6" x14ac:dyDescent="0.3">
      <c r="A1369" s="16">
        <v>42021</v>
      </c>
      <c r="B1369" s="17">
        <v>0.66666666666666663</v>
      </c>
      <c r="C1369" s="18" t="s">
        <v>192</v>
      </c>
      <c r="D1369" s="18">
        <v>48.55</v>
      </c>
      <c r="E1369" s="18">
        <v>44.36</v>
      </c>
      <c r="F1369" s="19">
        <v>4.1899999999999977</v>
      </c>
    </row>
    <row r="1370" spans="1:6" x14ac:dyDescent="0.3">
      <c r="A1370" s="16">
        <v>42022</v>
      </c>
      <c r="B1370" s="17">
        <v>0.33333333333333331</v>
      </c>
      <c r="C1370" s="18" t="s">
        <v>192</v>
      </c>
      <c r="D1370" s="18">
        <v>44.36</v>
      </c>
      <c r="E1370" s="18">
        <v>42.16</v>
      </c>
      <c r="F1370" s="19">
        <v>2.2000000000000028</v>
      </c>
    </row>
    <row r="1371" spans="1:6" x14ac:dyDescent="0.3">
      <c r="A1371" s="16">
        <v>42022</v>
      </c>
      <c r="B1371" s="17">
        <v>0.45833333333333331</v>
      </c>
      <c r="C1371" s="18" t="s">
        <v>192</v>
      </c>
      <c r="D1371" s="18">
        <v>42.16</v>
      </c>
      <c r="E1371" s="18">
        <v>39.96</v>
      </c>
      <c r="F1371" s="19">
        <v>2.1999999999999957</v>
      </c>
    </row>
    <row r="1372" spans="1:6" x14ac:dyDescent="0.3">
      <c r="A1372" s="16">
        <v>42022</v>
      </c>
      <c r="B1372" s="17">
        <v>0.58333333333333337</v>
      </c>
      <c r="C1372" s="18" t="s">
        <v>192</v>
      </c>
      <c r="D1372" s="18">
        <v>39.96</v>
      </c>
      <c r="E1372" s="18">
        <v>37.76</v>
      </c>
      <c r="F1372" s="19">
        <v>2.2000000000000028</v>
      </c>
    </row>
    <row r="1373" spans="1:6" x14ac:dyDescent="0.3">
      <c r="A1373" s="16">
        <v>42022</v>
      </c>
      <c r="B1373" s="17">
        <v>0.66666666666666663</v>
      </c>
      <c r="C1373" s="18" t="s">
        <v>192</v>
      </c>
      <c r="D1373" s="18">
        <v>37.76</v>
      </c>
      <c r="E1373" s="18">
        <v>35.56</v>
      </c>
      <c r="F1373" s="19">
        <v>2.1999999999999957</v>
      </c>
    </row>
    <row r="1374" spans="1:6" x14ac:dyDescent="0.3">
      <c r="A1374" s="16">
        <v>42023</v>
      </c>
      <c r="B1374" s="17">
        <v>0.33333333333333331</v>
      </c>
      <c r="C1374" s="18" t="s">
        <v>192</v>
      </c>
      <c r="D1374" s="18">
        <v>35.56</v>
      </c>
      <c r="E1374" s="18">
        <v>33.340000000000003</v>
      </c>
      <c r="F1374" s="19">
        <v>2.2199999999999989</v>
      </c>
    </row>
    <row r="1375" spans="1:6" x14ac:dyDescent="0.3">
      <c r="A1375" s="16">
        <v>42023</v>
      </c>
      <c r="B1375" s="17">
        <v>0.45833333333333331</v>
      </c>
      <c r="C1375" s="18" t="s">
        <v>192</v>
      </c>
      <c r="D1375" s="18">
        <v>33.340000000000003</v>
      </c>
      <c r="E1375" s="18">
        <v>31.13</v>
      </c>
      <c r="F1375" s="19">
        <v>2.2100000000000044</v>
      </c>
    </row>
    <row r="1376" spans="1:6" x14ac:dyDescent="0.3">
      <c r="A1376" s="16">
        <v>42023</v>
      </c>
      <c r="B1376" s="17">
        <v>0.58333333333333337</v>
      </c>
      <c r="C1376" s="18" t="s">
        <v>192</v>
      </c>
      <c r="D1376" s="18">
        <v>101.65</v>
      </c>
      <c r="E1376" s="18">
        <v>99.45</v>
      </c>
      <c r="F1376" s="19">
        <v>2.2000000000000028</v>
      </c>
    </row>
    <row r="1377" spans="1:6" x14ac:dyDescent="0.3">
      <c r="A1377" s="16">
        <v>42023</v>
      </c>
      <c r="B1377" s="17">
        <v>0.66666666666666663</v>
      </c>
      <c r="C1377" s="18" t="s">
        <v>192</v>
      </c>
      <c r="D1377" s="18">
        <v>99.45</v>
      </c>
      <c r="E1377" s="18">
        <v>97.25</v>
      </c>
      <c r="F1377" s="19">
        <v>2.2000000000000028</v>
      </c>
    </row>
    <row r="1378" spans="1:6" x14ac:dyDescent="0.3">
      <c r="A1378" s="16">
        <v>42024</v>
      </c>
      <c r="B1378" s="17">
        <v>0.33333333333333331</v>
      </c>
      <c r="C1378" s="18" t="s">
        <v>192</v>
      </c>
      <c r="D1378" s="18">
        <v>97.24</v>
      </c>
      <c r="E1378" s="18">
        <v>94.97</v>
      </c>
      <c r="F1378" s="19">
        <v>2.269999999999996</v>
      </c>
    </row>
    <row r="1379" spans="1:6" x14ac:dyDescent="0.3">
      <c r="A1379" s="16">
        <v>42024</v>
      </c>
      <c r="B1379" s="17">
        <v>0.45833333333333331</v>
      </c>
      <c r="C1379" s="18" t="s">
        <v>192</v>
      </c>
      <c r="D1379" s="18">
        <v>94.97</v>
      </c>
      <c r="E1379" s="18">
        <v>92.91</v>
      </c>
      <c r="F1379" s="19">
        <v>2.0600000000000023</v>
      </c>
    </row>
    <row r="1380" spans="1:6" x14ac:dyDescent="0.3">
      <c r="A1380" s="16">
        <v>42024</v>
      </c>
      <c r="B1380" s="17">
        <v>0.58333333333333337</v>
      </c>
      <c r="C1380" s="18" t="s">
        <v>192</v>
      </c>
      <c r="D1380" s="18">
        <v>92.91</v>
      </c>
      <c r="E1380" s="18">
        <v>90.61</v>
      </c>
      <c r="F1380" s="19">
        <v>2.2999999999999972</v>
      </c>
    </row>
    <row r="1381" spans="1:6" x14ac:dyDescent="0.3">
      <c r="A1381" s="16">
        <v>42024</v>
      </c>
      <c r="B1381" s="17">
        <v>0.66666666666666663</v>
      </c>
      <c r="C1381" s="18" t="s">
        <v>192</v>
      </c>
      <c r="D1381" s="18">
        <v>90.61</v>
      </c>
      <c r="E1381" s="18">
        <v>88.27</v>
      </c>
      <c r="F1381" s="19">
        <v>2.3400000000000034</v>
      </c>
    </row>
    <row r="1382" spans="1:6" x14ac:dyDescent="0.3">
      <c r="A1382" s="16">
        <v>42025</v>
      </c>
      <c r="B1382" s="17">
        <v>0.33333333333333331</v>
      </c>
      <c r="C1382" s="18" t="s">
        <v>192</v>
      </c>
      <c r="D1382" s="18">
        <v>88.27</v>
      </c>
      <c r="E1382" s="18">
        <v>86.21</v>
      </c>
      <c r="F1382" s="19">
        <v>2.0600000000000023</v>
      </c>
    </row>
    <row r="1383" spans="1:6" x14ac:dyDescent="0.3">
      <c r="A1383" s="16">
        <v>42025</v>
      </c>
      <c r="B1383" s="17">
        <v>0.45833333333333331</v>
      </c>
      <c r="C1383" s="18" t="s">
        <v>192</v>
      </c>
      <c r="D1383" s="18">
        <v>86.22</v>
      </c>
      <c r="E1383" s="18">
        <v>84</v>
      </c>
      <c r="F1383" s="19">
        <v>2.2199999999999989</v>
      </c>
    </row>
    <row r="1384" spans="1:6" x14ac:dyDescent="0.3">
      <c r="A1384" s="16">
        <v>42025</v>
      </c>
      <c r="B1384" s="17">
        <v>0.58333333333333337</v>
      </c>
      <c r="C1384" s="18" t="s">
        <v>192</v>
      </c>
      <c r="D1384" s="18">
        <v>81.7</v>
      </c>
      <c r="E1384" s="18">
        <v>79.66</v>
      </c>
      <c r="F1384" s="19">
        <v>2.0400000000000063</v>
      </c>
    </row>
    <row r="1385" spans="1:6" x14ac:dyDescent="0.3">
      <c r="A1385" s="16">
        <v>42026</v>
      </c>
      <c r="B1385" s="17">
        <v>0.33333333333333331</v>
      </c>
      <c r="C1385" s="18" t="s">
        <v>192</v>
      </c>
      <c r="D1385" s="18">
        <v>79.66</v>
      </c>
      <c r="E1385" s="18">
        <v>77.459999999999994</v>
      </c>
      <c r="F1385" s="19">
        <v>2.2000000000000028</v>
      </c>
    </row>
    <row r="1386" spans="1:6" x14ac:dyDescent="0.3">
      <c r="A1386" s="16">
        <v>42026</v>
      </c>
      <c r="B1386" s="17">
        <v>0.45833333333333331</v>
      </c>
      <c r="C1386" s="18" t="s">
        <v>192</v>
      </c>
      <c r="D1386" s="18">
        <v>77.459999999999994</v>
      </c>
      <c r="E1386" s="18">
        <v>75.400000000000006</v>
      </c>
      <c r="F1386" s="19">
        <v>2.0599999999999881</v>
      </c>
    </row>
    <row r="1387" spans="1:6" x14ac:dyDescent="0.3">
      <c r="A1387" s="16">
        <v>42026</v>
      </c>
      <c r="B1387" s="17">
        <v>0.58333333333333337</v>
      </c>
      <c r="C1387" s="18" t="s">
        <v>192</v>
      </c>
      <c r="D1387" s="18">
        <v>75.400000000000006</v>
      </c>
      <c r="E1387" s="18">
        <v>73.2</v>
      </c>
      <c r="F1387" s="19">
        <v>2.2000000000000028</v>
      </c>
    </row>
    <row r="1388" spans="1:6" x14ac:dyDescent="0.3">
      <c r="A1388" s="16">
        <v>42026</v>
      </c>
      <c r="B1388" s="17">
        <v>0.66666666666666663</v>
      </c>
      <c r="C1388" s="18" t="s">
        <v>192</v>
      </c>
      <c r="D1388" s="18">
        <v>73.2</v>
      </c>
      <c r="E1388" s="18">
        <v>71.14</v>
      </c>
      <c r="F1388" s="19">
        <v>2.0600000000000023</v>
      </c>
    </row>
    <row r="1389" spans="1:6" x14ac:dyDescent="0.3">
      <c r="A1389" s="16">
        <v>42027</v>
      </c>
      <c r="B1389" s="17">
        <v>0.33333333333333331</v>
      </c>
      <c r="C1389" s="18" t="s">
        <v>192</v>
      </c>
      <c r="D1389" s="18">
        <v>96.9</v>
      </c>
      <c r="E1389" s="18">
        <v>94.84</v>
      </c>
      <c r="F1389" s="19">
        <v>2.0600000000000023</v>
      </c>
    </row>
    <row r="1390" spans="1:6" x14ac:dyDescent="0.3">
      <c r="A1390" s="16">
        <v>42027</v>
      </c>
      <c r="B1390" s="17">
        <v>0.45833333333333331</v>
      </c>
      <c r="C1390" s="18" t="s">
        <v>192</v>
      </c>
      <c r="D1390" s="18">
        <v>94.84</v>
      </c>
      <c r="E1390" s="18">
        <v>92.6</v>
      </c>
      <c r="F1390" s="19">
        <v>2.2400000000000091</v>
      </c>
    </row>
    <row r="1391" spans="1:6" x14ac:dyDescent="0.3">
      <c r="A1391" s="16">
        <v>42027</v>
      </c>
      <c r="B1391" s="17">
        <v>0.58333333333333337</v>
      </c>
      <c r="C1391" s="18" t="s">
        <v>192</v>
      </c>
      <c r="D1391" s="18">
        <v>92.6</v>
      </c>
      <c r="E1391" s="18">
        <v>90.54</v>
      </c>
      <c r="F1391" s="19">
        <v>2.0599999999999881</v>
      </c>
    </row>
    <row r="1392" spans="1:6" x14ac:dyDescent="0.3">
      <c r="A1392" s="16">
        <v>42027</v>
      </c>
      <c r="B1392" s="17">
        <v>0.66666666666666663</v>
      </c>
      <c r="C1392" s="18" t="s">
        <v>192</v>
      </c>
      <c r="D1392" s="18">
        <v>90.55</v>
      </c>
      <c r="E1392" s="18">
        <v>88.39</v>
      </c>
      <c r="F1392" s="19">
        <v>2.1599999999999966</v>
      </c>
    </row>
    <row r="1393" spans="1:6" x14ac:dyDescent="0.3">
      <c r="A1393" s="16">
        <v>42028</v>
      </c>
      <c r="B1393" s="17">
        <v>0.33333333333333331</v>
      </c>
      <c r="C1393" s="18" t="s">
        <v>192</v>
      </c>
      <c r="D1393" s="18">
        <v>102.24</v>
      </c>
      <c r="E1393" s="18">
        <v>100.23</v>
      </c>
      <c r="F1393" s="19">
        <v>2.0099999999999909</v>
      </c>
    </row>
    <row r="1394" spans="1:6" x14ac:dyDescent="0.3">
      <c r="A1394" s="16">
        <v>42028</v>
      </c>
      <c r="B1394" s="17">
        <v>0.45833333333333331</v>
      </c>
      <c r="C1394" s="18" t="s">
        <v>192</v>
      </c>
      <c r="D1394" s="18">
        <v>100.22</v>
      </c>
      <c r="E1394" s="18">
        <v>97.96</v>
      </c>
      <c r="F1394" s="19">
        <v>2.2600000000000051</v>
      </c>
    </row>
    <row r="1395" spans="1:6" x14ac:dyDescent="0.3">
      <c r="A1395" s="16">
        <v>42028</v>
      </c>
      <c r="B1395" s="17">
        <v>0.58333333333333337</v>
      </c>
      <c r="C1395" s="18" t="s">
        <v>192</v>
      </c>
      <c r="D1395" s="18">
        <v>97.96</v>
      </c>
      <c r="E1395" s="18">
        <v>95.76</v>
      </c>
      <c r="F1395" s="19">
        <v>2.1999999999999886</v>
      </c>
    </row>
    <row r="1396" spans="1:6" x14ac:dyDescent="0.3">
      <c r="A1396" s="16">
        <v>42028</v>
      </c>
      <c r="B1396" s="17">
        <v>0.66666666666666663</v>
      </c>
      <c r="C1396" s="18" t="s">
        <v>192</v>
      </c>
      <c r="D1396" s="18">
        <v>95.76</v>
      </c>
      <c r="E1396" s="18">
        <v>93.56</v>
      </c>
      <c r="F1396" s="19">
        <v>2.2000000000000028</v>
      </c>
    </row>
    <row r="1397" spans="1:6" x14ac:dyDescent="0.3">
      <c r="A1397" s="16">
        <v>42029</v>
      </c>
      <c r="B1397" s="17">
        <v>0.33333333333333331</v>
      </c>
      <c r="C1397" s="18" t="s">
        <v>192</v>
      </c>
      <c r="D1397" s="18">
        <v>93.55</v>
      </c>
      <c r="E1397" s="18">
        <v>91.55</v>
      </c>
      <c r="F1397" s="19">
        <v>2</v>
      </c>
    </row>
    <row r="1398" spans="1:6" x14ac:dyDescent="0.3">
      <c r="A1398" s="16">
        <v>42029</v>
      </c>
      <c r="B1398" s="17">
        <v>0.45833333333333331</v>
      </c>
      <c r="C1398" s="18" t="s">
        <v>192</v>
      </c>
      <c r="D1398" s="18">
        <v>91.55</v>
      </c>
      <c r="E1398" s="18">
        <v>89.51</v>
      </c>
      <c r="F1398" s="19">
        <v>2.039999999999992</v>
      </c>
    </row>
    <row r="1399" spans="1:6" x14ac:dyDescent="0.3">
      <c r="A1399" s="16">
        <v>42029</v>
      </c>
      <c r="B1399" s="17">
        <v>0.58333333333333337</v>
      </c>
      <c r="C1399" s="18" t="s">
        <v>192</v>
      </c>
      <c r="D1399" s="18">
        <v>89.5</v>
      </c>
      <c r="E1399" s="18">
        <v>87.41</v>
      </c>
      <c r="F1399" s="19">
        <v>2.0900000000000034</v>
      </c>
    </row>
    <row r="1400" spans="1:6" x14ac:dyDescent="0.3">
      <c r="A1400" s="16">
        <v>42029</v>
      </c>
      <c r="B1400" s="17">
        <v>0.66666666666666663</v>
      </c>
      <c r="C1400" s="18" t="s">
        <v>192</v>
      </c>
      <c r="D1400" s="18">
        <v>87.38</v>
      </c>
      <c r="E1400" s="18">
        <v>85</v>
      </c>
      <c r="F1400" s="19">
        <v>2.3799999999999955</v>
      </c>
    </row>
    <row r="1401" spans="1:6" x14ac:dyDescent="0.3">
      <c r="A1401" s="16">
        <v>42030</v>
      </c>
      <c r="B1401" s="17">
        <v>0.33333333333333331</v>
      </c>
      <c r="C1401" s="18" t="s">
        <v>192</v>
      </c>
      <c r="D1401" s="18">
        <v>84.97</v>
      </c>
      <c r="E1401" s="18">
        <v>82.85</v>
      </c>
      <c r="F1401" s="19">
        <v>2.1200000000000045</v>
      </c>
    </row>
    <row r="1402" spans="1:6" x14ac:dyDescent="0.3">
      <c r="A1402" s="16">
        <v>42030</v>
      </c>
      <c r="B1402" s="17">
        <v>0.45833333333333331</v>
      </c>
      <c r="C1402" s="18" t="s">
        <v>192</v>
      </c>
      <c r="D1402" s="18">
        <v>82.85</v>
      </c>
      <c r="E1402" s="18">
        <v>80.84</v>
      </c>
      <c r="F1402" s="19">
        <v>2.0099999999999909</v>
      </c>
    </row>
    <row r="1403" spans="1:6" x14ac:dyDescent="0.3">
      <c r="A1403" s="16">
        <v>42030</v>
      </c>
      <c r="B1403" s="17">
        <v>0.58333333333333337</v>
      </c>
      <c r="C1403" s="18" t="s">
        <v>192</v>
      </c>
      <c r="D1403" s="18">
        <v>80.84</v>
      </c>
      <c r="E1403" s="18">
        <v>78.39</v>
      </c>
      <c r="F1403" s="19">
        <v>2.4500000000000028</v>
      </c>
    </row>
    <row r="1404" spans="1:6" x14ac:dyDescent="0.3">
      <c r="A1404" s="16">
        <v>42030</v>
      </c>
      <c r="B1404" s="17">
        <v>0.66666666666666663</v>
      </c>
      <c r="C1404" s="18" t="s">
        <v>192</v>
      </c>
      <c r="D1404" s="18">
        <v>78.39</v>
      </c>
      <c r="E1404" s="18">
        <v>76.180000000000007</v>
      </c>
      <c r="F1404" s="19">
        <v>2.2099999999999937</v>
      </c>
    </row>
    <row r="1405" spans="1:6" x14ac:dyDescent="0.3">
      <c r="A1405" s="16">
        <v>42031</v>
      </c>
      <c r="B1405" s="17">
        <v>0.33333333333333331</v>
      </c>
      <c r="C1405" s="18" t="s">
        <v>192</v>
      </c>
      <c r="D1405" s="18">
        <v>76.17</v>
      </c>
      <c r="E1405" s="18">
        <v>73.819999999999993</v>
      </c>
      <c r="F1405" s="19">
        <v>2.3500000000000085</v>
      </c>
    </row>
    <row r="1406" spans="1:6" x14ac:dyDescent="0.3">
      <c r="A1406" s="16">
        <v>42031</v>
      </c>
      <c r="B1406" s="17">
        <v>0.45833333333333331</v>
      </c>
      <c r="C1406" s="18" t="s">
        <v>192</v>
      </c>
      <c r="D1406" s="18">
        <v>73.819999999999993</v>
      </c>
      <c r="E1406" s="18">
        <v>71.459999999999994</v>
      </c>
      <c r="F1406" s="19">
        <v>2.3599999999999994</v>
      </c>
    </row>
    <row r="1407" spans="1:6" x14ac:dyDescent="0.3">
      <c r="A1407" s="16">
        <v>42031</v>
      </c>
      <c r="B1407" s="17">
        <v>0.58333333333333337</v>
      </c>
      <c r="C1407" s="18" t="s">
        <v>192</v>
      </c>
      <c r="D1407" s="18">
        <v>71.459999999999994</v>
      </c>
      <c r="E1407" s="18">
        <v>69.2</v>
      </c>
      <c r="F1407" s="19">
        <v>2.2599999999999909</v>
      </c>
    </row>
    <row r="1408" spans="1:6" x14ac:dyDescent="0.3">
      <c r="A1408" s="16">
        <v>42031</v>
      </c>
      <c r="B1408" s="17">
        <v>0.66666666666666663</v>
      </c>
      <c r="C1408" s="18" t="s">
        <v>192</v>
      </c>
      <c r="D1408" s="18">
        <v>69.2</v>
      </c>
      <c r="E1408" s="18">
        <v>66.44</v>
      </c>
      <c r="F1408" s="19">
        <v>2.7600000000000051</v>
      </c>
    </row>
    <row r="1409" spans="1:6" x14ac:dyDescent="0.3">
      <c r="A1409" s="16">
        <v>42032</v>
      </c>
      <c r="B1409" s="17">
        <v>0.33333333333333331</v>
      </c>
      <c r="C1409" s="18" t="s">
        <v>192</v>
      </c>
      <c r="D1409" s="18">
        <v>66.989999999999995</v>
      </c>
      <c r="E1409" s="18">
        <v>64.739999999999995</v>
      </c>
      <c r="F1409" s="19">
        <v>2.25</v>
      </c>
    </row>
    <row r="1410" spans="1:6" x14ac:dyDescent="0.3">
      <c r="A1410" s="16">
        <v>42032</v>
      </c>
      <c r="B1410" s="17">
        <v>0.45833333333333331</v>
      </c>
      <c r="C1410" s="18" t="s">
        <v>192</v>
      </c>
      <c r="D1410" s="18">
        <v>64.739999999999995</v>
      </c>
      <c r="E1410" s="18">
        <v>62.53</v>
      </c>
      <c r="F1410" s="19">
        <v>2.2099999999999937</v>
      </c>
    </row>
    <row r="1411" spans="1:6" x14ac:dyDescent="0.3">
      <c r="A1411" s="16">
        <v>42032</v>
      </c>
      <c r="B1411" s="17">
        <v>0.58333333333333337</v>
      </c>
      <c r="C1411" s="18" t="s">
        <v>192</v>
      </c>
      <c r="D1411" s="18">
        <v>62.53</v>
      </c>
      <c r="E1411" s="18">
        <v>60.37</v>
      </c>
      <c r="F1411" s="19">
        <v>2.1600000000000037</v>
      </c>
    </row>
    <row r="1412" spans="1:6" x14ac:dyDescent="0.3">
      <c r="A1412" s="16">
        <v>42032</v>
      </c>
      <c r="B1412" s="17">
        <v>0.66666666666666663</v>
      </c>
      <c r="C1412" s="18" t="s">
        <v>192</v>
      </c>
      <c r="D1412" s="18">
        <v>60.37</v>
      </c>
      <c r="E1412" s="18">
        <v>58.19</v>
      </c>
      <c r="F1412" s="19">
        <v>2.1799999999999997</v>
      </c>
    </row>
    <row r="1413" spans="1:6" x14ac:dyDescent="0.3">
      <c r="A1413" s="16">
        <v>42033</v>
      </c>
      <c r="B1413" s="17">
        <v>0.33333333333333331</v>
      </c>
      <c r="C1413" s="18" t="s">
        <v>192</v>
      </c>
      <c r="D1413" s="18">
        <v>58.19</v>
      </c>
      <c r="E1413" s="18">
        <v>55.99</v>
      </c>
      <c r="F1413" s="19">
        <v>2.1999999999999957</v>
      </c>
    </row>
    <row r="1414" spans="1:6" x14ac:dyDescent="0.3">
      <c r="A1414" s="16">
        <v>42033</v>
      </c>
      <c r="B1414" s="17">
        <v>0.45833333333333331</v>
      </c>
      <c r="C1414" s="18" t="s">
        <v>192</v>
      </c>
      <c r="D1414" s="18">
        <v>55.99</v>
      </c>
      <c r="E1414" s="18">
        <v>53.84</v>
      </c>
      <c r="F1414" s="19">
        <v>2.1499999999999986</v>
      </c>
    </row>
    <row r="1415" spans="1:6" x14ac:dyDescent="0.3">
      <c r="A1415" s="16">
        <v>42033</v>
      </c>
      <c r="B1415" s="17">
        <v>0.58333333333333337</v>
      </c>
      <c r="C1415" s="18" t="s">
        <v>192</v>
      </c>
      <c r="D1415" s="18">
        <v>53.84</v>
      </c>
      <c r="E1415" s="18">
        <v>51.8</v>
      </c>
      <c r="F1415" s="19">
        <v>2.0400000000000063</v>
      </c>
    </row>
    <row r="1416" spans="1:6" x14ac:dyDescent="0.3">
      <c r="A1416" s="16">
        <v>42034</v>
      </c>
      <c r="B1416" s="17">
        <v>0.33333333333333331</v>
      </c>
      <c r="C1416" s="18" t="s">
        <v>192</v>
      </c>
      <c r="D1416" s="18">
        <v>98.66</v>
      </c>
      <c r="E1416" s="18">
        <v>96.63</v>
      </c>
      <c r="F1416" s="19">
        <v>2.0300000000000011</v>
      </c>
    </row>
    <row r="1417" spans="1:6" x14ac:dyDescent="0.3">
      <c r="A1417" s="16">
        <v>42034</v>
      </c>
      <c r="B1417" s="17">
        <v>0.45833333333333331</v>
      </c>
      <c r="C1417" s="18" t="s">
        <v>192</v>
      </c>
      <c r="D1417" s="18">
        <v>96.65</v>
      </c>
      <c r="E1417" s="18">
        <v>94.47</v>
      </c>
      <c r="F1417" s="19">
        <v>2.1800000000000068</v>
      </c>
    </row>
    <row r="1418" spans="1:6" x14ac:dyDescent="0.3">
      <c r="A1418" s="16">
        <v>42034</v>
      </c>
      <c r="B1418" s="17">
        <v>0.58333333333333337</v>
      </c>
      <c r="C1418" s="18" t="s">
        <v>192</v>
      </c>
      <c r="D1418" s="18">
        <v>94.47</v>
      </c>
      <c r="E1418" s="18">
        <v>92.41</v>
      </c>
      <c r="F1418" s="19">
        <v>2.0600000000000023</v>
      </c>
    </row>
    <row r="1419" spans="1:6" x14ac:dyDescent="0.3">
      <c r="A1419" s="16">
        <v>42034</v>
      </c>
      <c r="B1419" s="17">
        <v>0.66666666666666663</v>
      </c>
      <c r="C1419" s="18" t="s">
        <v>192</v>
      </c>
      <c r="D1419" s="18">
        <v>92.41</v>
      </c>
      <c r="E1419" s="18">
        <v>90.03</v>
      </c>
      <c r="F1419" s="19">
        <v>2.3799999999999955</v>
      </c>
    </row>
    <row r="1420" spans="1:6" x14ac:dyDescent="0.3">
      <c r="A1420" s="16">
        <v>42035</v>
      </c>
      <c r="B1420" s="17">
        <v>0.33333333333333331</v>
      </c>
      <c r="C1420" s="18" t="s">
        <v>192</v>
      </c>
      <c r="D1420" s="18">
        <v>90.01</v>
      </c>
      <c r="E1420" s="18">
        <v>88.01</v>
      </c>
      <c r="F1420" s="19">
        <v>2</v>
      </c>
    </row>
    <row r="1421" spans="1:6" x14ac:dyDescent="0.3">
      <c r="A1421" s="16">
        <v>42035</v>
      </c>
      <c r="B1421" s="17">
        <v>0.45833333333333331</v>
      </c>
      <c r="C1421" s="18" t="s">
        <v>192</v>
      </c>
      <c r="D1421" s="18">
        <v>88.01</v>
      </c>
      <c r="E1421" s="18">
        <v>85.96</v>
      </c>
      <c r="F1421" s="19">
        <v>2.0500000000000114</v>
      </c>
    </row>
    <row r="1422" spans="1:6" x14ac:dyDescent="0.3">
      <c r="A1422" s="16">
        <v>42035</v>
      </c>
      <c r="B1422" s="17">
        <v>0.58333333333333337</v>
      </c>
      <c r="C1422" s="18" t="s">
        <v>192</v>
      </c>
      <c r="D1422" s="18">
        <v>85.96</v>
      </c>
      <c r="E1422" s="18">
        <v>83.76</v>
      </c>
      <c r="F1422" s="19">
        <v>2.1999999999999886</v>
      </c>
    </row>
    <row r="1423" spans="1:6" x14ac:dyDescent="0.3">
      <c r="A1423" s="16">
        <v>42035</v>
      </c>
      <c r="B1423" s="17">
        <v>0.66666666666666663</v>
      </c>
      <c r="C1423" s="18" t="s">
        <v>192</v>
      </c>
      <c r="D1423" s="18">
        <v>83.76</v>
      </c>
      <c r="E1423" s="18">
        <v>81.56</v>
      </c>
      <c r="F1423" s="19">
        <v>2.2000000000000028</v>
      </c>
    </row>
    <row r="1424" spans="1:6" x14ac:dyDescent="0.3">
      <c r="A1424" s="16">
        <v>42036</v>
      </c>
      <c r="B1424" s="17">
        <v>0.33333333333333331</v>
      </c>
      <c r="C1424" s="18" t="s">
        <v>192</v>
      </c>
      <c r="D1424" s="18">
        <v>81.56</v>
      </c>
      <c r="E1424" s="18">
        <v>79.5</v>
      </c>
      <c r="F1424" s="19">
        <v>2.0600000000000023</v>
      </c>
    </row>
    <row r="1425" spans="1:6" x14ac:dyDescent="0.3">
      <c r="A1425" s="16">
        <v>42036</v>
      </c>
      <c r="B1425" s="17">
        <v>0.45833333333333331</v>
      </c>
      <c r="C1425" s="18" t="s">
        <v>192</v>
      </c>
      <c r="D1425" s="18">
        <v>79.5</v>
      </c>
      <c r="E1425" s="18">
        <v>77.290000000000006</v>
      </c>
      <c r="F1425" s="19">
        <v>2.2099999999999937</v>
      </c>
    </row>
    <row r="1426" spans="1:6" x14ac:dyDescent="0.3">
      <c r="A1426" s="16">
        <v>42036</v>
      </c>
      <c r="B1426" s="17">
        <v>0.58333333333333337</v>
      </c>
      <c r="C1426" s="18" t="s">
        <v>192</v>
      </c>
      <c r="D1426" s="18">
        <v>77.290000000000006</v>
      </c>
      <c r="E1426" s="18">
        <v>75.09</v>
      </c>
      <c r="F1426" s="19">
        <v>2.2000000000000028</v>
      </c>
    </row>
    <row r="1427" spans="1:6" x14ac:dyDescent="0.3">
      <c r="A1427" s="16">
        <v>42036</v>
      </c>
      <c r="B1427" s="17">
        <v>0.66666666666666663</v>
      </c>
      <c r="C1427" s="18" t="s">
        <v>192</v>
      </c>
      <c r="D1427" s="18">
        <v>75.09</v>
      </c>
      <c r="E1427" s="18">
        <v>72.91</v>
      </c>
      <c r="F1427" s="19">
        <v>2.1800000000000068</v>
      </c>
    </row>
    <row r="1428" spans="1:6" x14ac:dyDescent="0.3">
      <c r="A1428" s="16">
        <v>42037</v>
      </c>
      <c r="B1428" s="17">
        <v>0.33333333333333331</v>
      </c>
      <c r="C1428" s="18" t="s">
        <v>192</v>
      </c>
      <c r="D1428" s="18">
        <v>102.15</v>
      </c>
      <c r="E1428" s="18">
        <v>100.02</v>
      </c>
      <c r="F1428" s="19">
        <v>2.1300000000000097</v>
      </c>
    </row>
    <row r="1429" spans="1:6" x14ac:dyDescent="0.3">
      <c r="A1429" s="16">
        <v>42037</v>
      </c>
      <c r="B1429" s="17">
        <v>0.45833333333333331</v>
      </c>
      <c r="C1429" s="18" t="s">
        <v>192</v>
      </c>
      <c r="D1429" s="18">
        <v>100.02</v>
      </c>
      <c r="E1429" s="18">
        <v>97.83</v>
      </c>
      <c r="F1429" s="19">
        <v>2.1899999999999977</v>
      </c>
    </row>
    <row r="1430" spans="1:6" x14ac:dyDescent="0.3">
      <c r="A1430" s="16">
        <v>42037</v>
      </c>
      <c r="B1430" s="17">
        <v>0.58333333333333337</v>
      </c>
      <c r="C1430" s="18" t="s">
        <v>192</v>
      </c>
      <c r="D1430" s="18">
        <v>97.83</v>
      </c>
      <c r="E1430" s="18">
        <v>95.62</v>
      </c>
      <c r="F1430" s="19">
        <v>2.2099999999999937</v>
      </c>
    </row>
    <row r="1431" spans="1:6" x14ac:dyDescent="0.3">
      <c r="A1431" s="16">
        <v>42037</v>
      </c>
      <c r="B1431" s="17">
        <v>0.66666666666666663</v>
      </c>
      <c r="C1431" s="18" t="s">
        <v>192</v>
      </c>
      <c r="D1431" s="18">
        <v>96.62</v>
      </c>
      <c r="E1431" s="18">
        <v>93.43</v>
      </c>
      <c r="F1431" s="19">
        <v>3.1899999999999977</v>
      </c>
    </row>
    <row r="1432" spans="1:6" x14ac:dyDescent="0.3">
      <c r="A1432" s="16">
        <v>42038</v>
      </c>
      <c r="B1432" s="17">
        <v>0.33333333333333331</v>
      </c>
      <c r="C1432" s="18" t="s">
        <v>192</v>
      </c>
      <c r="D1432" s="18">
        <v>93.43</v>
      </c>
      <c r="E1432" s="18">
        <v>91.31</v>
      </c>
      <c r="F1432" s="19">
        <v>2.1200000000000045</v>
      </c>
    </row>
    <row r="1433" spans="1:6" x14ac:dyDescent="0.3">
      <c r="A1433" s="16">
        <v>42038</v>
      </c>
      <c r="B1433" s="17">
        <v>0.45833333333333331</v>
      </c>
      <c r="C1433" s="18" t="s">
        <v>192</v>
      </c>
      <c r="D1433" s="18">
        <v>91.31</v>
      </c>
      <c r="E1433" s="18">
        <v>88.91</v>
      </c>
      <c r="F1433" s="19">
        <v>2.4000000000000057</v>
      </c>
    </row>
    <row r="1434" spans="1:6" x14ac:dyDescent="0.3">
      <c r="A1434" s="16">
        <v>42038</v>
      </c>
      <c r="B1434" s="17">
        <v>0.58333333333333337</v>
      </c>
      <c r="C1434" s="18" t="s">
        <v>192</v>
      </c>
      <c r="D1434" s="18">
        <v>88.91</v>
      </c>
      <c r="E1434" s="18">
        <v>86.49</v>
      </c>
      <c r="F1434" s="19">
        <v>2.4200000000000017</v>
      </c>
    </row>
    <row r="1435" spans="1:6" x14ac:dyDescent="0.3">
      <c r="A1435" s="16">
        <v>42038</v>
      </c>
      <c r="B1435" s="17">
        <v>0.66666666666666663</v>
      </c>
      <c r="C1435" s="18" t="s">
        <v>192</v>
      </c>
      <c r="D1435" s="18">
        <v>86.49</v>
      </c>
      <c r="E1435" s="18">
        <v>84.08</v>
      </c>
      <c r="F1435" s="19">
        <v>2.4099999999999966</v>
      </c>
    </row>
    <row r="1436" spans="1:6" x14ac:dyDescent="0.3">
      <c r="A1436" s="16">
        <v>42039</v>
      </c>
      <c r="B1436" s="17">
        <v>0.33333333333333331</v>
      </c>
      <c r="C1436" s="18" t="s">
        <v>192</v>
      </c>
      <c r="D1436" s="18">
        <v>106.51</v>
      </c>
      <c r="E1436" s="18">
        <v>104.41</v>
      </c>
      <c r="F1436" s="19">
        <v>2.1000000000000085</v>
      </c>
    </row>
    <row r="1437" spans="1:6" x14ac:dyDescent="0.3">
      <c r="A1437" s="16">
        <v>42039</v>
      </c>
      <c r="B1437" s="17">
        <v>0.45833333333333331</v>
      </c>
      <c r="C1437" s="18" t="s">
        <v>192</v>
      </c>
      <c r="D1437" s="18">
        <v>104.41</v>
      </c>
      <c r="E1437" s="18">
        <v>102.36</v>
      </c>
      <c r="F1437" s="19">
        <v>2.0499999999999972</v>
      </c>
    </row>
    <row r="1438" spans="1:6" x14ac:dyDescent="0.3">
      <c r="A1438" s="16">
        <v>42039</v>
      </c>
      <c r="B1438" s="17">
        <v>0.58333333333333337</v>
      </c>
      <c r="C1438" s="18" t="s">
        <v>192</v>
      </c>
      <c r="D1438" s="18">
        <v>102.36</v>
      </c>
      <c r="E1438" s="18">
        <v>100.19</v>
      </c>
      <c r="F1438" s="19">
        <v>2.1700000000000017</v>
      </c>
    </row>
    <row r="1439" spans="1:6" x14ac:dyDescent="0.3">
      <c r="A1439" s="16">
        <v>42039</v>
      </c>
      <c r="B1439" s="17">
        <v>0.66666666666666663</v>
      </c>
      <c r="C1439" s="18" t="s">
        <v>192</v>
      </c>
      <c r="D1439" s="18">
        <v>100.19</v>
      </c>
      <c r="E1439" s="18">
        <v>97.78</v>
      </c>
      <c r="F1439" s="19">
        <v>2.4099999999999966</v>
      </c>
    </row>
    <row r="1440" spans="1:6" x14ac:dyDescent="0.3">
      <c r="A1440" s="16">
        <v>42040</v>
      </c>
      <c r="B1440" s="17">
        <v>0.33333333333333331</v>
      </c>
      <c r="C1440" s="18" t="s">
        <v>192</v>
      </c>
      <c r="D1440" s="18">
        <v>97.78</v>
      </c>
      <c r="E1440" s="18">
        <v>95.38</v>
      </c>
      <c r="F1440" s="19">
        <v>2.4000000000000057</v>
      </c>
    </row>
    <row r="1441" spans="1:6" x14ac:dyDescent="0.3">
      <c r="A1441" s="16">
        <v>42040</v>
      </c>
      <c r="B1441" s="17">
        <v>0.45833333333333331</v>
      </c>
      <c r="C1441" s="18" t="s">
        <v>192</v>
      </c>
      <c r="D1441" s="18">
        <v>95.38</v>
      </c>
      <c r="E1441" s="18">
        <v>93.32</v>
      </c>
      <c r="F1441" s="19">
        <v>2.0600000000000023</v>
      </c>
    </row>
    <row r="1442" spans="1:6" x14ac:dyDescent="0.3">
      <c r="A1442" s="16">
        <v>42040</v>
      </c>
      <c r="B1442" s="17">
        <v>0.58333333333333337</v>
      </c>
      <c r="C1442" s="18" t="s">
        <v>192</v>
      </c>
      <c r="D1442" s="18">
        <v>93.32</v>
      </c>
      <c r="E1442" s="18">
        <v>90.91</v>
      </c>
      <c r="F1442" s="19">
        <v>2.4099999999999966</v>
      </c>
    </row>
    <row r="1443" spans="1:6" x14ac:dyDescent="0.3">
      <c r="A1443" s="16">
        <v>42040</v>
      </c>
      <c r="B1443" s="17">
        <v>0.66666666666666663</v>
      </c>
      <c r="C1443" s="18" t="s">
        <v>192</v>
      </c>
      <c r="D1443" s="18">
        <v>90.91</v>
      </c>
      <c r="E1443" s="18">
        <v>88.51</v>
      </c>
      <c r="F1443" s="19">
        <v>2.3999999999999915</v>
      </c>
    </row>
    <row r="1444" spans="1:6" x14ac:dyDescent="0.3">
      <c r="A1444" s="16">
        <v>42041</v>
      </c>
      <c r="B1444" s="17">
        <v>0.33333333333333331</v>
      </c>
      <c r="C1444" s="18" t="s">
        <v>192</v>
      </c>
      <c r="D1444" s="18">
        <v>88.49</v>
      </c>
      <c r="E1444" s="18">
        <v>86.42</v>
      </c>
      <c r="F1444" s="19">
        <v>2.0699999999999932</v>
      </c>
    </row>
    <row r="1445" spans="1:6" x14ac:dyDescent="0.3">
      <c r="A1445" s="16">
        <v>42041</v>
      </c>
      <c r="B1445" s="17">
        <v>0.45833333333333331</v>
      </c>
      <c r="C1445" s="18" t="s">
        <v>192</v>
      </c>
      <c r="D1445" s="18">
        <v>86.42</v>
      </c>
      <c r="E1445" s="18">
        <v>83.85</v>
      </c>
      <c r="F1445" s="19">
        <v>2.5700000000000074</v>
      </c>
    </row>
    <row r="1446" spans="1:6" x14ac:dyDescent="0.3">
      <c r="A1446" s="16">
        <v>42041</v>
      </c>
      <c r="B1446" s="17">
        <v>0.58333333333333337</v>
      </c>
      <c r="C1446" s="18" t="s">
        <v>192</v>
      </c>
      <c r="D1446" s="18">
        <v>83.84</v>
      </c>
      <c r="E1446" s="18">
        <v>81.819999999999993</v>
      </c>
      <c r="F1446" s="19">
        <v>2.0200000000000102</v>
      </c>
    </row>
    <row r="1447" spans="1:6" x14ac:dyDescent="0.3">
      <c r="A1447" s="16">
        <v>42041</v>
      </c>
      <c r="B1447" s="17">
        <v>0.66666666666666663</v>
      </c>
      <c r="C1447" s="18" t="s">
        <v>192</v>
      </c>
      <c r="D1447" s="18">
        <v>81.819999999999993</v>
      </c>
      <c r="E1447" s="18">
        <v>79.38</v>
      </c>
      <c r="F1447" s="19">
        <v>2.4399999999999977</v>
      </c>
    </row>
    <row r="1448" spans="1:6" x14ac:dyDescent="0.3">
      <c r="A1448" s="11">
        <v>41981</v>
      </c>
      <c r="B1448" s="12">
        <v>0.33333333333333331</v>
      </c>
      <c r="C1448" s="13" t="s">
        <v>193</v>
      </c>
      <c r="D1448" s="13">
        <v>109.38</v>
      </c>
      <c r="E1448" s="13">
        <v>108.1</v>
      </c>
      <c r="F1448" s="14">
        <v>1.2800000000000011</v>
      </c>
    </row>
    <row r="1449" spans="1:6" x14ac:dyDescent="0.3">
      <c r="A1449" s="11">
        <v>41981</v>
      </c>
      <c r="B1449" s="12">
        <v>0.45833333333333331</v>
      </c>
      <c r="C1449" s="13" t="s">
        <v>193</v>
      </c>
      <c r="D1449" s="13">
        <v>108.1</v>
      </c>
      <c r="E1449" s="13">
        <v>106.64</v>
      </c>
      <c r="F1449" s="14">
        <v>1.4599999999999937</v>
      </c>
    </row>
    <row r="1450" spans="1:6" x14ac:dyDescent="0.3">
      <c r="A1450" s="11">
        <v>41981</v>
      </c>
      <c r="B1450" s="12">
        <v>0.58333333333333337</v>
      </c>
      <c r="C1450" s="13" t="s">
        <v>193</v>
      </c>
      <c r="D1450" s="13">
        <v>106.64</v>
      </c>
      <c r="E1450" s="13">
        <v>105.37</v>
      </c>
      <c r="F1450" s="14">
        <v>1.269999999999996</v>
      </c>
    </row>
    <row r="1451" spans="1:6" x14ac:dyDescent="0.3">
      <c r="A1451" s="11">
        <v>41981</v>
      </c>
      <c r="B1451" s="12">
        <v>0.66666666666666663</v>
      </c>
      <c r="C1451" s="13" t="s">
        <v>193</v>
      </c>
      <c r="D1451" s="13">
        <v>105.37</v>
      </c>
      <c r="E1451" s="13">
        <v>103.81</v>
      </c>
      <c r="F1451" s="14">
        <v>1.5600000000000023</v>
      </c>
    </row>
    <row r="1452" spans="1:6" x14ac:dyDescent="0.3">
      <c r="A1452" s="11">
        <v>41982</v>
      </c>
      <c r="B1452" s="12">
        <v>0.33333333333333331</v>
      </c>
      <c r="C1452" s="13" t="s">
        <v>193</v>
      </c>
      <c r="D1452" s="13">
        <v>113.87</v>
      </c>
      <c r="E1452" s="13">
        <v>112.29</v>
      </c>
      <c r="F1452" s="14">
        <v>1.5799999999999983</v>
      </c>
    </row>
    <row r="1453" spans="1:6" x14ac:dyDescent="0.3">
      <c r="A1453" s="11">
        <v>41982</v>
      </c>
      <c r="B1453" s="12">
        <v>0.45833333333333331</v>
      </c>
      <c r="C1453" s="13" t="s">
        <v>193</v>
      </c>
      <c r="D1453" s="13">
        <v>112.28</v>
      </c>
      <c r="E1453" s="13">
        <v>107.04</v>
      </c>
      <c r="F1453" s="14">
        <v>5.2399999999999949</v>
      </c>
    </row>
    <row r="1454" spans="1:6" x14ac:dyDescent="0.3">
      <c r="A1454" s="11">
        <v>41982</v>
      </c>
      <c r="B1454" s="12">
        <v>0.58333333333333337</v>
      </c>
      <c r="C1454" s="13" t="s">
        <v>193</v>
      </c>
      <c r="D1454" s="13">
        <v>107.04</v>
      </c>
      <c r="E1454" s="13">
        <v>105.98</v>
      </c>
      <c r="F1454" s="14">
        <v>1.0600000000000023</v>
      </c>
    </row>
    <row r="1455" spans="1:6" x14ac:dyDescent="0.3">
      <c r="A1455" s="11">
        <v>41982</v>
      </c>
      <c r="B1455" s="12">
        <v>0.66666666666666663</v>
      </c>
      <c r="C1455" s="13" t="s">
        <v>193</v>
      </c>
      <c r="D1455" s="13">
        <v>105.98</v>
      </c>
      <c r="E1455" s="13">
        <v>104.29</v>
      </c>
      <c r="F1455" s="14">
        <v>1.6899999999999977</v>
      </c>
    </row>
    <row r="1456" spans="1:6" x14ac:dyDescent="0.3">
      <c r="A1456" s="11">
        <v>41983</v>
      </c>
      <c r="B1456" s="12">
        <v>0.33333333333333331</v>
      </c>
      <c r="C1456" s="13" t="s">
        <v>193</v>
      </c>
      <c r="D1456" s="13">
        <v>104.3</v>
      </c>
      <c r="E1456" s="13">
        <v>94.69</v>
      </c>
      <c r="F1456" s="14">
        <v>9.61</v>
      </c>
    </row>
    <row r="1457" spans="1:6" x14ac:dyDescent="0.3">
      <c r="A1457" s="11">
        <v>41983</v>
      </c>
      <c r="B1457" s="12">
        <v>0.45833333333333331</v>
      </c>
      <c r="C1457" s="13" t="s">
        <v>193</v>
      </c>
      <c r="D1457" s="13">
        <v>94.65</v>
      </c>
      <c r="E1457" s="13">
        <v>93.75</v>
      </c>
      <c r="F1457" s="14">
        <v>0.90000000000000568</v>
      </c>
    </row>
    <row r="1458" spans="1:6" x14ac:dyDescent="0.3">
      <c r="A1458" s="11">
        <v>41983</v>
      </c>
      <c r="B1458" s="12">
        <v>0.58333333333333337</v>
      </c>
      <c r="C1458" s="13" t="s">
        <v>193</v>
      </c>
      <c r="D1458" s="15">
        <v>93.75</v>
      </c>
      <c r="E1458" s="15">
        <v>91.53</v>
      </c>
      <c r="F1458" s="14">
        <v>2.2199999999999989</v>
      </c>
    </row>
    <row r="1459" spans="1:6" x14ac:dyDescent="0.3">
      <c r="A1459" s="11">
        <v>41983</v>
      </c>
      <c r="B1459" s="12">
        <v>0.66666666666666663</v>
      </c>
      <c r="C1459" s="13" t="s">
        <v>193</v>
      </c>
      <c r="D1459" s="15">
        <v>91.52</v>
      </c>
      <c r="E1459" s="15">
        <v>90.02</v>
      </c>
      <c r="F1459" s="14">
        <v>1.5</v>
      </c>
    </row>
    <row r="1460" spans="1:6" x14ac:dyDescent="0.3">
      <c r="A1460" s="11">
        <v>41984</v>
      </c>
      <c r="B1460" s="12">
        <v>0.33333333333333331</v>
      </c>
      <c r="C1460" s="13" t="s">
        <v>193</v>
      </c>
      <c r="D1460" s="15">
        <v>89.99</v>
      </c>
      <c r="E1460" s="15">
        <v>86.79</v>
      </c>
      <c r="F1460" s="14">
        <v>3.1999999999999886</v>
      </c>
    </row>
    <row r="1461" spans="1:6" x14ac:dyDescent="0.3">
      <c r="A1461" s="11">
        <v>41984</v>
      </c>
      <c r="B1461" s="12">
        <v>0.45833333333333331</v>
      </c>
      <c r="C1461" s="13" t="s">
        <v>193</v>
      </c>
      <c r="D1461" s="15">
        <v>86.78</v>
      </c>
      <c r="E1461" s="15">
        <v>83.95</v>
      </c>
      <c r="F1461" s="14">
        <v>2.8299999999999983</v>
      </c>
    </row>
    <row r="1462" spans="1:6" x14ac:dyDescent="0.3">
      <c r="A1462" s="11">
        <v>41984</v>
      </c>
      <c r="B1462" s="12">
        <v>0.58333333333333337</v>
      </c>
      <c r="C1462" s="13" t="s">
        <v>193</v>
      </c>
      <c r="D1462" s="15">
        <v>83.95</v>
      </c>
      <c r="E1462" s="15">
        <v>81.86</v>
      </c>
      <c r="F1462" s="14">
        <v>2.0900000000000034</v>
      </c>
    </row>
    <row r="1463" spans="1:6" x14ac:dyDescent="0.3">
      <c r="A1463" s="11">
        <v>41984</v>
      </c>
      <c r="B1463" s="12">
        <v>0.66666666666666663</v>
      </c>
      <c r="C1463" s="13" t="s">
        <v>193</v>
      </c>
      <c r="D1463" s="15">
        <v>81.88</v>
      </c>
      <c r="E1463" s="15">
        <v>80.489999999999995</v>
      </c>
      <c r="F1463" s="14">
        <v>1.3900000000000006</v>
      </c>
    </row>
    <row r="1464" spans="1:6" x14ac:dyDescent="0.3">
      <c r="A1464" s="11">
        <v>41985</v>
      </c>
      <c r="B1464" s="12">
        <v>0.33333333333333331</v>
      </c>
      <c r="C1464" s="13" t="s">
        <v>193</v>
      </c>
      <c r="D1464" s="13">
        <v>80.489999999999995</v>
      </c>
      <c r="E1464" s="13">
        <v>78.81</v>
      </c>
      <c r="F1464" s="14">
        <v>1.6799999999999926</v>
      </c>
    </row>
    <row r="1465" spans="1:6" x14ac:dyDescent="0.3">
      <c r="A1465" s="11">
        <v>41985</v>
      </c>
      <c r="B1465" s="12">
        <v>0.45833333333333331</v>
      </c>
      <c r="C1465" s="13" t="s">
        <v>193</v>
      </c>
      <c r="D1465" s="13">
        <v>78.81</v>
      </c>
      <c r="E1465" s="13">
        <v>77.08</v>
      </c>
      <c r="F1465" s="14">
        <v>1.730000000000004</v>
      </c>
    </row>
    <row r="1466" spans="1:6" x14ac:dyDescent="0.3">
      <c r="A1466" s="11">
        <v>41985</v>
      </c>
      <c r="B1466" s="12">
        <v>0.58333333333333337</v>
      </c>
      <c r="C1466" s="13" t="s">
        <v>193</v>
      </c>
      <c r="D1466" s="13">
        <v>77.09</v>
      </c>
      <c r="E1466" s="13">
        <v>75.02</v>
      </c>
      <c r="F1466" s="14">
        <v>2.0700000000000074</v>
      </c>
    </row>
    <row r="1467" spans="1:6" x14ac:dyDescent="0.3">
      <c r="A1467" s="11">
        <v>41985</v>
      </c>
      <c r="B1467" s="12">
        <v>0.66666666666666663</v>
      </c>
      <c r="C1467" s="13" t="s">
        <v>193</v>
      </c>
      <c r="D1467" s="13">
        <v>75.010000000000005</v>
      </c>
      <c r="E1467" s="13">
        <v>73.930000000000007</v>
      </c>
      <c r="F1467" s="14">
        <v>1.0799999999999983</v>
      </c>
    </row>
    <row r="1468" spans="1:6" x14ac:dyDescent="0.3">
      <c r="A1468" s="11">
        <v>41986</v>
      </c>
      <c r="B1468" s="12">
        <v>0.33333333333333331</v>
      </c>
      <c r="C1468" s="13" t="s">
        <v>193</v>
      </c>
      <c r="D1468" s="13">
        <v>73.92</v>
      </c>
      <c r="E1468" s="13">
        <v>72.989999999999995</v>
      </c>
      <c r="F1468" s="14">
        <v>0.93000000000000682</v>
      </c>
    </row>
    <row r="1469" spans="1:6" x14ac:dyDescent="0.3">
      <c r="A1469" s="11">
        <v>41986</v>
      </c>
      <c r="B1469" s="12">
        <v>0.45833333333333331</v>
      </c>
      <c r="C1469" s="13" t="s">
        <v>193</v>
      </c>
      <c r="D1469" s="13">
        <v>73.010000000000005</v>
      </c>
      <c r="E1469" s="13">
        <v>71.849999999999994</v>
      </c>
      <c r="F1469" s="14">
        <v>1.1600000000000108</v>
      </c>
    </row>
    <row r="1470" spans="1:6" x14ac:dyDescent="0.3">
      <c r="A1470" s="11">
        <v>41986</v>
      </c>
      <c r="B1470" s="12">
        <v>0.58333333333333337</v>
      </c>
      <c r="C1470" s="13" t="s">
        <v>193</v>
      </c>
      <c r="D1470" s="13">
        <v>71.849999999999994</v>
      </c>
      <c r="E1470" s="13">
        <v>69.95</v>
      </c>
      <c r="F1470" s="14">
        <v>1.8999999999999915</v>
      </c>
    </row>
    <row r="1471" spans="1:6" x14ac:dyDescent="0.3">
      <c r="A1471" s="11">
        <v>41986</v>
      </c>
      <c r="B1471" s="12">
        <v>0.66666666666666663</v>
      </c>
      <c r="C1471" s="13" t="s">
        <v>193</v>
      </c>
      <c r="D1471" s="13">
        <v>69.97</v>
      </c>
      <c r="E1471" s="13">
        <v>68.349999999999994</v>
      </c>
      <c r="F1471" s="14">
        <v>1.6200000000000045</v>
      </c>
    </row>
    <row r="1472" spans="1:6" x14ac:dyDescent="0.3">
      <c r="A1472" s="11">
        <v>41987</v>
      </c>
      <c r="B1472" s="12">
        <v>0.33333333333333331</v>
      </c>
      <c r="C1472" s="13" t="s">
        <v>193</v>
      </c>
      <c r="D1472" s="13">
        <v>68.37</v>
      </c>
      <c r="E1472" s="13">
        <v>67.209999999999994</v>
      </c>
      <c r="F1472" s="14">
        <v>1.1600000000000108</v>
      </c>
    </row>
    <row r="1473" spans="1:6" x14ac:dyDescent="0.3">
      <c r="A1473" s="11">
        <v>41987</v>
      </c>
      <c r="B1473" s="12">
        <v>0.45833333333333331</v>
      </c>
      <c r="C1473" s="13" t="s">
        <v>193</v>
      </c>
      <c r="D1473" s="13">
        <v>67.209999999999994</v>
      </c>
      <c r="E1473" s="13">
        <v>65.73</v>
      </c>
      <c r="F1473" s="14">
        <v>1.4799999999999898</v>
      </c>
    </row>
    <row r="1474" spans="1:6" x14ac:dyDescent="0.3">
      <c r="A1474" s="11">
        <v>41987</v>
      </c>
      <c r="B1474" s="12">
        <v>0.58333333333333337</v>
      </c>
      <c r="C1474" s="13" t="s">
        <v>193</v>
      </c>
      <c r="D1474" s="13">
        <v>65.75</v>
      </c>
      <c r="E1474" s="13">
        <v>63.9</v>
      </c>
      <c r="F1474" s="14">
        <v>1.8500000000000014</v>
      </c>
    </row>
    <row r="1475" spans="1:6" x14ac:dyDescent="0.3">
      <c r="A1475" s="11">
        <v>41987</v>
      </c>
      <c r="B1475" s="12">
        <v>0.66666666666666663</v>
      </c>
      <c r="C1475" s="13" t="s">
        <v>193</v>
      </c>
      <c r="D1475" s="13">
        <v>63.92</v>
      </c>
      <c r="E1475" s="13">
        <v>62.3</v>
      </c>
      <c r="F1475" s="14">
        <v>1.6200000000000045</v>
      </c>
    </row>
    <row r="1476" spans="1:6" x14ac:dyDescent="0.3">
      <c r="A1476" s="11">
        <v>41988</v>
      </c>
      <c r="B1476" s="12">
        <v>0.33333333333333331</v>
      </c>
      <c r="C1476" s="13" t="s">
        <v>193</v>
      </c>
      <c r="D1476" s="13">
        <v>62.3</v>
      </c>
      <c r="E1476" s="13">
        <v>60.81</v>
      </c>
      <c r="F1476" s="14">
        <v>1.4899999999999949</v>
      </c>
    </row>
    <row r="1477" spans="1:6" x14ac:dyDescent="0.3">
      <c r="A1477" s="11">
        <v>41988</v>
      </c>
      <c r="B1477" s="12">
        <v>0.45833333333333331</v>
      </c>
      <c r="C1477" s="13" t="s">
        <v>193</v>
      </c>
      <c r="D1477" s="13">
        <v>60.8</v>
      </c>
      <c r="E1477" s="13">
        <v>59.43</v>
      </c>
      <c r="F1477" s="14">
        <v>1.3699999999999974</v>
      </c>
    </row>
    <row r="1478" spans="1:6" x14ac:dyDescent="0.3">
      <c r="A1478" s="11">
        <v>41988</v>
      </c>
      <c r="B1478" s="12">
        <v>0.58333333333333337</v>
      </c>
      <c r="C1478" s="13" t="s">
        <v>193</v>
      </c>
      <c r="D1478" s="13">
        <v>59.43</v>
      </c>
      <c r="E1478" s="13">
        <v>57.34</v>
      </c>
      <c r="F1478" s="14">
        <v>2.0899999999999963</v>
      </c>
    </row>
    <row r="1479" spans="1:6" x14ac:dyDescent="0.3">
      <c r="A1479" s="11">
        <v>41988</v>
      </c>
      <c r="B1479" s="12">
        <v>0.66666666666666663</v>
      </c>
      <c r="C1479" s="13" t="s">
        <v>193</v>
      </c>
      <c r="D1479" s="13">
        <v>57.34</v>
      </c>
      <c r="E1479" s="13">
        <v>54.83</v>
      </c>
      <c r="F1479" s="14">
        <v>2.5100000000000051</v>
      </c>
    </row>
    <row r="1480" spans="1:6" x14ac:dyDescent="0.3">
      <c r="A1480" s="11">
        <v>41989</v>
      </c>
      <c r="B1480" s="12">
        <v>0.33333333333333331</v>
      </c>
      <c r="C1480" s="13" t="s">
        <v>193</v>
      </c>
      <c r="D1480" s="13">
        <v>54.83</v>
      </c>
      <c r="E1480" s="13">
        <v>48.31</v>
      </c>
      <c r="F1480" s="14">
        <v>6.519999999999996</v>
      </c>
    </row>
    <row r="1481" spans="1:6" x14ac:dyDescent="0.3">
      <c r="A1481" s="11">
        <v>41989</v>
      </c>
      <c r="B1481" s="12">
        <v>0.45833333333333331</v>
      </c>
      <c r="C1481" s="13" t="s">
        <v>193</v>
      </c>
      <c r="D1481" s="13">
        <v>48.31</v>
      </c>
      <c r="E1481" s="13">
        <v>47.32</v>
      </c>
      <c r="F1481" s="14">
        <v>0.99000000000000199</v>
      </c>
    </row>
    <row r="1482" spans="1:6" x14ac:dyDescent="0.3">
      <c r="A1482" s="11">
        <v>41989</v>
      </c>
      <c r="B1482" s="12">
        <v>0.58333333333333337</v>
      </c>
      <c r="C1482" s="13" t="s">
        <v>193</v>
      </c>
      <c r="D1482" s="13">
        <v>47.33</v>
      </c>
      <c r="E1482" s="13">
        <v>44.97</v>
      </c>
      <c r="F1482" s="14">
        <v>2.3599999999999994</v>
      </c>
    </row>
    <row r="1483" spans="1:6" x14ac:dyDescent="0.3">
      <c r="A1483" s="11">
        <v>41989</v>
      </c>
      <c r="B1483" s="12">
        <v>0.66666666666666663</v>
      </c>
      <c r="C1483" s="13" t="s">
        <v>193</v>
      </c>
      <c r="D1483" s="13">
        <v>44.97</v>
      </c>
      <c r="E1483" s="13">
        <v>43.43</v>
      </c>
      <c r="F1483" s="14">
        <v>1.5399999999999991</v>
      </c>
    </row>
    <row r="1484" spans="1:6" x14ac:dyDescent="0.3">
      <c r="A1484" s="11">
        <v>41990</v>
      </c>
      <c r="B1484" s="12">
        <v>0.33333333333333331</v>
      </c>
      <c r="C1484" s="13" t="s">
        <v>193</v>
      </c>
      <c r="D1484" s="13">
        <v>43.43</v>
      </c>
      <c r="E1484" s="13">
        <v>41.31</v>
      </c>
      <c r="F1484" s="14">
        <v>2.1199999999999974</v>
      </c>
    </row>
    <row r="1485" spans="1:6" x14ac:dyDescent="0.3">
      <c r="A1485" s="11">
        <v>41990</v>
      </c>
      <c r="B1485" s="12">
        <v>0.45833333333333331</v>
      </c>
      <c r="C1485" s="13" t="s">
        <v>193</v>
      </c>
      <c r="D1485" s="13">
        <v>41.31</v>
      </c>
      <c r="E1485" s="13">
        <v>39.25</v>
      </c>
      <c r="F1485" s="14">
        <v>2.0600000000000023</v>
      </c>
    </row>
    <row r="1486" spans="1:6" x14ac:dyDescent="0.3">
      <c r="A1486" s="11">
        <v>41990</v>
      </c>
      <c r="B1486" s="12">
        <v>0.58333333333333337</v>
      </c>
      <c r="C1486" s="13" t="s">
        <v>193</v>
      </c>
      <c r="D1486" s="13">
        <v>39.25</v>
      </c>
      <c r="E1486" s="13">
        <v>36.299999999999997</v>
      </c>
      <c r="F1486" s="14">
        <v>2.9500000000000028</v>
      </c>
    </row>
    <row r="1487" spans="1:6" x14ac:dyDescent="0.3">
      <c r="A1487" s="11">
        <v>41990</v>
      </c>
      <c r="B1487" s="12">
        <v>0.66666666666666663</v>
      </c>
      <c r="C1487" s="13" t="s">
        <v>193</v>
      </c>
      <c r="D1487" s="13">
        <v>36.299999999999997</v>
      </c>
      <c r="E1487" s="13">
        <v>35.159999999999997</v>
      </c>
      <c r="F1487" s="14">
        <v>1.1400000000000006</v>
      </c>
    </row>
    <row r="1488" spans="1:6" x14ac:dyDescent="0.3">
      <c r="A1488" s="11">
        <v>41991</v>
      </c>
      <c r="B1488" s="12">
        <v>0.33333333333333331</v>
      </c>
      <c r="C1488" s="13" t="s">
        <v>193</v>
      </c>
      <c r="D1488" s="13">
        <v>117.77</v>
      </c>
      <c r="E1488" s="13">
        <v>115.11</v>
      </c>
      <c r="F1488" s="14">
        <v>2.6599999999999966</v>
      </c>
    </row>
    <row r="1489" spans="1:6" x14ac:dyDescent="0.3">
      <c r="A1489" s="11">
        <v>41991</v>
      </c>
      <c r="B1489" s="12">
        <v>0.45833333333333331</v>
      </c>
      <c r="C1489" s="13" t="s">
        <v>193</v>
      </c>
      <c r="D1489" s="13">
        <v>115.11</v>
      </c>
      <c r="E1489" s="13">
        <v>113.85</v>
      </c>
      <c r="F1489" s="14">
        <v>1.2600000000000051</v>
      </c>
    </row>
    <row r="1490" spans="1:6" x14ac:dyDescent="0.3">
      <c r="A1490" s="11">
        <v>41991</v>
      </c>
      <c r="B1490" s="12">
        <v>0.58333333333333337</v>
      </c>
      <c r="C1490" s="13" t="s">
        <v>193</v>
      </c>
      <c r="D1490" s="13">
        <v>113.85</v>
      </c>
      <c r="E1490" s="13">
        <v>111.4</v>
      </c>
      <c r="F1490" s="14">
        <v>2.4499999999999886</v>
      </c>
    </row>
    <row r="1491" spans="1:6" x14ac:dyDescent="0.3">
      <c r="A1491" s="11">
        <v>41991</v>
      </c>
      <c r="B1491" s="12">
        <v>0.66666666666666663</v>
      </c>
      <c r="C1491" s="13" t="s">
        <v>193</v>
      </c>
      <c r="D1491" s="13">
        <v>111.4</v>
      </c>
      <c r="E1491" s="13">
        <v>108.44</v>
      </c>
      <c r="F1491" s="14">
        <v>2.960000000000008</v>
      </c>
    </row>
    <row r="1492" spans="1:6" x14ac:dyDescent="0.3">
      <c r="A1492" s="11">
        <v>41992</v>
      </c>
      <c r="B1492" s="12">
        <v>0.33333333333333331</v>
      </c>
      <c r="C1492" s="13" t="s">
        <v>193</v>
      </c>
      <c r="D1492" s="13">
        <v>108.42</v>
      </c>
      <c r="E1492" s="13">
        <v>106.28</v>
      </c>
      <c r="F1492" s="14">
        <v>2.1400000000000006</v>
      </c>
    </row>
    <row r="1493" spans="1:6" x14ac:dyDescent="0.3">
      <c r="A1493" s="11">
        <v>41992</v>
      </c>
      <c r="B1493" s="12">
        <v>0.45833333333333331</v>
      </c>
      <c r="C1493" s="13" t="s">
        <v>193</v>
      </c>
      <c r="D1493" s="13">
        <v>106.28</v>
      </c>
      <c r="E1493" s="13">
        <v>104.78</v>
      </c>
      <c r="F1493" s="14">
        <v>1.5</v>
      </c>
    </row>
    <row r="1494" spans="1:6" x14ac:dyDescent="0.3">
      <c r="A1494" s="11">
        <v>41992</v>
      </c>
      <c r="B1494" s="12">
        <v>0.58333333333333337</v>
      </c>
      <c r="C1494" s="13" t="s">
        <v>193</v>
      </c>
      <c r="D1494" s="13">
        <v>104.78</v>
      </c>
      <c r="E1494" s="13">
        <v>103.21</v>
      </c>
      <c r="F1494" s="14">
        <v>1.5700000000000074</v>
      </c>
    </row>
    <row r="1495" spans="1:6" x14ac:dyDescent="0.3">
      <c r="A1495" s="11">
        <v>41992</v>
      </c>
      <c r="B1495" s="12">
        <v>0.66666666666666663</v>
      </c>
      <c r="C1495" s="13" t="s">
        <v>193</v>
      </c>
      <c r="D1495" s="13">
        <v>103.21</v>
      </c>
      <c r="E1495" s="13">
        <v>101.32</v>
      </c>
      <c r="F1495" s="14">
        <v>1.8900000000000006</v>
      </c>
    </row>
    <row r="1496" spans="1:6" x14ac:dyDescent="0.3">
      <c r="A1496" s="11">
        <v>41993</v>
      </c>
      <c r="B1496" s="12">
        <v>0.33333333333333331</v>
      </c>
      <c r="C1496" s="13" t="s">
        <v>193</v>
      </c>
      <c r="D1496" s="13">
        <v>101.31</v>
      </c>
      <c r="E1496" s="13">
        <v>99.4</v>
      </c>
      <c r="F1496" s="14">
        <v>1.9099999999999966</v>
      </c>
    </row>
    <row r="1497" spans="1:6" x14ac:dyDescent="0.3">
      <c r="A1497" s="11">
        <v>41993</v>
      </c>
      <c r="B1497" s="12">
        <v>0.45833333333333331</v>
      </c>
      <c r="C1497" s="13" t="s">
        <v>193</v>
      </c>
      <c r="D1497" s="13">
        <v>99.4</v>
      </c>
      <c r="E1497" s="13">
        <v>97.84</v>
      </c>
      <c r="F1497" s="14">
        <v>1.5600000000000023</v>
      </c>
    </row>
    <row r="1498" spans="1:6" x14ac:dyDescent="0.3">
      <c r="A1498" s="11">
        <v>41993</v>
      </c>
      <c r="B1498" s="12">
        <v>0.58333333333333337</v>
      </c>
      <c r="C1498" s="13" t="s">
        <v>193</v>
      </c>
      <c r="D1498" s="13">
        <v>97.84</v>
      </c>
      <c r="E1498" s="13">
        <v>96.92</v>
      </c>
      <c r="F1498" s="14">
        <v>0.92000000000000171</v>
      </c>
    </row>
    <row r="1499" spans="1:6" x14ac:dyDescent="0.3">
      <c r="A1499" s="11">
        <v>41993</v>
      </c>
      <c r="B1499" s="12">
        <v>0.66666666666666663</v>
      </c>
      <c r="C1499" s="13" t="s">
        <v>193</v>
      </c>
      <c r="D1499" s="13">
        <v>96.92</v>
      </c>
      <c r="E1499" s="13">
        <v>96.27</v>
      </c>
      <c r="F1499" s="14">
        <v>0.65000000000000568</v>
      </c>
    </row>
    <row r="1500" spans="1:6" x14ac:dyDescent="0.3">
      <c r="A1500" s="11">
        <v>41994</v>
      </c>
      <c r="B1500" s="12">
        <v>0.33333333333333331</v>
      </c>
      <c r="C1500" s="13" t="s">
        <v>193</v>
      </c>
      <c r="D1500" s="13">
        <v>96.25</v>
      </c>
      <c r="E1500" s="13">
        <v>94.75</v>
      </c>
      <c r="F1500" s="14">
        <v>1.5</v>
      </c>
    </row>
    <row r="1501" spans="1:6" x14ac:dyDescent="0.3">
      <c r="A1501" s="11">
        <v>41994</v>
      </c>
      <c r="B1501" s="12">
        <v>0.45833333333333331</v>
      </c>
      <c r="C1501" s="13" t="s">
        <v>193</v>
      </c>
      <c r="D1501" s="13">
        <v>94.75</v>
      </c>
      <c r="E1501" s="13">
        <v>93.43</v>
      </c>
      <c r="F1501" s="14">
        <v>1.3199999999999932</v>
      </c>
    </row>
    <row r="1502" spans="1:6" x14ac:dyDescent="0.3">
      <c r="A1502" s="11">
        <v>41994</v>
      </c>
      <c r="B1502" s="12">
        <v>0.58333333333333337</v>
      </c>
      <c r="C1502" s="13" t="s">
        <v>193</v>
      </c>
      <c r="D1502" s="13">
        <v>93.43</v>
      </c>
      <c r="E1502" s="13">
        <v>91.91</v>
      </c>
      <c r="F1502" s="14">
        <v>1.5200000000000102</v>
      </c>
    </row>
    <row r="1503" spans="1:6" x14ac:dyDescent="0.3">
      <c r="A1503" s="11">
        <v>41994</v>
      </c>
      <c r="B1503" s="12">
        <v>0.66666666666666663</v>
      </c>
      <c r="C1503" s="13" t="s">
        <v>193</v>
      </c>
      <c r="D1503" s="13">
        <v>91.91</v>
      </c>
      <c r="E1503" s="13">
        <v>90.34</v>
      </c>
      <c r="F1503" s="14">
        <v>1.5699999999999932</v>
      </c>
    </row>
    <row r="1504" spans="1:6" x14ac:dyDescent="0.3">
      <c r="A1504" s="11">
        <v>41995</v>
      </c>
      <c r="B1504" s="12">
        <v>0.33333333333333331</v>
      </c>
      <c r="C1504" s="13" t="s">
        <v>193</v>
      </c>
      <c r="D1504" s="13">
        <v>90.34</v>
      </c>
      <c r="E1504" s="13">
        <v>88.86</v>
      </c>
      <c r="F1504" s="14">
        <v>1.480000000000004</v>
      </c>
    </row>
    <row r="1505" spans="1:6" x14ac:dyDescent="0.3">
      <c r="A1505" s="11">
        <v>41995</v>
      </c>
      <c r="B1505" s="12">
        <v>0.45833333333333331</v>
      </c>
      <c r="C1505" s="13" t="s">
        <v>193</v>
      </c>
      <c r="D1505" s="13">
        <v>88.86</v>
      </c>
      <c r="E1505" s="13">
        <v>87.36</v>
      </c>
      <c r="F1505" s="14">
        <v>1.5</v>
      </c>
    </row>
    <row r="1506" spans="1:6" x14ac:dyDescent="0.3">
      <c r="A1506" s="11">
        <v>41995</v>
      </c>
      <c r="B1506" s="12">
        <v>0.58333333333333337</v>
      </c>
      <c r="C1506" s="13" t="s">
        <v>193</v>
      </c>
      <c r="D1506" s="13">
        <v>87.36</v>
      </c>
      <c r="E1506" s="13">
        <v>85.86</v>
      </c>
      <c r="F1506" s="14">
        <v>1.5</v>
      </c>
    </row>
    <row r="1507" spans="1:6" x14ac:dyDescent="0.3">
      <c r="A1507" s="11">
        <v>41995</v>
      </c>
      <c r="B1507" s="12">
        <v>0.66666666666666663</v>
      </c>
      <c r="C1507" s="13" t="s">
        <v>193</v>
      </c>
      <c r="D1507" s="13">
        <v>85.86</v>
      </c>
      <c r="E1507" s="13">
        <v>84.35</v>
      </c>
      <c r="F1507" s="14">
        <v>1.5100000000000051</v>
      </c>
    </row>
    <row r="1508" spans="1:6" x14ac:dyDescent="0.3">
      <c r="A1508" s="11">
        <v>41996</v>
      </c>
      <c r="B1508" s="12">
        <v>0.33333333333333331</v>
      </c>
      <c r="C1508" s="13" t="s">
        <v>193</v>
      </c>
      <c r="D1508" s="13">
        <v>84.33</v>
      </c>
      <c r="E1508" s="13">
        <v>82.72</v>
      </c>
      <c r="F1508" s="14">
        <v>1.6099999999999994</v>
      </c>
    </row>
    <row r="1509" spans="1:6" x14ac:dyDescent="0.3">
      <c r="A1509" s="11">
        <v>41996</v>
      </c>
      <c r="B1509" s="12">
        <v>0.45833333333333331</v>
      </c>
      <c r="C1509" s="13" t="s">
        <v>193</v>
      </c>
      <c r="D1509" s="13">
        <v>82.72</v>
      </c>
      <c r="E1509" s="13">
        <v>81.099999999999994</v>
      </c>
      <c r="F1509" s="14">
        <v>1.6200000000000045</v>
      </c>
    </row>
    <row r="1510" spans="1:6" x14ac:dyDescent="0.3">
      <c r="A1510" s="11">
        <v>41996</v>
      </c>
      <c r="B1510" s="12">
        <v>0.58333333333333337</v>
      </c>
      <c r="C1510" s="13" t="s">
        <v>193</v>
      </c>
      <c r="D1510" s="13">
        <v>81.099999999999994</v>
      </c>
      <c r="E1510" s="13">
        <v>79.489999999999995</v>
      </c>
      <c r="F1510" s="14">
        <v>1.6099999999999994</v>
      </c>
    </row>
    <row r="1511" spans="1:6" x14ac:dyDescent="0.3">
      <c r="A1511" s="11">
        <v>41996</v>
      </c>
      <c r="B1511" s="12">
        <v>0.66666666666666663</v>
      </c>
      <c r="C1511" s="13" t="s">
        <v>193</v>
      </c>
      <c r="D1511" s="13">
        <v>79.489999999999995</v>
      </c>
      <c r="E1511" s="13">
        <v>77.89</v>
      </c>
      <c r="F1511" s="14">
        <v>1.5999999999999943</v>
      </c>
    </row>
    <row r="1512" spans="1:6" x14ac:dyDescent="0.3">
      <c r="A1512" s="11">
        <v>41997</v>
      </c>
      <c r="B1512" s="12">
        <v>0.33333333333333331</v>
      </c>
      <c r="C1512" s="13" t="s">
        <v>193</v>
      </c>
      <c r="D1512" s="13">
        <v>77.89</v>
      </c>
      <c r="E1512" s="13">
        <v>76.150000000000006</v>
      </c>
      <c r="F1512" s="14">
        <v>1.7399999999999949</v>
      </c>
    </row>
    <row r="1513" spans="1:6" x14ac:dyDescent="0.3">
      <c r="A1513" s="11">
        <v>41997</v>
      </c>
      <c r="B1513" s="12">
        <v>0.45833333333333331</v>
      </c>
      <c r="C1513" s="13" t="s">
        <v>193</v>
      </c>
      <c r="D1513" s="13">
        <v>76.150000000000006</v>
      </c>
      <c r="E1513" s="13">
        <v>74.34</v>
      </c>
      <c r="F1513" s="14">
        <v>1.8100000000000023</v>
      </c>
    </row>
    <row r="1514" spans="1:6" x14ac:dyDescent="0.3">
      <c r="A1514" s="11">
        <v>41997</v>
      </c>
      <c r="B1514" s="12">
        <v>0.54166666666666663</v>
      </c>
      <c r="C1514" s="13" t="s">
        <v>193</v>
      </c>
      <c r="D1514" s="13">
        <v>74.34</v>
      </c>
      <c r="E1514" s="13">
        <v>72.290000000000006</v>
      </c>
      <c r="F1514" s="14">
        <v>2.0499999999999972</v>
      </c>
    </row>
    <row r="1515" spans="1:6" x14ac:dyDescent="0.3">
      <c r="A1515" s="11">
        <v>41998</v>
      </c>
      <c r="B1515" s="12">
        <v>0.3125</v>
      </c>
      <c r="C1515" s="13" t="s">
        <v>193</v>
      </c>
      <c r="D1515" s="13">
        <v>72.290000000000006</v>
      </c>
      <c r="E1515" s="13">
        <v>70.22</v>
      </c>
      <c r="F1515" s="14">
        <v>2.0700000000000074</v>
      </c>
    </row>
    <row r="1516" spans="1:6" x14ac:dyDescent="0.3">
      <c r="A1516" s="11">
        <v>41998</v>
      </c>
      <c r="B1516" s="12">
        <v>0.41666666666666669</v>
      </c>
      <c r="C1516" s="13" t="s">
        <v>193</v>
      </c>
      <c r="D1516" s="13">
        <v>70.22</v>
      </c>
      <c r="E1516" s="13">
        <v>67.989999999999995</v>
      </c>
      <c r="F1516" s="14">
        <v>2.230000000000004</v>
      </c>
    </row>
    <row r="1517" spans="1:6" x14ac:dyDescent="0.3">
      <c r="A1517" s="11">
        <v>41998</v>
      </c>
      <c r="B1517" s="12">
        <v>0.5</v>
      </c>
      <c r="C1517" s="13" t="s">
        <v>193</v>
      </c>
      <c r="D1517" s="13">
        <v>67.989999999999995</v>
      </c>
      <c r="E1517" s="13">
        <v>65.959999999999994</v>
      </c>
      <c r="F1517" s="14">
        <v>2.0300000000000011</v>
      </c>
    </row>
    <row r="1518" spans="1:6" x14ac:dyDescent="0.3">
      <c r="A1518" s="11">
        <v>41998</v>
      </c>
      <c r="B1518" s="12">
        <v>0.66666666666666663</v>
      </c>
      <c r="C1518" s="13" t="s">
        <v>193</v>
      </c>
      <c r="D1518" s="13">
        <v>0</v>
      </c>
      <c r="E1518" s="13">
        <v>0</v>
      </c>
      <c r="F1518" s="14">
        <v>0</v>
      </c>
    </row>
    <row r="1519" spans="1:6" x14ac:dyDescent="0.3">
      <c r="A1519" s="11">
        <v>41999</v>
      </c>
      <c r="B1519" s="12">
        <v>0.33333333333333331</v>
      </c>
      <c r="C1519" s="13" t="s">
        <v>193</v>
      </c>
      <c r="D1519" s="13">
        <v>65.95</v>
      </c>
      <c r="E1519" s="13">
        <v>64.03</v>
      </c>
      <c r="F1519" s="14">
        <v>1.9200000000000017</v>
      </c>
    </row>
    <row r="1520" spans="1:6" x14ac:dyDescent="0.3">
      <c r="A1520" s="11">
        <v>41999</v>
      </c>
      <c r="B1520" s="12">
        <v>0.45833333333333331</v>
      </c>
      <c r="C1520" s="13" t="s">
        <v>193</v>
      </c>
      <c r="D1520" s="13">
        <v>64.03</v>
      </c>
      <c r="E1520" s="13">
        <v>62.03</v>
      </c>
      <c r="F1520" s="14">
        <v>2</v>
      </c>
    </row>
    <row r="1521" spans="1:6" x14ac:dyDescent="0.3">
      <c r="A1521" s="11">
        <v>41999</v>
      </c>
      <c r="B1521" s="12">
        <v>0.58333333333333337</v>
      </c>
      <c r="C1521" s="13" t="s">
        <v>193</v>
      </c>
      <c r="D1521" s="13">
        <v>62.03</v>
      </c>
      <c r="E1521" s="13">
        <v>60</v>
      </c>
      <c r="F1521" s="14">
        <v>2.0300000000000011</v>
      </c>
    </row>
    <row r="1522" spans="1:6" x14ac:dyDescent="0.3">
      <c r="A1522" s="11">
        <v>41999</v>
      </c>
      <c r="B1522" s="12">
        <v>0.66666666666666663</v>
      </c>
      <c r="C1522" s="13" t="s">
        <v>193</v>
      </c>
      <c r="D1522" s="13">
        <v>60</v>
      </c>
      <c r="E1522" s="13">
        <v>57.98</v>
      </c>
      <c r="F1522" s="14">
        <v>2.0200000000000031</v>
      </c>
    </row>
    <row r="1523" spans="1:6" x14ac:dyDescent="0.3">
      <c r="A1523" s="11">
        <v>42000</v>
      </c>
      <c r="B1523" s="12">
        <v>0.33333333333333331</v>
      </c>
      <c r="C1523" s="13" t="s">
        <v>193</v>
      </c>
      <c r="D1523" s="13">
        <v>118.91</v>
      </c>
      <c r="E1523" s="13">
        <v>116.89</v>
      </c>
      <c r="F1523" s="14">
        <v>2.019999999999996</v>
      </c>
    </row>
    <row r="1524" spans="1:6" x14ac:dyDescent="0.3">
      <c r="A1524" s="11">
        <v>42000</v>
      </c>
      <c r="B1524" s="12">
        <v>0.45833333333333331</v>
      </c>
      <c r="C1524" s="13" t="s">
        <v>193</v>
      </c>
      <c r="D1524" s="13">
        <v>116.89</v>
      </c>
      <c r="E1524" s="13">
        <v>114.85</v>
      </c>
      <c r="F1524" s="14">
        <v>2.0400000000000063</v>
      </c>
    </row>
    <row r="1525" spans="1:6" x14ac:dyDescent="0.3">
      <c r="A1525" s="11">
        <v>42000</v>
      </c>
      <c r="B1525" s="12">
        <v>0.58333333333333337</v>
      </c>
      <c r="C1525" s="13" t="s">
        <v>193</v>
      </c>
      <c r="D1525" s="13">
        <v>114.85</v>
      </c>
      <c r="E1525" s="13">
        <v>112.85</v>
      </c>
      <c r="F1525" s="14">
        <v>2</v>
      </c>
    </row>
    <row r="1526" spans="1:6" x14ac:dyDescent="0.3">
      <c r="A1526" s="11">
        <v>42000</v>
      </c>
      <c r="B1526" s="12">
        <v>0.66666666666666663</v>
      </c>
      <c r="C1526" s="13" t="s">
        <v>193</v>
      </c>
      <c r="D1526" s="13">
        <v>112.85</v>
      </c>
      <c r="E1526" s="13">
        <v>110.83</v>
      </c>
      <c r="F1526" s="14">
        <v>2.019999999999996</v>
      </c>
    </row>
    <row r="1527" spans="1:6" x14ac:dyDescent="0.3">
      <c r="A1527" s="11">
        <v>42001</v>
      </c>
      <c r="B1527" s="12">
        <v>0.33333333333333331</v>
      </c>
      <c r="C1527" s="13" t="s">
        <v>193</v>
      </c>
      <c r="D1527" s="13">
        <v>110.83</v>
      </c>
      <c r="E1527" s="13">
        <v>108.8</v>
      </c>
      <c r="F1527" s="14">
        <v>2.0300000000000011</v>
      </c>
    </row>
    <row r="1528" spans="1:6" x14ac:dyDescent="0.3">
      <c r="A1528" s="11">
        <v>42001</v>
      </c>
      <c r="B1528" s="12">
        <v>0.45833333333333331</v>
      </c>
      <c r="C1528" s="13" t="s">
        <v>193</v>
      </c>
      <c r="D1528" s="13">
        <v>108.8</v>
      </c>
      <c r="E1528" s="13">
        <v>106.79</v>
      </c>
      <c r="F1528" s="14">
        <v>2.0099999999999909</v>
      </c>
    </row>
    <row r="1529" spans="1:6" x14ac:dyDescent="0.3">
      <c r="A1529" s="11">
        <v>42001</v>
      </c>
      <c r="B1529" s="12">
        <v>0.58333333333333337</v>
      </c>
      <c r="C1529" s="13" t="s">
        <v>193</v>
      </c>
      <c r="D1529" s="13">
        <v>106.79</v>
      </c>
      <c r="E1529" s="13">
        <v>104.77</v>
      </c>
      <c r="F1529" s="14">
        <v>2.0200000000000102</v>
      </c>
    </row>
    <row r="1530" spans="1:6" x14ac:dyDescent="0.3">
      <c r="A1530" s="11">
        <v>42001</v>
      </c>
      <c r="B1530" s="12">
        <v>0.66666666666666663</v>
      </c>
      <c r="C1530" s="13" t="s">
        <v>193</v>
      </c>
      <c r="D1530" s="13">
        <v>104.77</v>
      </c>
      <c r="E1530" s="13">
        <v>102.77</v>
      </c>
      <c r="F1530" s="14">
        <v>2</v>
      </c>
    </row>
    <row r="1531" spans="1:6" x14ac:dyDescent="0.3">
      <c r="A1531" s="11">
        <v>42002</v>
      </c>
      <c r="B1531" s="12">
        <v>0.33333333333333331</v>
      </c>
      <c r="C1531" s="13" t="s">
        <v>193</v>
      </c>
      <c r="D1531" s="13">
        <v>102.75</v>
      </c>
      <c r="E1531" s="13">
        <v>100.76</v>
      </c>
      <c r="F1531" s="14">
        <v>1.9899999999999949</v>
      </c>
    </row>
    <row r="1532" spans="1:6" x14ac:dyDescent="0.3">
      <c r="A1532" s="11">
        <v>42002</v>
      </c>
      <c r="B1532" s="12">
        <v>0.45833333333333331</v>
      </c>
      <c r="C1532" s="13" t="s">
        <v>193</v>
      </c>
      <c r="D1532" s="13">
        <v>100.76</v>
      </c>
      <c r="E1532" s="13">
        <v>98.74</v>
      </c>
      <c r="F1532" s="14">
        <v>2.0200000000000102</v>
      </c>
    </row>
    <row r="1533" spans="1:6" x14ac:dyDescent="0.3">
      <c r="A1533" s="11">
        <v>42002</v>
      </c>
      <c r="B1533" s="12">
        <v>0.58333333333333337</v>
      </c>
      <c r="C1533" s="13" t="s">
        <v>193</v>
      </c>
      <c r="D1533" s="13">
        <v>98.74</v>
      </c>
      <c r="E1533" s="13">
        <v>96.75</v>
      </c>
      <c r="F1533" s="14">
        <v>1.9899999999999949</v>
      </c>
    </row>
    <row r="1534" spans="1:6" x14ac:dyDescent="0.3">
      <c r="A1534" s="11">
        <v>42002</v>
      </c>
      <c r="B1534" s="12">
        <v>0.66666666666666663</v>
      </c>
      <c r="C1534" s="13" t="s">
        <v>193</v>
      </c>
      <c r="D1534" s="13">
        <v>96.75</v>
      </c>
      <c r="E1534" s="13">
        <v>94.68</v>
      </c>
      <c r="F1534" s="14">
        <v>2.0699999999999932</v>
      </c>
    </row>
    <row r="1535" spans="1:6" x14ac:dyDescent="0.3">
      <c r="A1535" s="11">
        <v>42003</v>
      </c>
      <c r="B1535" s="12">
        <v>0.33333333333333331</v>
      </c>
      <c r="C1535" s="13" t="s">
        <v>193</v>
      </c>
      <c r="D1535" s="13">
        <v>94.67</v>
      </c>
      <c r="E1535" s="13">
        <v>92.58</v>
      </c>
      <c r="F1535" s="14">
        <v>2.0900000000000034</v>
      </c>
    </row>
    <row r="1536" spans="1:6" x14ac:dyDescent="0.3">
      <c r="A1536" s="11">
        <v>42003</v>
      </c>
      <c r="B1536" s="12">
        <v>0.45833333333333331</v>
      </c>
      <c r="C1536" s="13" t="s">
        <v>193</v>
      </c>
      <c r="D1536" s="13">
        <v>92.58</v>
      </c>
      <c r="E1536" s="13">
        <v>90.55</v>
      </c>
      <c r="F1536" s="14">
        <v>2.0300000000000011</v>
      </c>
    </row>
    <row r="1537" spans="1:6" x14ac:dyDescent="0.3">
      <c r="A1537" s="11">
        <v>42003</v>
      </c>
      <c r="B1537" s="12">
        <v>0.58333333333333337</v>
      </c>
      <c r="C1537" s="13" t="s">
        <v>193</v>
      </c>
      <c r="D1537" s="13">
        <v>90.55</v>
      </c>
      <c r="E1537" s="13">
        <v>88.56</v>
      </c>
      <c r="F1537" s="14">
        <v>1.9899999999999949</v>
      </c>
    </row>
    <row r="1538" spans="1:6" x14ac:dyDescent="0.3">
      <c r="A1538" s="11">
        <v>42003</v>
      </c>
      <c r="B1538" s="12">
        <v>0.66666666666666663</v>
      </c>
      <c r="C1538" s="13" t="s">
        <v>193</v>
      </c>
      <c r="D1538" s="13">
        <v>88.56</v>
      </c>
      <c r="E1538" s="13">
        <v>86.63</v>
      </c>
      <c r="F1538" s="14">
        <v>1.9300000000000068</v>
      </c>
    </row>
    <row r="1539" spans="1:6" x14ac:dyDescent="0.3">
      <c r="A1539" s="11">
        <v>42004</v>
      </c>
      <c r="B1539" s="12">
        <v>0.33333333333333331</v>
      </c>
      <c r="C1539" s="13" t="s">
        <v>193</v>
      </c>
      <c r="D1539" s="13">
        <v>86.63</v>
      </c>
      <c r="E1539" s="13">
        <v>84.62</v>
      </c>
      <c r="F1539" s="14">
        <v>2.0099999999999909</v>
      </c>
    </row>
    <row r="1540" spans="1:6" x14ac:dyDescent="0.3">
      <c r="A1540" s="11">
        <v>42004</v>
      </c>
      <c r="B1540" s="12">
        <v>0.45833333333333331</v>
      </c>
      <c r="C1540" s="13" t="s">
        <v>193</v>
      </c>
      <c r="D1540" s="13">
        <v>84.62</v>
      </c>
      <c r="E1540" s="13">
        <v>82.54</v>
      </c>
      <c r="F1540" s="14">
        <v>2.0799999999999983</v>
      </c>
    </row>
    <row r="1541" spans="1:6" x14ac:dyDescent="0.3">
      <c r="A1541" s="11">
        <v>42004</v>
      </c>
      <c r="B1541" s="12">
        <v>0.58333333333333337</v>
      </c>
      <c r="C1541" s="13" t="s">
        <v>193</v>
      </c>
      <c r="D1541" s="13">
        <v>82.54</v>
      </c>
      <c r="E1541" s="13">
        <v>80.540000000000006</v>
      </c>
      <c r="F1541" s="14">
        <v>2</v>
      </c>
    </row>
    <row r="1542" spans="1:6" x14ac:dyDescent="0.3">
      <c r="A1542" s="11">
        <v>42004</v>
      </c>
      <c r="B1542" s="12">
        <v>0.66666666666666663</v>
      </c>
      <c r="C1542" s="13" t="s">
        <v>193</v>
      </c>
      <c r="D1542" s="13">
        <v>80.540000000000006</v>
      </c>
      <c r="E1542" s="13">
        <v>78.540000000000006</v>
      </c>
      <c r="F1542" s="14">
        <v>2</v>
      </c>
    </row>
    <row r="1543" spans="1:6" x14ac:dyDescent="0.3">
      <c r="A1543" s="11">
        <v>42005</v>
      </c>
      <c r="B1543" s="12">
        <v>0.33333333333333331</v>
      </c>
      <c r="C1543" s="13" t="s">
        <v>193</v>
      </c>
      <c r="D1543" s="13">
        <v>78.540000000000006</v>
      </c>
      <c r="E1543" s="13">
        <v>76.510000000000005</v>
      </c>
      <c r="F1543" s="14">
        <v>2.0300000000000011</v>
      </c>
    </row>
    <row r="1544" spans="1:6" x14ac:dyDescent="0.3">
      <c r="A1544" s="11">
        <v>42005</v>
      </c>
      <c r="B1544" s="12">
        <v>0.45833333333333331</v>
      </c>
      <c r="C1544" s="13" t="s">
        <v>193</v>
      </c>
      <c r="D1544" s="13">
        <v>76.510000000000005</v>
      </c>
      <c r="E1544" s="13">
        <v>74.569999999999993</v>
      </c>
      <c r="F1544" s="14">
        <v>1.9400000000000119</v>
      </c>
    </row>
    <row r="1545" spans="1:6" x14ac:dyDescent="0.3">
      <c r="A1545" s="11">
        <v>42005</v>
      </c>
      <c r="B1545" s="12">
        <v>0.58333333333333337</v>
      </c>
      <c r="C1545" s="13" t="s">
        <v>193</v>
      </c>
      <c r="D1545" s="13">
        <v>74.569999999999993</v>
      </c>
      <c r="E1545" s="13">
        <v>72.569999999999993</v>
      </c>
      <c r="F1545" s="14">
        <v>2</v>
      </c>
    </row>
    <row r="1546" spans="1:6" x14ac:dyDescent="0.3">
      <c r="A1546" s="11">
        <v>42005</v>
      </c>
      <c r="B1546" s="12">
        <v>0.66666666666666663</v>
      </c>
      <c r="C1546" s="13" t="s">
        <v>193</v>
      </c>
      <c r="D1546" s="13">
        <v>72.569999999999993</v>
      </c>
      <c r="E1546" s="13">
        <v>70.56</v>
      </c>
      <c r="F1546" s="14">
        <v>2.0099999999999909</v>
      </c>
    </row>
    <row r="1547" spans="1:6" x14ac:dyDescent="0.3">
      <c r="A1547" s="11">
        <v>42006</v>
      </c>
      <c r="B1547" s="12">
        <v>0.33333333333333331</v>
      </c>
      <c r="C1547" s="13" t="s">
        <v>193</v>
      </c>
      <c r="D1547" s="13">
        <v>70.55</v>
      </c>
      <c r="E1547" s="13">
        <v>68.56</v>
      </c>
      <c r="F1547" s="14">
        <v>1.9899999999999949</v>
      </c>
    </row>
    <row r="1548" spans="1:6" x14ac:dyDescent="0.3">
      <c r="A1548" s="11">
        <v>42006</v>
      </c>
      <c r="B1548" s="12">
        <v>0.45833333333333331</v>
      </c>
      <c r="C1548" s="13" t="s">
        <v>193</v>
      </c>
      <c r="D1548" s="13">
        <v>68.56</v>
      </c>
      <c r="E1548" s="13">
        <v>66.56</v>
      </c>
      <c r="F1548" s="14">
        <v>2</v>
      </c>
    </row>
    <row r="1549" spans="1:6" x14ac:dyDescent="0.3">
      <c r="A1549" s="11">
        <v>42006</v>
      </c>
      <c r="B1549" s="12">
        <v>0.58333333333333337</v>
      </c>
      <c r="C1549" s="13" t="s">
        <v>193</v>
      </c>
      <c r="D1549" s="13">
        <v>66.56</v>
      </c>
      <c r="E1549" s="13">
        <v>64.540000000000006</v>
      </c>
      <c r="F1549" s="14">
        <v>2.019999999999996</v>
      </c>
    </row>
    <row r="1550" spans="1:6" x14ac:dyDescent="0.3">
      <c r="A1550" s="11">
        <v>42006</v>
      </c>
      <c r="B1550" s="12">
        <v>0.66666666666666663</v>
      </c>
      <c r="C1550" s="13" t="s">
        <v>193</v>
      </c>
      <c r="D1550" s="13">
        <v>64.540000000000006</v>
      </c>
      <c r="E1550" s="13">
        <v>62.54</v>
      </c>
      <c r="F1550" s="14">
        <v>2.0000000000000071</v>
      </c>
    </row>
    <row r="1551" spans="1:6" x14ac:dyDescent="0.3">
      <c r="A1551" s="11">
        <v>42007</v>
      </c>
      <c r="B1551" s="12">
        <v>0.33333333333333331</v>
      </c>
      <c r="C1551" s="13" t="s">
        <v>193</v>
      </c>
      <c r="D1551" s="13">
        <v>62.53</v>
      </c>
      <c r="E1551" s="13">
        <v>60.49</v>
      </c>
      <c r="F1551" s="14">
        <v>2.0399999999999991</v>
      </c>
    </row>
    <row r="1552" spans="1:6" x14ac:dyDescent="0.3">
      <c r="A1552" s="11">
        <v>42007</v>
      </c>
      <c r="B1552" s="12">
        <v>0.45833333333333331</v>
      </c>
      <c r="C1552" s="13" t="s">
        <v>193</v>
      </c>
      <c r="D1552" s="13">
        <v>60.5</v>
      </c>
      <c r="E1552" s="13">
        <v>59.64</v>
      </c>
      <c r="F1552" s="14">
        <v>0.85999999999999943</v>
      </c>
    </row>
    <row r="1553" spans="1:6" x14ac:dyDescent="0.3">
      <c r="A1553" s="11">
        <v>42007</v>
      </c>
      <c r="B1553" s="12">
        <v>0.58333333333333337</v>
      </c>
      <c r="C1553" s="13" t="s">
        <v>193</v>
      </c>
      <c r="D1553" s="13">
        <v>58.63</v>
      </c>
      <c r="E1553" s="13">
        <v>56.77</v>
      </c>
      <c r="F1553" s="14">
        <v>1.8599999999999994</v>
      </c>
    </row>
    <row r="1554" spans="1:6" x14ac:dyDescent="0.3">
      <c r="A1554" s="11">
        <v>42007</v>
      </c>
      <c r="B1554" s="12">
        <v>0.66666666666666663</v>
      </c>
      <c r="C1554" s="13" t="s">
        <v>193</v>
      </c>
      <c r="D1554" s="13">
        <v>56.77</v>
      </c>
      <c r="E1554" s="13">
        <v>54.76</v>
      </c>
      <c r="F1554" s="14">
        <v>2.0100000000000051</v>
      </c>
    </row>
    <row r="1555" spans="1:6" x14ac:dyDescent="0.3">
      <c r="A1555" s="11">
        <v>42008</v>
      </c>
      <c r="B1555" s="12">
        <v>0.33333333333333331</v>
      </c>
      <c r="C1555" s="13" t="s">
        <v>193</v>
      </c>
      <c r="D1555" s="13">
        <v>54.77</v>
      </c>
      <c r="E1555" s="13">
        <v>52.51</v>
      </c>
      <c r="F1555" s="14">
        <v>2.2600000000000051</v>
      </c>
    </row>
    <row r="1556" spans="1:6" x14ac:dyDescent="0.3">
      <c r="A1556" s="11">
        <v>42008</v>
      </c>
      <c r="B1556" s="12">
        <v>0.45833333333333331</v>
      </c>
      <c r="C1556" s="13" t="s">
        <v>193</v>
      </c>
      <c r="D1556" s="13">
        <v>52.52</v>
      </c>
      <c r="E1556" s="13">
        <v>50.15</v>
      </c>
      <c r="F1556" s="14">
        <v>2.3700000000000045</v>
      </c>
    </row>
    <row r="1557" spans="1:6" x14ac:dyDescent="0.3">
      <c r="A1557" s="11">
        <v>42008</v>
      </c>
      <c r="B1557" s="12">
        <v>0.58333333333333337</v>
      </c>
      <c r="C1557" s="13" t="s">
        <v>193</v>
      </c>
      <c r="D1557" s="13">
        <v>50.17</v>
      </c>
      <c r="E1557" s="13">
        <v>47.82</v>
      </c>
      <c r="F1557" s="14">
        <v>2.3500000000000014</v>
      </c>
    </row>
    <row r="1558" spans="1:6" x14ac:dyDescent="0.3">
      <c r="A1558" s="11">
        <v>42008</v>
      </c>
      <c r="B1558" s="12">
        <v>0.66666666666666663</v>
      </c>
      <c r="C1558" s="13" t="s">
        <v>193</v>
      </c>
      <c r="D1558" s="13">
        <v>47.82</v>
      </c>
      <c r="E1558" s="13">
        <v>45.59</v>
      </c>
      <c r="F1558" s="14">
        <v>2.2299999999999969</v>
      </c>
    </row>
    <row r="1559" spans="1:6" x14ac:dyDescent="0.3">
      <c r="A1559" s="11">
        <v>42009</v>
      </c>
      <c r="B1559" s="12">
        <v>0.33333333333333331</v>
      </c>
      <c r="C1559" s="13" t="s">
        <v>193</v>
      </c>
      <c r="D1559" s="13">
        <v>45.61</v>
      </c>
      <c r="E1559" s="13">
        <v>43.38</v>
      </c>
      <c r="F1559" s="14">
        <v>2.2299999999999969</v>
      </c>
    </row>
    <row r="1560" spans="1:6" x14ac:dyDescent="0.3">
      <c r="A1560" s="11">
        <v>42009</v>
      </c>
      <c r="B1560" s="12">
        <v>0.45833333333333331</v>
      </c>
      <c r="C1560" s="13" t="s">
        <v>193</v>
      </c>
      <c r="D1560" s="13">
        <v>116.7</v>
      </c>
      <c r="E1560" s="13">
        <v>114.43</v>
      </c>
      <c r="F1560" s="14">
        <v>2.269999999999996</v>
      </c>
    </row>
    <row r="1561" spans="1:6" x14ac:dyDescent="0.3">
      <c r="A1561" s="11">
        <v>42009</v>
      </c>
      <c r="B1561" s="12">
        <v>0.58333333333333337</v>
      </c>
      <c r="C1561" s="13" t="s">
        <v>193</v>
      </c>
      <c r="D1561" s="13">
        <v>114.43</v>
      </c>
      <c r="E1561" s="13">
        <v>112.26</v>
      </c>
      <c r="F1561" s="14">
        <v>2.1700000000000017</v>
      </c>
    </row>
    <row r="1562" spans="1:6" x14ac:dyDescent="0.3">
      <c r="A1562" s="11">
        <v>42009</v>
      </c>
      <c r="B1562" s="12">
        <v>0.66666666666666663</v>
      </c>
      <c r="C1562" s="13" t="s">
        <v>193</v>
      </c>
      <c r="D1562" s="13">
        <v>112.26</v>
      </c>
      <c r="E1562" s="13">
        <v>110</v>
      </c>
      <c r="F1562" s="14">
        <v>2.2600000000000051</v>
      </c>
    </row>
    <row r="1563" spans="1:6" x14ac:dyDescent="0.3">
      <c r="A1563" s="16">
        <v>42010</v>
      </c>
      <c r="B1563" s="17">
        <v>0.33333333333333331</v>
      </c>
      <c r="C1563" s="18" t="s">
        <v>193</v>
      </c>
      <c r="D1563" s="18">
        <v>110.01</v>
      </c>
      <c r="E1563" s="18">
        <v>107.96</v>
      </c>
      <c r="F1563" s="19">
        <v>2.0500000000000114</v>
      </c>
    </row>
    <row r="1564" spans="1:6" x14ac:dyDescent="0.3">
      <c r="A1564" s="16">
        <v>42010</v>
      </c>
      <c r="B1564" s="17">
        <v>0.45833333333333331</v>
      </c>
      <c r="C1564" s="18" t="s">
        <v>193</v>
      </c>
      <c r="D1564" s="18">
        <v>107.99</v>
      </c>
      <c r="E1564" s="18">
        <v>105.62</v>
      </c>
      <c r="F1564" s="19">
        <v>2.3699999999999903</v>
      </c>
    </row>
    <row r="1565" spans="1:6" x14ac:dyDescent="0.3">
      <c r="A1565" s="16">
        <v>42010</v>
      </c>
      <c r="B1565" s="17">
        <v>0.58333333333333337</v>
      </c>
      <c r="C1565" s="18" t="s">
        <v>193</v>
      </c>
      <c r="D1565" s="18">
        <v>105.61</v>
      </c>
      <c r="E1565" s="18">
        <v>103.42</v>
      </c>
      <c r="F1565" s="19">
        <v>2.1899999999999977</v>
      </c>
    </row>
    <row r="1566" spans="1:6" x14ac:dyDescent="0.3">
      <c r="A1566" s="16">
        <v>42010</v>
      </c>
      <c r="B1566" s="17">
        <v>0.66666666666666663</v>
      </c>
      <c r="C1566" s="18" t="s">
        <v>193</v>
      </c>
      <c r="D1566" s="18">
        <v>103.42</v>
      </c>
      <c r="E1566" s="18">
        <v>101.28</v>
      </c>
      <c r="F1566" s="19">
        <v>2.1400000000000006</v>
      </c>
    </row>
    <row r="1567" spans="1:6" x14ac:dyDescent="0.3">
      <c r="A1567" s="16">
        <v>42011</v>
      </c>
      <c r="B1567" s="17">
        <v>0.33333333333333331</v>
      </c>
      <c r="C1567" s="18" t="s">
        <v>193</v>
      </c>
      <c r="D1567" s="18">
        <v>101.29</v>
      </c>
      <c r="E1567" s="18">
        <v>99.06</v>
      </c>
      <c r="F1567" s="19">
        <v>2.230000000000004</v>
      </c>
    </row>
    <row r="1568" spans="1:6" x14ac:dyDescent="0.3">
      <c r="A1568" s="16">
        <v>42011</v>
      </c>
      <c r="B1568" s="17">
        <v>0.45833333333333331</v>
      </c>
      <c r="C1568" s="18" t="s">
        <v>193</v>
      </c>
      <c r="D1568" s="18">
        <v>99.08</v>
      </c>
      <c r="E1568" s="18">
        <v>96.75</v>
      </c>
      <c r="F1568" s="19">
        <v>2.3299999999999983</v>
      </c>
    </row>
    <row r="1569" spans="1:6" x14ac:dyDescent="0.3">
      <c r="A1569" s="16">
        <v>42011</v>
      </c>
      <c r="B1569" s="17">
        <v>0.58333333333333337</v>
      </c>
      <c r="C1569" s="18" t="s">
        <v>193</v>
      </c>
      <c r="D1569" s="18">
        <v>96.75</v>
      </c>
      <c r="E1569" s="18">
        <v>94.72</v>
      </c>
      <c r="F1569" s="19">
        <v>2.0300000000000011</v>
      </c>
    </row>
    <row r="1570" spans="1:6" x14ac:dyDescent="0.3">
      <c r="A1570" s="16">
        <v>42011</v>
      </c>
      <c r="B1570" s="17">
        <v>0.66666666666666663</v>
      </c>
      <c r="C1570" s="18" t="s">
        <v>193</v>
      </c>
      <c r="D1570" s="18">
        <v>94.72</v>
      </c>
      <c r="E1570" s="18">
        <v>92.72</v>
      </c>
      <c r="F1570" s="19">
        <v>2</v>
      </c>
    </row>
    <row r="1571" spans="1:6" x14ac:dyDescent="0.3">
      <c r="A1571" s="16">
        <v>42012</v>
      </c>
      <c r="B1571" s="17">
        <v>0.33333333333333331</v>
      </c>
      <c r="C1571" s="18" t="s">
        <v>193</v>
      </c>
      <c r="D1571" s="18">
        <v>92.71</v>
      </c>
      <c r="E1571" s="18">
        <v>90.53</v>
      </c>
      <c r="F1571" s="19">
        <v>2.1799999999999926</v>
      </c>
    </row>
    <row r="1572" spans="1:6" x14ac:dyDescent="0.3">
      <c r="A1572" s="16">
        <v>42012</v>
      </c>
      <c r="B1572" s="17">
        <v>0.45833333333333331</v>
      </c>
      <c r="C1572" s="18" t="s">
        <v>193</v>
      </c>
      <c r="D1572" s="18">
        <v>90.53</v>
      </c>
      <c r="E1572" s="18">
        <v>88.22</v>
      </c>
      <c r="F1572" s="19">
        <v>2.3100000000000023</v>
      </c>
    </row>
    <row r="1573" spans="1:6" x14ac:dyDescent="0.3">
      <c r="A1573" s="16">
        <v>42012</v>
      </c>
      <c r="B1573" s="17">
        <v>0.58333333333333337</v>
      </c>
      <c r="C1573" s="18" t="s">
        <v>193</v>
      </c>
      <c r="D1573" s="18">
        <v>88.22</v>
      </c>
      <c r="E1573" s="18">
        <v>86.09</v>
      </c>
      <c r="F1573" s="19">
        <v>2.1299999999999955</v>
      </c>
    </row>
    <row r="1574" spans="1:6" x14ac:dyDescent="0.3">
      <c r="A1574" s="16">
        <v>42012</v>
      </c>
      <c r="B1574" s="17">
        <v>0.66666666666666663</v>
      </c>
      <c r="C1574" s="18" t="s">
        <v>193</v>
      </c>
      <c r="D1574" s="18">
        <v>86.09</v>
      </c>
      <c r="E1574" s="18">
        <v>83.96</v>
      </c>
      <c r="F1574" s="19">
        <v>2.1300000000000097</v>
      </c>
    </row>
    <row r="1575" spans="1:6" x14ac:dyDescent="0.3">
      <c r="A1575" s="16">
        <v>42013</v>
      </c>
      <c r="B1575" s="17">
        <v>0.33333333333333331</v>
      </c>
      <c r="C1575" s="18" t="s">
        <v>193</v>
      </c>
      <c r="D1575" s="18">
        <v>83.97</v>
      </c>
      <c r="E1575" s="18">
        <v>81.73</v>
      </c>
      <c r="F1575" s="19">
        <v>2.2399999999999949</v>
      </c>
    </row>
    <row r="1576" spans="1:6" x14ac:dyDescent="0.3">
      <c r="A1576" s="16">
        <v>42013</v>
      </c>
      <c r="B1576" s="17">
        <v>0.45833333333333331</v>
      </c>
      <c r="C1576" s="18" t="s">
        <v>193</v>
      </c>
      <c r="D1576" s="18">
        <v>81.73</v>
      </c>
      <c r="E1576" s="18">
        <v>79.569999999999993</v>
      </c>
      <c r="F1576" s="19">
        <v>2.1600000000000108</v>
      </c>
    </row>
    <row r="1577" spans="1:6" x14ac:dyDescent="0.3">
      <c r="A1577" s="16">
        <v>42013</v>
      </c>
      <c r="B1577" s="17">
        <v>0.58333333333333337</v>
      </c>
      <c r="C1577" s="18" t="s">
        <v>193</v>
      </c>
      <c r="D1577" s="18">
        <v>79.569999999999993</v>
      </c>
      <c r="E1577" s="18">
        <v>77.38</v>
      </c>
      <c r="F1577" s="19">
        <v>2.1899999999999977</v>
      </c>
    </row>
    <row r="1578" spans="1:6" x14ac:dyDescent="0.3">
      <c r="A1578" s="16">
        <v>42013</v>
      </c>
      <c r="B1578" s="17">
        <v>0.66666666666666663</v>
      </c>
      <c r="C1578" s="18" t="s">
        <v>193</v>
      </c>
      <c r="D1578" s="18">
        <v>77.38</v>
      </c>
      <c r="E1578" s="18">
        <v>75.23</v>
      </c>
      <c r="F1578" s="19">
        <v>2.1499999999999915</v>
      </c>
    </row>
    <row r="1579" spans="1:6" x14ac:dyDescent="0.3">
      <c r="A1579" s="16">
        <v>42014</v>
      </c>
      <c r="B1579" s="17">
        <v>0.33333333333333331</v>
      </c>
      <c r="C1579" s="18" t="s">
        <v>193</v>
      </c>
      <c r="D1579" s="18">
        <v>75.25</v>
      </c>
      <c r="E1579" s="18">
        <v>72.67</v>
      </c>
      <c r="F1579" s="19">
        <v>2.5799999999999983</v>
      </c>
    </row>
    <row r="1580" spans="1:6" x14ac:dyDescent="0.3">
      <c r="A1580" s="16">
        <v>42014</v>
      </c>
      <c r="B1580" s="17">
        <v>0.45833333333333331</v>
      </c>
      <c r="C1580" s="18" t="s">
        <v>193</v>
      </c>
      <c r="D1580" s="18">
        <v>72.67</v>
      </c>
      <c r="E1580" s="18">
        <v>70.400000000000006</v>
      </c>
      <c r="F1580" s="19">
        <v>2.269999999999996</v>
      </c>
    </row>
    <row r="1581" spans="1:6" x14ac:dyDescent="0.3">
      <c r="A1581" s="16">
        <v>42014</v>
      </c>
      <c r="B1581" s="17">
        <v>0.58333333333333337</v>
      </c>
      <c r="C1581" s="18" t="s">
        <v>193</v>
      </c>
      <c r="D1581" s="18">
        <v>70.400000000000006</v>
      </c>
      <c r="E1581" s="18">
        <v>67.97</v>
      </c>
      <c r="F1581" s="19">
        <v>2.4300000000000068</v>
      </c>
    </row>
    <row r="1582" spans="1:6" x14ac:dyDescent="0.3">
      <c r="A1582" s="16">
        <v>42014</v>
      </c>
      <c r="B1582" s="17">
        <v>0.66666666666666663</v>
      </c>
      <c r="C1582" s="18" t="s">
        <v>193</v>
      </c>
      <c r="D1582" s="18">
        <v>67.97</v>
      </c>
      <c r="E1582" s="18">
        <v>65.89</v>
      </c>
      <c r="F1582" s="19">
        <v>2.0799999999999983</v>
      </c>
    </row>
    <row r="1583" spans="1:6" x14ac:dyDescent="0.3">
      <c r="A1583" s="16">
        <v>42015</v>
      </c>
      <c r="B1583" s="17">
        <v>0.33333333333333331</v>
      </c>
      <c r="C1583" s="18" t="s">
        <v>193</v>
      </c>
      <c r="D1583" s="18">
        <v>65.87</v>
      </c>
      <c r="E1583" s="18">
        <v>63.78</v>
      </c>
      <c r="F1583" s="19">
        <v>2.0900000000000034</v>
      </c>
    </row>
    <row r="1584" spans="1:6" x14ac:dyDescent="0.3">
      <c r="A1584" s="16">
        <v>42015</v>
      </c>
      <c r="B1584" s="17">
        <v>0.45833333333333331</v>
      </c>
      <c r="C1584" s="18" t="s">
        <v>193</v>
      </c>
      <c r="D1584" s="18">
        <v>63.78</v>
      </c>
      <c r="E1584" s="18">
        <v>61.52</v>
      </c>
      <c r="F1584" s="19">
        <v>2.259999999999998</v>
      </c>
    </row>
    <row r="1585" spans="1:6" x14ac:dyDescent="0.3">
      <c r="A1585" s="16">
        <v>42015</v>
      </c>
      <c r="B1585" s="17">
        <v>0.58333333333333337</v>
      </c>
      <c r="C1585" s="18" t="s">
        <v>193</v>
      </c>
      <c r="D1585" s="18">
        <v>61.53</v>
      </c>
      <c r="E1585" s="18">
        <v>59.48</v>
      </c>
      <c r="F1585" s="19">
        <v>2.0500000000000043</v>
      </c>
    </row>
    <row r="1586" spans="1:6" x14ac:dyDescent="0.3">
      <c r="A1586" s="16">
        <v>42015</v>
      </c>
      <c r="B1586" s="17">
        <v>0.66666666666666663</v>
      </c>
      <c r="C1586" s="18" t="s">
        <v>193</v>
      </c>
      <c r="D1586" s="18">
        <v>59.48</v>
      </c>
      <c r="E1586" s="18">
        <v>57.25</v>
      </c>
      <c r="F1586" s="19">
        <v>2.2299999999999969</v>
      </c>
    </row>
    <row r="1587" spans="1:6" x14ac:dyDescent="0.3">
      <c r="A1587" s="16">
        <v>42016</v>
      </c>
      <c r="B1587" s="17">
        <v>0.33333333333333331</v>
      </c>
      <c r="C1587" s="18" t="s">
        <v>193</v>
      </c>
      <c r="D1587" s="18">
        <v>57.24</v>
      </c>
      <c r="E1587" s="18">
        <v>55.04</v>
      </c>
      <c r="F1587" s="19">
        <v>2.2000000000000028</v>
      </c>
    </row>
    <row r="1588" spans="1:6" x14ac:dyDescent="0.3">
      <c r="A1588" s="16">
        <v>42016</v>
      </c>
      <c r="B1588" s="17">
        <v>0.45833333333333331</v>
      </c>
      <c r="C1588" s="18" t="s">
        <v>193</v>
      </c>
      <c r="D1588" s="18">
        <v>110.43</v>
      </c>
      <c r="E1588" s="18">
        <v>108.18</v>
      </c>
      <c r="F1588" s="19">
        <v>2.25</v>
      </c>
    </row>
    <row r="1589" spans="1:6" x14ac:dyDescent="0.3">
      <c r="A1589" s="16">
        <v>42016</v>
      </c>
      <c r="B1589" s="17">
        <v>0.58333333333333337</v>
      </c>
      <c r="C1589" s="18" t="s">
        <v>193</v>
      </c>
      <c r="D1589" s="18">
        <v>108.18</v>
      </c>
      <c r="E1589" s="18">
        <v>106.16</v>
      </c>
      <c r="F1589" s="19">
        <v>2.0200000000000102</v>
      </c>
    </row>
    <row r="1590" spans="1:6" x14ac:dyDescent="0.3">
      <c r="A1590" s="16">
        <v>42016</v>
      </c>
      <c r="B1590" s="17">
        <v>0.66666666666666663</v>
      </c>
      <c r="C1590" s="18" t="s">
        <v>193</v>
      </c>
      <c r="D1590" s="18">
        <v>106.16</v>
      </c>
      <c r="E1590" s="18">
        <v>104.06</v>
      </c>
      <c r="F1590" s="19">
        <v>2.0999999999999943</v>
      </c>
    </row>
    <row r="1591" spans="1:6" x14ac:dyDescent="0.3">
      <c r="A1591" s="16">
        <v>42017</v>
      </c>
      <c r="B1591" s="17">
        <v>0.33333333333333331</v>
      </c>
      <c r="C1591" s="18" t="s">
        <v>193</v>
      </c>
      <c r="D1591" s="18">
        <v>104.05</v>
      </c>
      <c r="E1591" s="18">
        <v>102</v>
      </c>
      <c r="F1591" s="19">
        <v>2.0499999999999972</v>
      </c>
    </row>
    <row r="1592" spans="1:6" x14ac:dyDescent="0.3">
      <c r="A1592" s="16">
        <v>42017</v>
      </c>
      <c r="B1592" s="17">
        <v>0.45833333333333331</v>
      </c>
      <c r="C1592" s="18" t="s">
        <v>193</v>
      </c>
      <c r="D1592" s="18">
        <v>102</v>
      </c>
      <c r="E1592" s="18">
        <v>99.85</v>
      </c>
      <c r="F1592" s="19">
        <v>2.1500000000000057</v>
      </c>
    </row>
    <row r="1593" spans="1:6" x14ac:dyDescent="0.3">
      <c r="A1593" s="16">
        <v>42017</v>
      </c>
      <c r="B1593" s="17">
        <v>0.58333333333333337</v>
      </c>
      <c r="C1593" s="18" t="s">
        <v>193</v>
      </c>
      <c r="D1593" s="18">
        <v>99.85</v>
      </c>
      <c r="E1593" s="18">
        <v>97.72</v>
      </c>
      <c r="F1593" s="19">
        <v>2.1299999999999955</v>
      </c>
    </row>
    <row r="1594" spans="1:6" x14ac:dyDescent="0.3">
      <c r="A1594" s="16">
        <v>42017</v>
      </c>
      <c r="B1594" s="17">
        <v>0.66666666666666663</v>
      </c>
      <c r="C1594" s="18" t="s">
        <v>193</v>
      </c>
      <c r="D1594" s="18">
        <v>97.72</v>
      </c>
      <c r="E1594" s="18">
        <v>95.53</v>
      </c>
      <c r="F1594" s="19">
        <v>2.1899999999999977</v>
      </c>
    </row>
    <row r="1595" spans="1:6" x14ac:dyDescent="0.3">
      <c r="A1595" s="16">
        <v>42018</v>
      </c>
      <c r="B1595" s="17">
        <v>0.33333333333333331</v>
      </c>
      <c r="C1595" s="18" t="s">
        <v>193</v>
      </c>
      <c r="D1595" s="18">
        <v>95.55</v>
      </c>
      <c r="E1595" s="18">
        <v>92.18</v>
      </c>
      <c r="F1595" s="19">
        <v>3.3699999999999903</v>
      </c>
    </row>
    <row r="1596" spans="1:6" x14ac:dyDescent="0.3">
      <c r="A1596" s="16">
        <v>42018</v>
      </c>
      <c r="B1596" s="17">
        <v>0.45833333333333331</v>
      </c>
      <c r="C1596" s="18" t="s">
        <v>193</v>
      </c>
      <c r="D1596" s="18">
        <v>93.24</v>
      </c>
      <c r="E1596" s="18">
        <v>90.87</v>
      </c>
      <c r="F1596" s="19">
        <v>2.3699999999999903</v>
      </c>
    </row>
    <row r="1597" spans="1:6" x14ac:dyDescent="0.3">
      <c r="A1597" s="16">
        <v>42018</v>
      </c>
      <c r="B1597" s="17">
        <v>0.58333333333333337</v>
      </c>
      <c r="C1597" s="18" t="s">
        <v>193</v>
      </c>
      <c r="D1597" s="18">
        <v>90.87</v>
      </c>
      <c r="E1597" s="18">
        <v>88.85</v>
      </c>
      <c r="F1597" s="19">
        <v>2.0200000000000102</v>
      </c>
    </row>
    <row r="1598" spans="1:6" x14ac:dyDescent="0.3">
      <c r="A1598" s="16">
        <v>42018</v>
      </c>
      <c r="B1598" s="17">
        <v>0.66666666666666663</v>
      </c>
      <c r="C1598" s="18" t="s">
        <v>193</v>
      </c>
      <c r="D1598" s="18">
        <v>88.85</v>
      </c>
      <c r="E1598" s="18">
        <v>86.68</v>
      </c>
      <c r="F1598" s="19">
        <v>2.1699999999999875</v>
      </c>
    </row>
    <row r="1599" spans="1:6" x14ac:dyDescent="0.3">
      <c r="A1599" s="16">
        <v>42019</v>
      </c>
      <c r="B1599" s="17">
        <v>0.33333333333333331</v>
      </c>
      <c r="C1599" s="18" t="s">
        <v>193</v>
      </c>
      <c r="D1599" s="18">
        <v>86.7</v>
      </c>
      <c r="E1599" s="18">
        <v>84.68</v>
      </c>
      <c r="F1599" s="19">
        <v>2.019999999999996</v>
      </c>
    </row>
    <row r="1600" spans="1:6" x14ac:dyDescent="0.3">
      <c r="A1600" s="16">
        <v>42019</v>
      </c>
      <c r="B1600" s="17">
        <v>0.45833333333333331</v>
      </c>
      <c r="C1600" s="18" t="s">
        <v>193</v>
      </c>
      <c r="D1600" s="18">
        <v>84.68</v>
      </c>
      <c r="E1600" s="18">
        <v>82.41</v>
      </c>
      <c r="F1600" s="19">
        <v>2.2700000000000102</v>
      </c>
    </row>
    <row r="1601" spans="1:6" x14ac:dyDescent="0.3">
      <c r="A1601" s="16">
        <v>42019</v>
      </c>
      <c r="B1601" s="17">
        <v>0.58333333333333337</v>
      </c>
      <c r="C1601" s="18" t="s">
        <v>193</v>
      </c>
      <c r="D1601" s="18">
        <v>82.41</v>
      </c>
      <c r="E1601" s="18">
        <v>80.39</v>
      </c>
      <c r="F1601" s="19">
        <v>2.019999999999996</v>
      </c>
    </row>
    <row r="1602" spans="1:6" x14ac:dyDescent="0.3">
      <c r="A1602" s="16">
        <v>42019</v>
      </c>
      <c r="B1602" s="17">
        <v>0.66666666666666663</v>
      </c>
      <c r="C1602" s="18" t="s">
        <v>193</v>
      </c>
      <c r="D1602" s="18">
        <v>80.39</v>
      </c>
      <c r="E1602" s="18">
        <v>78.39</v>
      </c>
      <c r="F1602" s="19">
        <v>2</v>
      </c>
    </row>
    <row r="1603" spans="1:6" x14ac:dyDescent="0.3">
      <c r="A1603" s="16">
        <v>42020</v>
      </c>
      <c r="B1603" s="17">
        <v>0.33333333333333331</v>
      </c>
      <c r="C1603" s="18" t="s">
        <v>193</v>
      </c>
      <c r="D1603" s="18">
        <v>78.39</v>
      </c>
      <c r="E1603" s="18">
        <v>76.19</v>
      </c>
      <c r="F1603" s="19">
        <v>2.2000000000000028</v>
      </c>
    </row>
    <row r="1604" spans="1:6" x14ac:dyDescent="0.3">
      <c r="A1604" s="16">
        <v>42020</v>
      </c>
      <c r="B1604" s="17">
        <v>0.45833333333333331</v>
      </c>
      <c r="C1604" s="18" t="s">
        <v>193</v>
      </c>
      <c r="D1604" s="18">
        <v>76.19</v>
      </c>
      <c r="E1604" s="18">
        <v>74.17</v>
      </c>
      <c r="F1604" s="19">
        <v>2.019999999999996</v>
      </c>
    </row>
    <row r="1605" spans="1:6" x14ac:dyDescent="0.3">
      <c r="A1605" s="16">
        <v>42020</v>
      </c>
      <c r="B1605" s="17">
        <v>0.58333333333333337</v>
      </c>
      <c r="C1605" s="18" t="s">
        <v>193</v>
      </c>
      <c r="D1605" s="18">
        <v>74.17</v>
      </c>
      <c r="E1605" s="18">
        <v>72.17</v>
      </c>
      <c r="F1605" s="19">
        <v>2</v>
      </c>
    </row>
    <row r="1606" spans="1:6" x14ac:dyDescent="0.3">
      <c r="A1606" s="16">
        <v>42020</v>
      </c>
      <c r="B1606" s="17">
        <v>0.66666666666666663</v>
      </c>
      <c r="C1606" s="18" t="s">
        <v>193</v>
      </c>
      <c r="D1606" s="18">
        <v>72.17</v>
      </c>
      <c r="E1606" s="18">
        <v>70.16</v>
      </c>
      <c r="F1606" s="19">
        <v>2.0100000000000051</v>
      </c>
    </row>
    <row r="1607" spans="1:6" x14ac:dyDescent="0.3">
      <c r="A1607" s="16">
        <v>42021</v>
      </c>
      <c r="B1607" s="17">
        <v>0.33333333333333331</v>
      </c>
      <c r="C1607" s="18" t="s">
        <v>193</v>
      </c>
      <c r="D1607" s="18">
        <v>70.16</v>
      </c>
      <c r="E1607" s="18">
        <v>67.959999999999994</v>
      </c>
      <c r="F1607" s="19">
        <v>2.2000000000000028</v>
      </c>
    </row>
    <row r="1608" spans="1:6" x14ac:dyDescent="0.3">
      <c r="A1608" s="16">
        <v>42021</v>
      </c>
      <c r="B1608" s="17">
        <v>0.45833333333333331</v>
      </c>
      <c r="C1608" s="18" t="s">
        <v>193</v>
      </c>
      <c r="D1608" s="18">
        <v>67.959999999999994</v>
      </c>
      <c r="E1608" s="18">
        <v>65.760000000000005</v>
      </c>
      <c r="F1608" s="19">
        <v>2.1999999999999886</v>
      </c>
    </row>
    <row r="1609" spans="1:6" x14ac:dyDescent="0.3">
      <c r="A1609" s="16">
        <v>42021</v>
      </c>
      <c r="B1609" s="17">
        <v>0.58333333333333337</v>
      </c>
      <c r="C1609" s="18" t="s">
        <v>193</v>
      </c>
      <c r="D1609" s="18">
        <v>65.760000000000005</v>
      </c>
      <c r="E1609" s="18">
        <v>63.56</v>
      </c>
      <c r="F1609" s="19">
        <v>2.2000000000000028</v>
      </c>
    </row>
    <row r="1610" spans="1:6" x14ac:dyDescent="0.3">
      <c r="A1610" s="16">
        <v>42021</v>
      </c>
      <c r="B1610" s="17">
        <v>0.66666666666666663</v>
      </c>
      <c r="C1610" s="18" t="s">
        <v>193</v>
      </c>
      <c r="D1610" s="18">
        <v>63.56</v>
      </c>
      <c r="E1610" s="18">
        <v>61.35</v>
      </c>
      <c r="F1610" s="19">
        <v>2.2100000000000009</v>
      </c>
    </row>
    <row r="1611" spans="1:6" x14ac:dyDescent="0.3">
      <c r="A1611" s="16">
        <v>42022</v>
      </c>
      <c r="B1611" s="17">
        <v>0.33333333333333331</v>
      </c>
      <c r="C1611" s="18" t="s">
        <v>193</v>
      </c>
      <c r="D1611" s="18">
        <v>61.36</v>
      </c>
      <c r="E1611" s="18">
        <v>59.16</v>
      </c>
      <c r="F1611" s="19">
        <v>2.2000000000000028</v>
      </c>
    </row>
    <row r="1612" spans="1:6" x14ac:dyDescent="0.3">
      <c r="A1612" s="16">
        <v>42022</v>
      </c>
      <c r="B1612" s="17">
        <v>0.45833333333333331</v>
      </c>
      <c r="C1612" s="18" t="s">
        <v>193</v>
      </c>
      <c r="D1612" s="18">
        <v>59.16</v>
      </c>
      <c r="E1612" s="18">
        <v>56.96</v>
      </c>
      <c r="F1612" s="19">
        <v>2.1999999999999957</v>
      </c>
    </row>
    <row r="1613" spans="1:6" x14ac:dyDescent="0.3">
      <c r="A1613" s="16">
        <v>42022</v>
      </c>
      <c r="B1613" s="17">
        <v>0.58333333333333337</v>
      </c>
      <c r="C1613" s="18" t="s">
        <v>193</v>
      </c>
      <c r="D1613" s="18">
        <v>56.96</v>
      </c>
      <c r="E1613" s="18">
        <v>54.76</v>
      </c>
      <c r="F1613" s="19">
        <v>2.2000000000000028</v>
      </c>
    </row>
    <row r="1614" spans="1:6" x14ac:dyDescent="0.3">
      <c r="A1614" s="16">
        <v>42022</v>
      </c>
      <c r="B1614" s="17">
        <v>0.66666666666666663</v>
      </c>
      <c r="C1614" s="18" t="s">
        <v>193</v>
      </c>
      <c r="D1614" s="18">
        <v>54.76</v>
      </c>
      <c r="E1614" s="18">
        <v>52.56</v>
      </c>
      <c r="F1614" s="19">
        <v>2.1999999999999957</v>
      </c>
    </row>
    <row r="1615" spans="1:6" x14ac:dyDescent="0.3">
      <c r="A1615" s="16">
        <v>42023</v>
      </c>
      <c r="B1615" s="17">
        <v>0.33333333333333331</v>
      </c>
      <c r="C1615" s="18" t="s">
        <v>193</v>
      </c>
      <c r="D1615" s="18">
        <v>52.56</v>
      </c>
      <c r="E1615" s="18">
        <v>50.33</v>
      </c>
      <c r="F1615" s="19">
        <v>2.230000000000004</v>
      </c>
    </row>
    <row r="1616" spans="1:6" x14ac:dyDescent="0.3">
      <c r="A1616" s="16">
        <v>42023</v>
      </c>
      <c r="B1616" s="17">
        <v>0.45833333333333331</v>
      </c>
      <c r="C1616" s="18" t="s">
        <v>193</v>
      </c>
      <c r="D1616" s="18">
        <v>50.33</v>
      </c>
      <c r="E1616" s="18">
        <v>48.13</v>
      </c>
      <c r="F1616" s="19">
        <v>2.1999999999999957</v>
      </c>
    </row>
    <row r="1617" spans="1:6" x14ac:dyDescent="0.3">
      <c r="A1617" s="16">
        <v>42023</v>
      </c>
      <c r="B1617" s="17">
        <v>0.58333333333333337</v>
      </c>
      <c r="C1617" s="18" t="s">
        <v>193</v>
      </c>
      <c r="D1617" s="18">
        <v>125.13</v>
      </c>
      <c r="E1617" s="18">
        <v>122.93</v>
      </c>
      <c r="F1617" s="19">
        <v>2.1999999999999886</v>
      </c>
    </row>
    <row r="1618" spans="1:6" x14ac:dyDescent="0.3">
      <c r="A1618" s="16">
        <v>42023</v>
      </c>
      <c r="B1618" s="17">
        <v>0.66666666666666663</v>
      </c>
      <c r="C1618" s="18" t="s">
        <v>193</v>
      </c>
      <c r="D1618" s="18">
        <v>122.93</v>
      </c>
      <c r="E1618" s="18">
        <v>120.73</v>
      </c>
      <c r="F1618" s="19">
        <v>2.2000000000000028</v>
      </c>
    </row>
    <row r="1619" spans="1:6" x14ac:dyDescent="0.3">
      <c r="A1619" s="16">
        <v>42024</v>
      </c>
      <c r="B1619" s="17">
        <v>0.33333333333333331</v>
      </c>
      <c r="C1619" s="18" t="s">
        <v>193</v>
      </c>
      <c r="D1619" s="18">
        <v>120.71</v>
      </c>
      <c r="E1619" s="18">
        <v>118.54</v>
      </c>
      <c r="F1619" s="19">
        <v>2.1699999999999875</v>
      </c>
    </row>
    <row r="1620" spans="1:6" x14ac:dyDescent="0.3">
      <c r="A1620" s="16">
        <v>42024</v>
      </c>
      <c r="B1620" s="17">
        <v>0.45833333333333331</v>
      </c>
      <c r="C1620" s="18" t="s">
        <v>193</v>
      </c>
      <c r="D1620" s="18">
        <v>118.54</v>
      </c>
      <c r="E1620" s="18">
        <v>116.46</v>
      </c>
      <c r="F1620" s="19">
        <v>2.0800000000000125</v>
      </c>
    </row>
    <row r="1621" spans="1:6" x14ac:dyDescent="0.3">
      <c r="A1621" s="16">
        <v>42024</v>
      </c>
      <c r="B1621" s="17">
        <v>0.58333333333333337</v>
      </c>
      <c r="C1621" s="18" t="s">
        <v>193</v>
      </c>
      <c r="D1621" s="18">
        <v>116.45</v>
      </c>
      <c r="E1621" s="18">
        <v>114.09</v>
      </c>
      <c r="F1621" s="19">
        <v>2.3599999999999994</v>
      </c>
    </row>
    <row r="1622" spans="1:6" x14ac:dyDescent="0.3">
      <c r="A1622" s="16">
        <v>42024</v>
      </c>
      <c r="B1622" s="17">
        <v>0.66666666666666663</v>
      </c>
      <c r="C1622" s="18" t="s">
        <v>193</v>
      </c>
      <c r="D1622" s="18">
        <v>114.09</v>
      </c>
      <c r="E1622" s="18">
        <v>111.76</v>
      </c>
      <c r="F1622" s="19">
        <v>2.3299999999999983</v>
      </c>
    </row>
    <row r="1623" spans="1:6" x14ac:dyDescent="0.3">
      <c r="A1623" s="16">
        <v>42025</v>
      </c>
      <c r="B1623" s="17">
        <v>0.33333333333333331</v>
      </c>
      <c r="C1623" s="18" t="s">
        <v>193</v>
      </c>
      <c r="D1623" s="18">
        <v>111.74</v>
      </c>
      <c r="E1623" s="18">
        <v>109.69</v>
      </c>
      <c r="F1623" s="19">
        <v>2.0499999999999972</v>
      </c>
    </row>
    <row r="1624" spans="1:6" x14ac:dyDescent="0.3">
      <c r="A1624" s="16">
        <v>42025</v>
      </c>
      <c r="B1624" s="17">
        <v>0.45833333333333331</v>
      </c>
      <c r="C1624" s="18" t="s">
        <v>193</v>
      </c>
      <c r="D1624" s="18">
        <v>109.69</v>
      </c>
      <c r="E1624" s="18">
        <v>107.37</v>
      </c>
      <c r="F1624" s="19">
        <v>2.3199999999999932</v>
      </c>
    </row>
    <row r="1625" spans="1:6" x14ac:dyDescent="0.3">
      <c r="A1625" s="16">
        <v>42025</v>
      </c>
      <c r="B1625" s="17">
        <v>0.58333333333333337</v>
      </c>
      <c r="C1625" s="18" t="s">
        <v>193</v>
      </c>
      <c r="D1625" s="18">
        <v>104.91</v>
      </c>
      <c r="E1625" s="18">
        <v>102.82</v>
      </c>
      <c r="F1625" s="19">
        <v>2.0900000000000034</v>
      </c>
    </row>
    <row r="1626" spans="1:6" x14ac:dyDescent="0.3">
      <c r="A1626" s="16">
        <v>42026</v>
      </c>
      <c r="B1626" s="17">
        <v>0.33333333333333331</v>
      </c>
      <c r="C1626" s="18" t="s">
        <v>193</v>
      </c>
      <c r="D1626" s="18">
        <v>102.83</v>
      </c>
      <c r="E1626" s="18">
        <v>100.62</v>
      </c>
      <c r="F1626" s="19">
        <v>2.2099999999999937</v>
      </c>
    </row>
    <row r="1627" spans="1:6" x14ac:dyDescent="0.3">
      <c r="A1627" s="16">
        <v>42026</v>
      </c>
      <c r="B1627" s="17">
        <v>0.45833333333333331</v>
      </c>
      <c r="C1627" s="18" t="s">
        <v>193</v>
      </c>
      <c r="D1627" s="18">
        <v>100.63</v>
      </c>
      <c r="E1627" s="18">
        <v>98.39</v>
      </c>
      <c r="F1627" s="19">
        <v>2.2399999999999949</v>
      </c>
    </row>
    <row r="1628" spans="1:6" x14ac:dyDescent="0.3">
      <c r="A1628" s="16">
        <v>42026</v>
      </c>
      <c r="B1628" s="17">
        <v>0.58333333333333337</v>
      </c>
      <c r="C1628" s="18" t="s">
        <v>193</v>
      </c>
      <c r="D1628" s="18">
        <v>98.39</v>
      </c>
      <c r="E1628" s="18">
        <v>96.19</v>
      </c>
      <c r="F1628" s="19">
        <v>2.2000000000000028</v>
      </c>
    </row>
    <row r="1629" spans="1:6" x14ac:dyDescent="0.3">
      <c r="A1629" s="16">
        <v>42026</v>
      </c>
      <c r="B1629" s="17">
        <v>0.66666666666666663</v>
      </c>
      <c r="C1629" s="18" t="s">
        <v>193</v>
      </c>
      <c r="D1629" s="18">
        <v>96.19</v>
      </c>
      <c r="E1629" s="18">
        <v>93.94</v>
      </c>
      <c r="F1629" s="19">
        <v>2.25</v>
      </c>
    </row>
    <row r="1630" spans="1:6" x14ac:dyDescent="0.3">
      <c r="A1630" s="16">
        <v>42027</v>
      </c>
      <c r="B1630" s="17">
        <v>0.33333333333333331</v>
      </c>
      <c r="C1630" s="18" t="s">
        <v>193</v>
      </c>
      <c r="D1630" s="18">
        <v>118.82</v>
      </c>
      <c r="E1630" s="18">
        <v>116.78</v>
      </c>
      <c r="F1630" s="19">
        <v>2.039999999999992</v>
      </c>
    </row>
    <row r="1631" spans="1:6" x14ac:dyDescent="0.3">
      <c r="A1631" s="16">
        <v>42027</v>
      </c>
      <c r="B1631" s="17">
        <v>0.45833333333333331</v>
      </c>
      <c r="C1631" s="18" t="s">
        <v>193</v>
      </c>
      <c r="D1631" s="18">
        <v>116.78</v>
      </c>
      <c r="E1631" s="18">
        <v>114.58</v>
      </c>
      <c r="F1631" s="19">
        <v>2.2000000000000028</v>
      </c>
    </row>
    <row r="1632" spans="1:6" x14ac:dyDescent="0.3">
      <c r="A1632" s="16">
        <v>42027</v>
      </c>
      <c r="B1632" s="17">
        <v>0.58333333333333337</v>
      </c>
      <c r="C1632" s="18" t="s">
        <v>193</v>
      </c>
      <c r="D1632" s="18">
        <v>114.58</v>
      </c>
      <c r="E1632" s="18">
        <v>112.56</v>
      </c>
      <c r="F1632" s="19">
        <v>2.019999999999996</v>
      </c>
    </row>
    <row r="1633" spans="1:6" x14ac:dyDescent="0.3">
      <c r="A1633" s="16">
        <v>42027</v>
      </c>
      <c r="B1633" s="17">
        <v>0.66666666666666663</v>
      </c>
      <c r="C1633" s="18" t="s">
        <v>193</v>
      </c>
      <c r="D1633" s="18">
        <v>112.57</v>
      </c>
      <c r="E1633" s="18">
        <v>110.17</v>
      </c>
      <c r="F1633" s="19">
        <v>2.3999999999999915</v>
      </c>
    </row>
    <row r="1634" spans="1:6" x14ac:dyDescent="0.3">
      <c r="A1634" s="16">
        <v>42028</v>
      </c>
      <c r="B1634" s="17">
        <v>0.33333333333333331</v>
      </c>
      <c r="C1634" s="18" t="s">
        <v>193</v>
      </c>
      <c r="D1634" s="18">
        <v>124.11</v>
      </c>
      <c r="E1634" s="18">
        <v>122.08</v>
      </c>
      <c r="F1634" s="19">
        <v>2.0300000000000011</v>
      </c>
    </row>
    <row r="1635" spans="1:6" x14ac:dyDescent="0.3">
      <c r="A1635" s="16">
        <v>42028</v>
      </c>
      <c r="B1635" s="17">
        <v>0.45833333333333331</v>
      </c>
      <c r="C1635" s="18" t="s">
        <v>193</v>
      </c>
      <c r="D1635" s="18">
        <v>122.07</v>
      </c>
      <c r="E1635" s="18">
        <v>119.9</v>
      </c>
      <c r="F1635" s="19">
        <v>2.1699999999999875</v>
      </c>
    </row>
    <row r="1636" spans="1:6" x14ac:dyDescent="0.3">
      <c r="A1636" s="16">
        <v>42028</v>
      </c>
      <c r="B1636" s="17">
        <v>0.58333333333333337</v>
      </c>
      <c r="C1636" s="18" t="s">
        <v>193</v>
      </c>
      <c r="D1636" s="18">
        <v>119.9</v>
      </c>
      <c r="E1636" s="18">
        <v>117.7</v>
      </c>
      <c r="F1636" s="19">
        <v>2.2000000000000028</v>
      </c>
    </row>
    <row r="1637" spans="1:6" x14ac:dyDescent="0.3">
      <c r="A1637" s="16">
        <v>42028</v>
      </c>
      <c r="B1637" s="17">
        <v>0.66666666666666663</v>
      </c>
      <c r="C1637" s="18" t="s">
        <v>193</v>
      </c>
      <c r="D1637" s="18">
        <v>117.7</v>
      </c>
      <c r="E1637" s="18">
        <v>115.5</v>
      </c>
      <c r="F1637" s="19">
        <v>2.2000000000000028</v>
      </c>
    </row>
    <row r="1638" spans="1:6" x14ac:dyDescent="0.3">
      <c r="A1638" s="16">
        <v>42029</v>
      </c>
      <c r="B1638" s="17">
        <v>0.33333333333333331</v>
      </c>
      <c r="C1638" s="18" t="s">
        <v>193</v>
      </c>
      <c r="D1638" s="18">
        <v>115.49</v>
      </c>
      <c r="E1638" s="18">
        <v>113.47</v>
      </c>
      <c r="F1638" s="19">
        <v>2.019999999999996</v>
      </c>
    </row>
    <row r="1639" spans="1:6" x14ac:dyDescent="0.3">
      <c r="A1639" s="16">
        <v>42029</v>
      </c>
      <c r="B1639" s="17">
        <v>0.45833333333333331</v>
      </c>
      <c r="C1639" s="18" t="s">
        <v>193</v>
      </c>
      <c r="D1639" s="18">
        <v>113.47</v>
      </c>
      <c r="E1639" s="18">
        <v>111.43</v>
      </c>
      <c r="F1639" s="19">
        <v>2.039999999999992</v>
      </c>
    </row>
    <row r="1640" spans="1:6" x14ac:dyDescent="0.3">
      <c r="A1640" s="16">
        <v>42029</v>
      </c>
      <c r="B1640" s="17">
        <v>0.58333333333333337</v>
      </c>
      <c r="C1640" s="18" t="s">
        <v>193</v>
      </c>
      <c r="D1640" s="18">
        <v>111.42</v>
      </c>
      <c r="E1640" s="18">
        <v>109.31</v>
      </c>
      <c r="F1640" s="19">
        <v>2.1099999999999994</v>
      </c>
    </row>
    <row r="1641" spans="1:6" x14ac:dyDescent="0.3">
      <c r="A1641" s="16">
        <v>42029</v>
      </c>
      <c r="B1641" s="17">
        <v>0.66666666666666663</v>
      </c>
      <c r="C1641" s="18" t="s">
        <v>193</v>
      </c>
      <c r="D1641" s="18">
        <v>109.28</v>
      </c>
      <c r="E1641" s="18">
        <v>106.87</v>
      </c>
      <c r="F1641" s="19">
        <v>2.4099999999999966</v>
      </c>
    </row>
    <row r="1642" spans="1:6" x14ac:dyDescent="0.3">
      <c r="A1642" s="16">
        <v>42030</v>
      </c>
      <c r="B1642" s="17">
        <v>0.33333333333333331</v>
      </c>
      <c r="C1642" s="18" t="s">
        <v>193</v>
      </c>
      <c r="D1642" s="18">
        <v>106.83</v>
      </c>
      <c r="E1642" s="18">
        <v>104.61</v>
      </c>
      <c r="F1642" s="19">
        <v>2.2199999999999989</v>
      </c>
    </row>
    <row r="1643" spans="1:6" x14ac:dyDescent="0.3">
      <c r="A1643" s="16">
        <v>42030</v>
      </c>
      <c r="B1643" s="17">
        <v>0.45833333333333331</v>
      </c>
      <c r="C1643" s="18" t="s">
        <v>193</v>
      </c>
      <c r="D1643" s="18">
        <v>104.62</v>
      </c>
      <c r="E1643" s="18">
        <v>102.38</v>
      </c>
      <c r="F1643" s="19">
        <v>2.2400000000000091</v>
      </c>
    </row>
    <row r="1644" spans="1:6" x14ac:dyDescent="0.3">
      <c r="A1644" s="16">
        <v>42030</v>
      </c>
      <c r="B1644" s="17">
        <v>0.58333333333333337</v>
      </c>
      <c r="C1644" s="18" t="s">
        <v>193</v>
      </c>
      <c r="D1644" s="18">
        <v>102.36</v>
      </c>
      <c r="E1644" s="18">
        <v>100.2</v>
      </c>
      <c r="F1644" s="19">
        <v>2.1599999999999966</v>
      </c>
    </row>
    <row r="1645" spans="1:6" x14ac:dyDescent="0.3">
      <c r="A1645" s="16">
        <v>42030</v>
      </c>
      <c r="B1645" s="17">
        <v>0.66666666666666663</v>
      </c>
      <c r="C1645" s="18" t="s">
        <v>193</v>
      </c>
      <c r="D1645" s="18">
        <v>100.2</v>
      </c>
      <c r="E1645" s="18">
        <v>97.97</v>
      </c>
      <c r="F1645" s="19">
        <v>2.230000000000004</v>
      </c>
    </row>
    <row r="1646" spans="1:6" x14ac:dyDescent="0.3">
      <c r="A1646" s="16">
        <v>42031</v>
      </c>
      <c r="B1646" s="17">
        <v>0.33333333333333331</v>
      </c>
      <c r="C1646" s="18" t="s">
        <v>193</v>
      </c>
      <c r="D1646" s="18">
        <v>97.96</v>
      </c>
      <c r="E1646" s="18">
        <v>95.56</v>
      </c>
      <c r="F1646" s="19">
        <v>2.3999999999999915</v>
      </c>
    </row>
    <row r="1647" spans="1:6" x14ac:dyDescent="0.3">
      <c r="A1647" s="16">
        <v>42031</v>
      </c>
      <c r="B1647" s="17">
        <v>0.45833333333333331</v>
      </c>
      <c r="C1647" s="18" t="s">
        <v>193</v>
      </c>
      <c r="D1647" s="18">
        <v>95.56</v>
      </c>
      <c r="E1647" s="18">
        <v>93.36</v>
      </c>
      <c r="F1647" s="19">
        <v>2.2000000000000028</v>
      </c>
    </row>
    <row r="1648" spans="1:6" x14ac:dyDescent="0.3">
      <c r="A1648" s="16">
        <v>42031</v>
      </c>
      <c r="B1648" s="17">
        <v>0.58333333333333337</v>
      </c>
      <c r="C1648" s="18" t="s">
        <v>193</v>
      </c>
      <c r="D1648" s="18">
        <v>93.36</v>
      </c>
      <c r="E1648" s="18">
        <v>90.95</v>
      </c>
      <c r="F1648" s="19">
        <v>2.4099999999999966</v>
      </c>
    </row>
    <row r="1649" spans="1:6" x14ac:dyDescent="0.3">
      <c r="A1649" s="16">
        <v>42031</v>
      </c>
      <c r="B1649" s="17">
        <v>0.66666666666666663</v>
      </c>
      <c r="C1649" s="18" t="s">
        <v>193</v>
      </c>
      <c r="D1649" s="18">
        <v>90.95</v>
      </c>
      <c r="E1649" s="18">
        <v>88.69</v>
      </c>
      <c r="F1649" s="19">
        <v>2.2600000000000051</v>
      </c>
    </row>
    <row r="1650" spans="1:6" x14ac:dyDescent="0.3">
      <c r="A1650" s="16">
        <v>42032</v>
      </c>
      <c r="B1650" s="17">
        <v>0.33333333333333331</v>
      </c>
      <c r="C1650" s="18" t="s">
        <v>193</v>
      </c>
      <c r="D1650" s="18">
        <v>88.69</v>
      </c>
      <c r="E1650" s="18">
        <v>86.44</v>
      </c>
      <c r="F1650" s="19">
        <v>2.25</v>
      </c>
    </row>
    <row r="1651" spans="1:6" x14ac:dyDescent="0.3">
      <c r="A1651" s="16">
        <v>42032</v>
      </c>
      <c r="B1651" s="17">
        <v>0.45833333333333331</v>
      </c>
      <c r="C1651" s="18" t="s">
        <v>193</v>
      </c>
      <c r="D1651" s="18">
        <v>86.49</v>
      </c>
      <c r="E1651" s="18">
        <v>84.28</v>
      </c>
      <c r="F1651" s="19">
        <v>2.2099999999999937</v>
      </c>
    </row>
    <row r="1652" spans="1:6" x14ac:dyDescent="0.3">
      <c r="A1652" s="16">
        <v>42032</v>
      </c>
      <c r="B1652" s="17">
        <v>0.58333333333333337</v>
      </c>
      <c r="C1652" s="18" t="s">
        <v>193</v>
      </c>
      <c r="D1652" s="18">
        <v>84.28</v>
      </c>
      <c r="E1652" s="18">
        <v>81.69</v>
      </c>
      <c r="F1652" s="19">
        <v>2.5900000000000034</v>
      </c>
    </row>
    <row r="1653" spans="1:6" x14ac:dyDescent="0.3">
      <c r="A1653" s="16">
        <v>42032</v>
      </c>
      <c r="B1653" s="17">
        <v>0.66666666666666663</v>
      </c>
      <c r="C1653" s="18" t="s">
        <v>193</v>
      </c>
      <c r="D1653" s="18">
        <v>81.69</v>
      </c>
      <c r="E1653" s="18">
        <v>79.5</v>
      </c>
      <c r="F1653" s="19">
        <v>2.1899999999999977</v>
      </c>
    </row>
    <row r="1654" spans="1:6" x14ac:dyDescent="0.3">
      <c r="A1654" s="16">
        <v>42033</v>
      </c>
      <c r="B1654" s="17">
        <v>0.33333333333333331</v>
      </c>
      <c r="C1654" s="18" t="s">
        <v>193</v>
      </c>
      <c r="D1654" s="18">
        <v>79.5</v>
      </c>
      <c r="E1654" s="18">
        <v>77.3</v>
      </c>
      <c r="F1654" s="19">
        <v>2.2000000000000028</v>
      </c>
    </row>
    <row r="1655" spans="1:6" x14ac:dyDescent="0.3">
      <c r="A1655" s="16">
        <v>42033</v>
      </c>
      <c r="B1655" s="17">
        <v>0.45833333333333331</v>
      </c>
      <c r="C1655" s="18" t="s">
        <v>193</v>
      </c>
      <c r="D1655" s="18">
        <v>77.290000000000006</v>
      </c>
      <c r="E1655" s="18">
        <v>75.05</v>
      </c>
      <c r="F1655" s="19">
        <v>2.2400000000000091</v>
      </c>
    </row>
    <row r="1656" spans="1:6" x14ac:dyDescent="0.3">
      <c r="A1656" s="16">
        <v>42033</v>
      </c>
      <c r="B1656" s="17">
        <v>0.58333333333333337</v>
      </c>
      <c r="C1656" s="18" t="s">
        <v>193</v>
      </c>
      <c r="D1656" s="18">
        <v>75.06</v>
      </c>
      <c r="E1656" s="18">
        <v>73</v>
      </c>
      <c r="F1656" s="19">
        <v>2.0600000000000023</v>
      </c>
    </row>
    <row r="1657" spans="1:6" x14ac:dyDescent="0.3">
      <c r="A1657" s="16">
        <v>42034</v>
      </c>
      <c r="B1657" s="17">
        <v>0.33333333333333331</v>
      </c>
      <c r="C1657" s="18" t="s">
        <v>193</v>
      </c>
      <c r="D1657" s="18">
        <v>118.63</v>
      </c>
      <c r="E1657" s="18">
        <v>116.51</v>
      </c>
      <c r="F1657" s="19">
        <v>2.1199999999999903</v>
      </c>
    </row>
    <row r="1658" spans="1:6" x14ac:dyDescent="0.3">
      <c r="A1658" s="16">
        <v>42034</v>
      </c>
      <c r="B1658" s="17">
        <v>0.45833333333333331</v>
      </c>
      <c r="C1658" s="18" t="s">
        <v>193</v>
      </c>
      <c r="D1658" s="18">
        <v>116.52</v>
      </c>
      <c r="E1658" s="18">
        <v>114.35</v>
      </c>
      <c r="F1658" s="19">
        <v>2.1700000000000017</v>
      </c>
    </row>
    <row r="1659" spans="1:6" x14ac:dyDescent="0.3">
      <c r="A1659" s="16">
        <v>42034</v>
      </c>
      <c r="B1659" s="17">
        <v>0.58333333333333337</v>
      </c>
      <c r="C1659" s="18" t="s">
        <v>193</v>
      </c>
      <c r="D1659" s="18">
        <v>114.36</v>
      </c>
      <c r="E1659" s="18">
        <v>112.25</v>
      </c>
      <c r="F1659" s="19">
        <v>2.1099999999999994</v>
      </c>
    </row>
    <row r="1660" spans="1:6" x14ac:dyDescent="0.3">
      <c r="A1660" s="16">
        <v>42034</v>
      </c>
      <c r="B1660" s="17">
        <v>0.66666666666666663</v>
      </c>
      <c r="C1660" s="18" t="s">
        <v>193</v>
      </c>
      <c r="D1660" s="18">
        <v>112.25</v>
      </c>
      <c r="E1660" s="18">
        <v>109.98</v>
      </c>
      <c r="F1660" s="19">
        <v>2.269999999999996</v>
      </c>
    </row>
    <row r="1661" spans="1:6" x14ac:dyDescent="0.3">
      <c r="A1661" s="16">
        <v>42035</v>
      </c>
      <c r="B1661" s="17">
        <v>0.33333333333333331</v>
      </c>
      <c r="C1661" s="18" t="s">
        <v>193</v>
      </c>
      <c r="D1661" s="18">
        <v>109.96</v>
      </c>
      <c r="E1661" s="18">
        <v>107.76</v>
      </c>
      <c r="F1661" s="19">
        <v>2.1999999999999886</v>
      </c>
    </row>
    <row r="1662" spans="1:6" x14ac:dyDescent="0.3">
      <c r="A1662" s="16">
        <v>42035</v>
      </c>
      <c r="B1662" s="17">
        <v>0.45833333333333331</v>
      </c>
      <c r="C1662" s="18" t="s">
        <v>193</v>
      </c>
      <c r="D1662" s="18">
        <v>107.76</v>
      </c>
      <c r="E1662" s="18">
        <v>105.59</v>
      </c>
      <c r="F1662" s="19">
        <v>2.1700000000000017</v>
      </c>
    </row>
    <row r="1663" spans="1:6" x14ac:dyDescent="0.3">
      <c r="A1663" s="16">
        <v>42035</v>
      </c>
      <c r="B1663" s="17">
        <v>0.58333333333333337</v>
      </c>
      <c r="C1663" s="18" t="s">
        <v>193</v>
      </c>
      <c r="D1663" s="18">
        <v>105.59</v>
      </c>
      <c r="E1663" s="18">
        <v>103.39</v>
      </c>
      <c r="F1663" s="19">
        <v>2.2000000000000028</v>
      </c>
    </row>
    <row r="1664" spans="1:6" x14ac:dyDescent="0.3">
      <c r="A1664" s="16">
        <v>42035</v>
      </c>
      <c r="B1664" s="17">
        <v>0.66666666666666663</v>
      </c>
      <c r="C1664" s="18" t="s">
        <v>193</v>
      </c>
      <c r="D1664" s="18">
        <v>103.39</v>
      </c>
      <c r="E1664" s="18">
        <v>101.19</v>
      </c>
      <c r="F1664" s="19">
        <v>2.2000000000000028</v>
      </c>
    </row>
    <row r="1665" spans="1:6" x14ac:dyDescent="0.3">
      <c r="A1665" s="16">
        <v>42036</v>
      </c>
      <c r="B1665" s="17">
        <v>0.33333333333333331</v>
      </c>
      <c r="C1665" s="18" t="s">
        <v>193</v>
      </c>
      <c r="D1665" s="18">
        <v>101.19</v>
      </c>
      <c r="E1665" s="18">
        <v>99.01</v>
      </c>
      <c r="F1665" s="19">
        <v>2.1799999999999926</v>
      </c>
    </row>
    <row r="1666" spans="1:6" x14ac:dyDescent="0.3">
      <c r="A1666" s="16">
        <v>42036</v>
      </c>
      <c r="B1666" s="17">
        <v>0.45833333333333331</v>
      </c>
      <c r="C1666" s="18" t="s">
        <v>193</v>
      </c>
      <c r="D1666" s="18">
        <v>99.01</v>
      </c>
      <c r="E1666" s="18">
        <v>96.8</v>
      </c>
      <c r="F1666" s="19">
        <v>2.210000000000008</v>
      </c>
    </row>
    <row r="1667" spans="1:6" x14ac:dyDescent="0.3">
      <c r="A1667" s="16">
        <v>42036</v>
      </c>
      <c r="B1667" s="17">
        <v>0.58333333333333337</v>
      </c>
      <c r="C1667" s="18" t="s">
        <v>193</v>
      </c>
      <c r="D1667" s="18">
        <v>96.8</v>
      </c>
      <c r="E1667" s="18">
        <v>94.6</v>
      </c>
      <c r="F1667" s="19">
        <v>2.2000000000000028</v>
      </c>
    </row>
    <row r="1668" spans="1:6" x14ac:dyDescent="0.3">
      <c r="A1668" s="16">
        <v>42036</v>
      </c>
      <c r="B1668" s="17">
        <v>0.66666666666666663</v>
      </c>
      <c r="C1668" s="18" t="s">
        <v>193</v>
      </c>
      <c r="D1668" s="18">
        <v>94.6</v>
      </c>
      <c r="E1668" s="18">
        <v>92.41</v>
      </c>
      <c r="F1668" s="19">
        <v>2.1899999999999977</v>
      </c>
    </row>
    <row r="1669" spans="1:6" x14ac:dyDescent="0.3">
      <c r="A1669" s="16">
        <v>42037</v>
      </c>
      <c r="B1669" s="17">
        <v>0.33333333333333331</v>
      </c>
      <c r="C1669" s="18" t="s">
        <v>193</v>
      </c>
      <c r="D1669" s="18">
        <v>121.49</v>
      </c>
      <c r="E1669" s="18">
        <v>119.41</v>
      </c>
      <c r="F1669" s="19">
        <v>2.0799999999999983</v>
      </c>
    </row>
    <row r="1670" spans="1:6" x14ac:dyDescent="0.3">
      <c r="A1670" s="16">
        <v>42037</v>
      </c>
      <c r="B1670" s="17">
        <v>0.45833333333333331</v>
      </c>
      <c r="C1670" s="18" t="s">
        <v>193</v>
      </c>
      <c r="D1670" s="18">
        <v>119.41</v>
      </c>
      <c r="E1670" s="18">
        <v>117.23</v>
      </c>
      <c r="F1670" s="19">
        <v>2.1799999999999926</v>
      </c>
    </row>
    <row r="1671" spans="1:6" x14ac:dyDescent="0.3">
      <c r="A1671" s="16">
        <v>42037</v>
      </c>
      <c r="B1671" s="17">
        <v>0.58333333333333337</v>
      </c>
      <c r="C1671" s="18" t="s">
        <v>193</v>
      </c>
      <c r="D1671" s="18">
        <v>117.23</v>
      </c>
      <c r="E1671" s="18">
        <v>115.03</v>
      </c>
      <c r="F1671" s="19">
        <v>2.2000000000000028</v>
      </c>
    </row>
    <row r="1672" spans="1:6" x14ac:dyDescent="0.3">
      <c r="A1672" s="16">
        <v>42037</v>
      </c>
      <c r="B1672" s="17">
        <v>0.66666666666666663</v>
      </c>
      <c r="C1672" s="18" t="s">
        <v>193</v>
      </c>
      <c r="D1672" s="18">
        <v>115.03</v>
      </c>
      <c r="E1672" s="18">
        <v>112.81</v>
      </c>
      <c r="F1672" s="19">
        <v>2.2199999999999989</v>
      </c>
    </row>
    <row r="1673" spans="1:6" x14ac:dyDescent="0.3">
      <c r="A1673" s="16">
        <v>42038</v>
      </c>
      <c r="B1673" s="17">
        <v>0.33333333333333331</v>
      </c>
      <c r="C1673" s="18" t="s">
        <v>193</v>
      </c>
      <c r="D1673" s="18">
        <v>112.81</v>
      </c>
      <c r="E1673" s="18">
        <v>110.7</v>
      </c>
      <c r="F1673" s="19">
        <v>2.1099999999999994</v>
      </c>
    </row>
    <row r="1674" spans="1:6" x14ac:dyDescent="0.3">
      <c r="A1674" s="16">
        <v>42038</v>
      </c>
      <c r="B1674" s="17">
        <v>0.45833333333333331</v>
      </c>
      <c r="C1674" s="18" t="s">
        <v>193</v>
      </c>
      <c r="D1674" s="18">
        <v>110.7</v>
      </c>
      <c r="E1674" s="18">
        <v>108.29</v>
      </c>
      <c r="F1674" s="19">
        <v>2.4099999999999966</v>
      </c>
    </row>
    <row r="1675" spans="1:6" x14ac:dyDescent="0.3">
      <c r="A1675" s="16">
        <v>42038</v>
      </c>
      <c r="B1675" s="17">
        <v>0.58333333333333337</v>
      </c>
      <c r="C1675" s="18" t="s">
        <v>193</v>
      </c>
      <c r="D1675" s="18">
        <v>108.29</v>
      </c>
      <c r="E1675" s="18">
        <v>105.89</v>
      </c>
      <c r="F1675" s="19">
        <v>2.4000000000000057</v>
      </c>
    </row>
    <row r="1676" spans="1:6" x14ac:dyDescent="0.3">
      <c r="A1676" s="16">
        <v>42038</v>
      </c>
      <c r="B1676" s="17">
        <v>0.66666666666666663</v>
      </c>
      <c r="C1676" s="18" t="s">
        <v>193</v>
      </c>
      <c r="D1676" s="18">
        <v>105.89</v>
      </c>
      <c r="E1676" s="18">
        <v>103.49</v>
      </c>
      <c r="F1676" s="19">
        <v>2.4000000000000057</v>
      </c>
    </row>
    <row r="1677" spans="1:6" x14ac:dyDescent="0.3">
      <c r="A1677" s="16">
        <v>42039</v>
      </c>
      <c r="B1677" s="17">
        <v>0.33333333333333331</v>
      </c>
      <c r="C1677" s="18" t="s">
        <v>193</v>
      </c>
      <c r="D1677" s="18">
        <v>125.74</v>
      </c>
      <c r="E1677" s="18">
        <v>123.63</v>
      </c>
      <c r="F1677" s="19">
        <v>2.1099999999999994</v>
      </c>
    </row>
    <row r="1678" spans="1:6" x14ac:dyDescent="0.3">
      <c r="A1678" s="16">
        <v>42039</v>
      </c>
      <c r="B1678" s="17">
        <v>0.45833333333333331</v>
      </c>
      <c r="C1678" s="18" t="s">
        <v>193</v>
      </c>
      <c r="D1678" s="18">
        <v>123.63</v>
      </c>
      <c r="E1678" s="18">
        <v>121.39</v>
      </c>
      <c r="F1678" s="19">
        <v>2.2399999999999949</v>
      </c>
    </row>
    <row r="1679" spans="1:6" x14ac:dyDescent="0.3">
      <c r="A1679" s="16">
        <v>42039</v>
      </c>
      <c r="B1679" s="17">
        <v>0.58333333333333337</v>
      </c>
      <c r="C1679" s="18" t="s">
        <v>193</v>
      </c>
      <c r="D1679" s="18">
        <v>121.39</v>
      </c>
      <c r="E1679" s="18">
        <v>119.29</v>
      </c>
      <c r="F1679" s="19">
        <v>2.0999999999999943</v>
      </c>
    </row>
    <row r="1680" spans="1:6" x14ac:dyDescent="0.3">
      <c r="A1680" s="16">
        <v>42039</v>
      </c>
      <c r="B1680" s="17">
        <v>0.66666666666666663</v>
      </c>
      <c r="C1680" s="18" t="s">
        <v>193</v>
      </c>
      <c r="D1680" s="18">
        <v>119.29</v>
      </c>
      <c r="E1680" s="18">
        <v>118.87</v>
      </c>
      <c r="F1680" s="19">
        <v>0.42000000000000171</v>
      </c>
    </row>
    <row r="1681" spans="1:6" x14ac:dyDescent="0.3">
      <c r="A1681" s="16">
        <v>42040</v>
      </c>
      <c r="B1681" s="17">
        <v>0.33333333333333331</v>
      </c>
      <c r="C1681" s="18" t="s">
        <v>193</v>
      </c>
      <c r="D1681" s="18">
        <v>118.87</v>
      </c>
      <c r="E1681" s="18">
        <v>116.47</v>
      </c>
      <c r="F1681" s="19">
        <v>2.4000000000000057</v>
      </c>
    </row>
    <row r="1682" spans="1:6" x14ac:dyDescent="0.3">
      <c r="A1682" s="16">
        <v>42040</v>
      </c>
      <c r="B1682" s="17">
        <v>0.45833333333333331</v>
      </c>
      <c r="C1682" s="18" t="s">
        <v>193</v>
      </c>
      <c r="D1682" s="18">
        <v>116.49</v>
      </c>
      <c r="E1682" s="18">
        <v>112.36</v>
      </c>
      <c r="F1682" s="19">
        <v>4.1299999999999955</v>
      </c>
    </row>
    <row r="1683" spans="1:6" x14ac:dyDescent="0.3">
      <c r="A1683" s="16">
        <v>42040</v>
      </c>
      <c r="B1683" s="17">
        <v>0.58333333333333337</v>
      </c>
      <c r="C1683" s="18" t="s">
        <v>193</v>
      </c>
      <c r="D1683" s="18">
        <v>112.37</v>
      </c>
      <c r="E1683" s="18">
        <v>109.96</v>
      </c>
      <c r="F1683" s="19">
        <v>2.4100000000000108</v>
      </c>
    </row>
    <row r="1684" spans="1:6" x14ac:dyDescent="0.3">
      <c r="A1684" s="16">
        <v>42040</v>
      </c>
      <c r="B1684" s="17">
        <v>0.66666666666666663</v>
      </c>
      <c r="C1684" s="18" t="s">
        <v>193</v>
      </c>
      <c r="D1684" s="18">
        <v>109.96</v>
      </c>
      <c r="E1684" s="18">
        <v>107.57</v>
      </c>
      <c r="F1684" s="19">
        <v>2.3900000000000006</v>
      </c>
    </row>
    <row r="1685" spans="1:6" x14ac:dyDescent="0.3">
      <c r="A1685" s="16">
        <v>42041</v>
      </c>
      <c r="B1685" s="17">
        <v>0.33333333333333331</v>
      </c>
      <c r="C1685" s="18" t="s">
        <v>193</v>
      </c>
      <c r="D1685" s="18">
        <v>107.56</v>
      </c>
      <c r="E1685" s="18">
        <v>105.45</v>
      </c>
      <c r="F1685" s="19">
        <v>2.1099999999999994</v>
      </c>
    </row>
    <row r="1686" spans="1:6" x14ac:dyDescent="0.3">
      <c r="A1686" s="16">
        <v>42041</v>
      </c>
      <c r="B1686" s="17">
        <v>0.45833333333333331</v>
      </c>
      <c r="C1686" s="18" t="s">
        <v>193</v>
      </c>
      <c r="D1686" s="18">
        <v>105.45</v>
      </c>
      <c r="E1686" s="18">
        <v>102.9</v>
      </c>
      <c r="F1686" s="19">
        <v>2.5499999999999972</v>
      </c>
    </row>
    <row r="1687" spans="1:6" x14ac:dyDescent="0.3">
      <c r="A1687" s="16">
        <v>42041</v>
      </c>
      <c r="B1687" s="17">
        <v>0.58333333333333337</v>
      </c>
      <c r="C1687" s="18" t="s">
        <v>193</v>
      </c>
      <c r="D1687" s="18">
        <v>102.89</v>
      </c>
      <c r="E1687" s="18">
        <v>100.9</v>
      </c>
      <c r="F1687" s="19">
        <v>1.9899999999999949</v>
      </c>
    </row>
    <row r="1688" spans="1:6" x14ac:dyDescent="0.3">
      <c r="A1688" s="16">
        <v>42041</v>
      </c>
      <c r="B1688" s="17">
        <v>0.66666666666666663</v>
      </c>
      <c r="C1688" s="18" t="s">
        <v>193</v>
      </c>
      <c r="D1688" s="18">
        <v>100.9</v>
      </c>
      <c r="E1688" s="18">
        <v>98.55</v>
      </c>
      <c r="F1688" s="19">
        <v>2.3500000000000085</v>
      </c>
    </row>
    <row r="1689" spans="1:6" x14ac:dyDescent="0.3">
      <c r="A1689" s="11">
        <v>41981</v>
      </c>
      <c r="B1689" s="12">
        <v>0.33333333333333331</v>
      </c>
      <c r="C1689" s="13" t="s">
        <v>194</v>
      </c>
      <c r="D1689" s="13">
        <v>93.56</v>
      </c>
      <c r="E1689" s="13">
        <v>91.19</v>
      </c>
      <c r="F1689" s="14">
        <v>2.3700000000000045</v>
      </c>
    </row>
    <row r="1690" spans="1:6" x14ac:dyDescent="0.3">
      <c r="A1690" s="11">
        <v>41981</v>
      </c>
      <c r="B1690" s="12">
        <v>0.45833333333333331</v>
      </c>
      <c r="C1690" s="13" t="s">
        <v>194</v>
      </c>
      <c r="D1690" s="13">
        <v>91.19</v>
      </c>
      <c r="E1690" s="13">
        <v>89.49</v>
      </c>
      <c r="F1690" s="14">
        <v>1.7000000000000028</v>
      </c>
    </row>
    <row r="1691" spans="1:6" x14ac:dyDescent="0.3">
      <c r="A1691" s="11">
        <v>41981</v>
      </c>
      <c r="B1691" s="12">
        <v>0.58333333333333337</v>
      </c>
      <c r="C1691" s="13" t="s">
        <v>194</v>
      </c>
      <c r="D1691" s="13">
        <v>89.5</v>
      </c>
      <c r="E1691" s="13">
        <v>88.19</v>
      </c>
      <c r="F1691" s="14">
        <v>1.3100000000000023</v>
      </c>
    </row>
    <row r="1692" spans="1:6" x14ac:dyDescent="0.3">
      <c r="A1692" s="11">
        <v>41981</v>
      </c>
      <c r="B1692" s="12">
        <v>0.66666666666666663</v>
      </c>
      <c r="C1692" s="13" t="s">
        <v>194</v>
      </c>
      <c r="D1692" s="13">
        <v>88.19</v>
      </c>
      <c r="E1692" s="13">
        <v>86.86</v>
      </c>
      <c r="F1692" s="14">
        <v>1.3299999999999983</v>
      </c>
    </row>
    <row r="1693" spans="1:6" x14ac:dyDescent="0.3">
      <c r="A1693" s="11">
        <v>41982</v>
      </c>
      <c r="B1693" s="12">
        <v>0.33333333333333331</v>
      </c>
      <c r="C1693" s="13" t="s">
        <v>194</v>
      </c>
      <c r="D1693" s="13">
        <v>99.66</v>
      </c>
      <c r="E1693" s="13">
        <v>98.42</v>
      </c>
      <c r="F1693" s="14">
        <v>1.2399999999999949</v>
      </c>
    </row>
    <row r="1694" spans="1:6" x14ac:dyDescent="0.3">
      <c r="A1694" s="11">
        <v>41982</v>
      </c>
      <c r="B1694" s="12">
        <v>0.45833333333333331</v>
      </c>
      <c r="C1694" s="13" t="s">
        <v>194</v>
      </c>
      <c r="D1694" s="13">
        <v>98.43</v>
      </c>
      <c r="E1694" s="13">
        <v>96.02</v>
      </c>
      <c r="F1694" s="14">
        <v>2.4100000000000108</v>
      </c>
    </row>
    <row r="1695" spans="1:6" x14ac:dyDescent="0.3">
      <c r="A1695" s="11">
        <v>41982</v>
      </c>
      <c r="B1695" s="12">
        <v>0.58333333333333337</v>
      </c>
      <c r="C1695" s="13" t="s">
        <v>194</v>
      </c>
      <c r="D1695" s="13">
        <v>95.93</v>
      </c>
      <c r="E1695" s="13">
        <v>94.35</v>
      </c>
      <c r="F1695" s="14">
        <v>1.5800000000000125</v>
      </c>
    </row>
    <row r="1696" spans="1:6" x14ac:dyDescent="0.3">
      <c r="A1696" s="11">
        <v>41982</v>
      </c>
      <c r="B1696" s="12">
        <v>0.66666666666666663</v>
      </c>
      <c r="C1696" s="13" t="s">
        <v>194</v>
      </c>
      <c r="D1696" s="13">
        <v>94.35</v>
      </c>
      <c r="E1696" s="13">
        <v>92.69</v>
      </c>
      <c r="F1696" s="14">
        <v>1.6599999999999966</v>
      </c>
    </row>
    <row r="1697" spans="1:6" x14ac:dyDescent="0.3">
      <c r="A1697" s="11">
        <v>41983</v>
      </c>
      <c r="B1697" s="12">
        <v>0.33333333333333331</v>
      </c>
      <c r="C1697" s="13" t="s">
        <v>194</v>
      </c>
      <c r="D1697" s="15">
        <v>92.7</v>
      </c>
      <c r="E1697" s="15">
        <v>90.39</v>
      </c>
      <c r="F1697" s="14">
        <v>2.3100000000000023</v>
      </c>
    </row>
    <row r="1698" spans="1:6" x14ac:dyDescent="0.3">
      <c r="A1698" s="11">
        <v>41983</v>
      </c>
      <c r="B1698" s="12">
        <v>0.45833333333333331</v>
      </c>
      <c r="C1698" s="13" t="s">
        <v>194</v>
      </c>
      <c r="D1698" s="15">
        <v>90.35</v>
      </c>
      <c r="E1698" s="15">
        <v>88.86</v>
      </c>
      <c r="F1698" s="14">
        <v>1.4899999999999949</v>
      </c>
    </row>
    <row r="1699" spans="1:6" x14ac:dyDescent="0.3">
      <c r="A1699" s="11">
        <v>41983</v>
      </c>
      <c r="B1699" s="12">
        <v>0.58333333333333337</v>
      </c>
      <c r="C1699" s="13" t="s">
        <v>194</v>
      </c>
      <c r="D1699" s="15">
        <v>88.86</v>
      </c>
      <c r="E1699" s="15">
        <v>86.48</v>
      </c>
      <c r="F1699" s="14">
        <v>2.3799999999999955</v>
      </c>
    </row>
    <row r="1700" spans="1:6" x14ac:dyDescent="0.3">
      <c r="A1700" s="11">
        <v>41983</v>
      </c>
      <c r="B1700" s="12">
        <v>0.66666666666666663</v>
      </c>
      <c r="C1700" s="13" t="s">
        <v>194</v>
      </c>
      <c r="D1700" s="13">
        <v>86.47</v>
      </c>
      <c r="E1700" s="13">
        <v>85.49</v>
      </c>
      <c r="F1700" s="14">
        <v>0.98000000000000398</v>
      </c>
    </row>
    <row r="1701" spans="1:6" x14ac:dyDescent="0.3">
      <c r="A1701" s="11">
        <v>41984</v>
      </c>
      <c r="B1701" s="12">
        <v>0.33333333333333331</v>
      </c>
      <c r="C1701" s="13" t="s">
        <v>194</v>
      </c>
      <c r="D1701" s="15">
        <v>85.47</v>
      </c>
      <c r="E1701" s="15">
        <v>82.7</v>
      </c>
      <c r="F1701" s="14">
        <v>2.769999999999996</v>
      </c>
    </row>
    <row r="1702" spans="1:6" x14ac:dyDescent="0.3">
      <c r="A1702" s="11">
        <v>41984</v>
      </c>
      <c r="B1702" s="12">
        <v>0.45833333333333331</v>
      </c>
      <c r="C1702" s="13" t="s">
        <v>194</v>
      </c>
      <c r="D1702" s="15">
        <v>82.68</v>
      </c>
      <c r="E1702" s="15">
        <v>79.7</v>
      </c>
      <c r="F1702" s="14">
        <v>2.980000000000004</v>
      </c>
    </row>
    <row r="1703" spans="1:6" x14ac:dyDescent="0.3">
      <c r="A1703" s="11">
        <v>41984</v>
      </c>
      <c r="B1703" s="12">
        <v>0.58333333333333337</v>
      </c>
      <c r="C1703" s="13" t="s">
        <v>194</v>
      </c>
      <c r="D1703" s="15">
        <v>79.7</v>
      </c>
      <c r="E1703" s="15">
        <v>77.62</v>
      </c>
      <c r="F1703" s="14">
        <v>2.0799999999999983</v>
      </c>
    </row>
    <row r="1704" spans="1:6" x14ac:dyDescent="0.3">
      <c r="A1704" s="11">
        <v>41984</v>
      </c>
      <c r="B1704" s="12">
        <v>0.66666666666666663</v>
      </c>
      <c r="C1704" s="13" t="s">
        <v>194</v>
      </c>
      <c r="D1704" s="15">
        <v>77.63</v>
      </c>
      <c r="E1704" s="15">
        <v>76.319999999999993</v>
      </c>
      <c r="F1704" s="14">
        <v>1.3100000000000023</v>
      </c>
    </row>
    <row r="1705" spans="1:6" x14ac:dyDescent="0.3">
      <c r="A1705" s="11">
        <v>41985</v>
      </c>
      <c r="B1705" s="12">
        <v>0.33333333333333331</v>
      </c>
      <c r="C1705" s="13" t="s">
        <v>194</v>
      </c>
      <c r="D1705" s="13">
        <v>76.33</v>
      </c>
      <c r="E1705" s="13">
        <v>73.73</v>
      </c>
      <c r="F1705" s="14">
        <v>2.5999999999999943</v>
      </c>
    </row>
    <row r="1706" spans="1:6" x14ac:dyDescent="0.3">
      <c r="A1706" s="11">
        <v>41985</v>
      </c>
      <c r="B1706" s="12">
        <v>0.45833333333333331</v>
      </c>
      <c r="C1706" s="13" t="s">
        <v>194</v>
      </c>
      <c r="D1706" s="13">
        <v>73.73</v>
      </c>
      <c r="E1706" s="13">
        <v>71.47</v>
      </c>
      <c r="F1706" s="14">
        <v>2.2600000000000051</v>
      </c>
    </row>
    <row r="1707" spans="1:6" x14ac:dyDescent="0.3">
      <c r="A1707" s="11">
        <v>41985</v>
      </c>
      <c r="B1707" s="12">
        <v>0.58333333333333337</v>
      </c>
      <c r="C1707" s="13" t="s">
        <v>194</v>
      </c>
      <c r="D1707" s="13">
        <v>71.48</v>
      </c>
      <c r="E1707" s="13">
        <v>69.41</v>
      </c>
      <c r="F1707" s="14">
        <v>2.0700000000000074</v>
      </c>
    </row>
    <row r="1708" spans="1:6" x14ac:dyDescent="0.3">
      <c r="A1708" s="11">
        <v>41985</v>
      </c>
      <c r="B1708" s="12">
        <v>0.66666666666666663</v>
      </c>
      <c r="C1708" s="13" t="s">
        <v>194</v>
      </c>
      <c r="D1708" s="13">
        <v>69.400000000000006</v>
      </c>
      <c r="E1708" s="13">
        <v>67.400000000000006</v>
      </c>
      <c r="F1708" s="14">
        <v>2</v>
      </c>
    </row>
    <row r="1709" spans="1:6" x14ac:dyDescent="0.3">
      <c r="A1709" s="11">
        <v>41986</v>
      </c>
      <c r="B1709" s="12">
        <v>0.33333333333333331</v>
      </c>
      <c r="C1709" s="13" t="s">
        <v>194</v>
      </c>
      <c r="D1709" s="13">
        <v>67.39</v>
      </c>
      <c r="E1709" s="13">
        <v>66</v>
      </c>
      <c r="F1709" s="14">
        <v>1.3900000000000006</v>
      </c>
    </row>
    <row r="1710" spans="1:6" x14ac:dyDescent="0.3">
      <c r="A1710" s="11">
        <v>41986</v>
      </c>
      <c r="B1710" s="12">
        <v>0.45833333333333331</v>
      </c>
      <c r="C1710" s="13" t="s">
        <v>194</v>
      </c>
      <c r="D1710" s="13">
        <v>66.010000000000005</v>
      </c>
      <c r="E1710" s="13">
        <v>64.63</v>
      </c>
      <c r="F1710" s="14">
        <v>1.3800000000000097</v>
      </c>
    </row>
    <row r="1711" spans="1:6" x14ac:dyDescent="0.3">
      <c r="A1711" s="11">
        <v>41986</v>
      </c>
      <c r="B1711" s="12">
        <v>0.58333333333333337</v>
      </c>
      <c r="C1711" s="13" t="s">
        <v>194</v>
      </c>
      <c r="D1711" s="13">
        <v>64.63</v>
      </c>
      <c r="E1711" s="13">
        <v>62.93</v>
      </c>
      <c r="F1711" s="14">
        <v>1.6999999999999957</v>
      </c>
    </row>
    <row r="1712" spans="1:6" x14ac:dyDescent="0.3">
      <c r="A1712" s="11">
        <v>41986</v>
      </c>
      <c r="B1712" s="12">
        <v>0.66666666666666663</v>
      </c>
      <c r="C1712" s="13" t="s">
        <v>194</v>
      </c>
      <c r="D1712" s="13">
        <v>62.95</v>
      </c>
      <c r="E1712" s="13">
        <v>61.63</v>
      </c>
      <c r="F1712" s="14">
        <v>1.3200000000000003</v>
      </c>
    </row>
    <row r="1713" spans="1:6" x14ac:dyDescent="0.3">
      <c r="A1713" s="11">
        <v>41987</v>
      </c>
      <c r="B1713" s="12">
        <v>0.33333333333333331</v>
      </c>
      <c r="C1713" s="13" t="s">
        <v>194</v>
      </c>
      <c r="D1713" s="13">
        <v>61.65</v>
      </c>
      <c r="E1713" s="13">
        <v>60.43</v>
      </c>
      <c r="F1713" s="14">
        <v>1.2199999999999989</v>
      </c>
    </row>
    <row r="1714" spans="1:6" x14ac:dyDescent="0.3">
      <c r="A1714" s="11">
        <v>41987</v>
      </c>
      <c r="B1714" s="12">
        <v>0.45833333333333331</v>
      </c>
      <c r="C1714" s="13" t="s">
        <v>194</v>
      </c>
      <c r="D1714" s="13">
        <v>60.44</v>
      </c>
      <c r="E1714" s="13">
        <v>57.5</v>
      </c>
      <c r="F1714" s="14">
        <v>2.9399999999999977</v>
      </c>
    </row>
    <row r="1715" spans="1:6" x14ac:dyDescent="0.3">
      <c r="A1715" s="11">
        <v>41987</v>
      </c>
      <c r="B1715" s="12">
        <v>0.58333333333333337</v>
      </c>
      <c r="C1715" s="13" t="s">
        <v>194</v>
      </c>
      <c r="D1715" s="13">
        <v>57.52</v>
      </c>
      <c r="E1715" s="13">
        <v>55.82</v>
      </c>
      <c r="F1715" s="14">
        <v>1.7000000000000028</v>
      </c>
    </row>
    <row r="1716" spans="1:6" x14ac:dyDescent="0.3">
      <c r="A1716" s="11">
        <v>41987</v>
      </c>
      <c r="B1716" s="12">
        <v>0.66666666666666663</v>
      </c>
      <c r="C1716" s="13" t="s">
        <v>194</v>
      </c>
      <c r="D1716" s="13">
        <v>55.83</v>
      </c>
      <c r="E1716" s="13">
        <v>54.56</v>
      </c>
      <c r="F1716" s="14">
        <v>1.269999999999996</v>
      </c>
    </row>
    <row r="1717" spans="1:6" x14ac:dyDescent="0.3">
      <c r="A1717" s="11">
        <v>41988</v>
      </c>
      <c r="B1717" s="12">
        <v>0.33333333333333331</v>
      </c>
      <c r="C1717" s="13" t="s">
        <v>194</v>
      </c>
      <c r="D1717" s="13">
        <v>54.56</v>
      </c>
      <c r="E1717" s="13">
        <v>53</v>
      </c>
      <c r="F1717" s="14">
        <v>1.5600000000000023</v>
      </c>
    </row>
    <row r="1718" spans="1:6" x14ac:dyDescent="0.3">
      <c r="A1718" s="11">
        <v>41988</v>
      </c>
      <c r="B1718" s="12">
        <v>0.45833333333333331</v>
      </c>
      <c r="C1718" s="13" t="s">
        <v>194</v>
      </c>
      <c r="D1718" s="13">
        <v>52.99</v>
      </c>
      <c r="E1718" s="13">
        <v>51.75</v>
      </c>
      <c r="F1718" s="14">
        <v>1.240000000000002</v>
      </c>
    </row>
    <row r="1719" spans="1:6" x14ac:dyDescent="0.3">
      <c r="A1719" s="11">
        <v>41988</v>
      </c>
      <c r="B1719" s="12">
        <v>0.58333333333333337</v>
      </c>
      <c r="C1719" s="13" t="s">
        <v>194</v>
      </c>
      <c r="D1719" s="13">
        <v>51.75</v>
      </c>
      <c r="E1719" s="13">
        <v>49.68</v>
      </c>
      <c r="F1719" s="14">
        <v>2.0700000000000003</v>
      </c>
    </row>
    <row r="1720" spans="1:6" x14ac:dyDescent="0.3">
      <c r="A1720" s="11">
        <v>41988</v>
      </c>
      <c r="B1720" s="12">
        <v>0.66666666666666663</v>
      </c>
      <c r="C1720" s="13" t="s">
        <v>194</v>
      </c>
      <c r="D1720" s="13">
        <v>49.68</v>
      </c>
      <c r="E1720" s="13">
        <v>48.14</v>
      </c>
      <c r="F1720" s="14">
        <v>1.5399999999999991</v>
      </c>
    </row>
    <row r="1721" spans="1:6" x14ac:dyDescent="0.3">
      <c r="A1721" s="11">
        <v>41989</v>
      </c>
      <c r="B1721" s="12">
        <v>0.33333333333333331</v>
      </c>
      <c r="C1721" s="13" t="s">
        <v>194</v>
      </c>
      <c r="D1721" s="13">
        <v>48.13</v>
      </c>
      <c r="E1721" s="13">
        <v>43.55</v>
      </c>
      <c r="F1721" s="14">
        <v>4.5800000000000054</v>
      </c>
    </row>
    <row r="1722" spans="1:6" x14ac:dyDescent="0.3">
      <c r="A1722" s="11">
        <v>41989</v>
      </c>
      <c r="B1722" s="12">
        <v>0.45833333333333331</v>
      </c>
      <c r="C1722" s="13" t="s">
        <v>194</v>
      </c>
      <c r="D1722" s="13">
        <v>43.55</v>
      </c>
      <c r="E1722" s="13">
        <v>42.42</v>
      </c>
      <c r="F1722" s="14">
        <v>1.1299999999999955</v>
      </c>
    </row>
    <row r="1723" spans="1:6" x14ac:dyDescent="0.3">
      <c r="A1723" s="11">
        <v>41989</v>
      </c>
      <c r="B1723" s="12">
        <v>0.58333333333333337</v>
      </c>
      <c r="C1723" s="13" t="s">
        <v>194</v>
      </c>
      <c r="D1723" s="13">
        <v>42.44</v>
      </c>
      <c r="E1723" s="13">
        <v>40.090000000000003</v>
      </c>
      <c r="F1723" s="14">
        <v>2.3499999999999943</v>
      </c>
    </row>
    <row r="1724" spans="1:6" x14ac:dyDescent="0.3">
      <c r="A1724" s="11">
        <v>41989</v>
      </c>
      <c r="B1724" s="12">
        <v>0.66666666666666663</v>
      </c>
      <c r="C1724" s="13" t="s">
        <v>194</v>
      </c>
      <c r="D1724" s="13">
        <v>40.090000000000003</v>
      </c>
      <c r="E1724" s="13">
        <v>38.549999999999997</v>
      </c>
      <c r="F1724" s="14">
        <v>1.5400000000000063</v>
      </c>
    </row>
    <row r="1725" spans="1:6" x14ac:dyDescent="0.3">
      <c r="A1725" s="11">
        <v>41990</v>
      </c>
      <c r="B1725" s="12">
        <v>0.33333333333333331</v>
      </c>
      <c r="C1725" s="13" t="s">
        <v>194</v>
      </c>
      <c r="D1725" s="13">
        <v>38.56</v>
      </c>
      <c r="E1725" s="13">
        <v>36.46</v>
      </c>
      <c r="F1725" s="14">
        <v>2.1000000000000014</v>
      </c>
    </row>
    <row r="1726" spans="1:6" x14ac:dyDescent="0.3">
      <c r="A1726" s="11">
        <v>41990</v>
      </c>
      <c r="B1726" s="12">
        <v>0.45833333333333331</v>
      </c>
      <c r="C1726" s="13" t="s">
        <v>194</v>
      </c>
      <c r="D1726" s="13">
        <v>36.450000000000003</v>
      </c>
      <c r="E1726" s="13">
        <v>35.08</v>
      </c>
      <c r="F1726" s="14">
        <v>1.3700000000000045</v>
      </c>
    </row>
    <row r="1727" spans="1:6" x14ac:dyDescent="0.3">
      <c r="A1727" s="11">
        <v>41990</v>
      </c>
      <c r="B1727" s="12">
        <v>0.58333333333333337</v>
      </c>
      <c r="C1727" s="13" t="s">
        <v>194</v>
      </c>
      <c r="D1727" s="13">
        <v>35.08</v>
      </c>
      <c r="E1727" s="13">
        <v>32.64</v>
      </c>
      <c r="F1727" s="14">
        <v>2.4399999999999977</v>
      </c>
    </row>
    <row r="1728" spans="1:6" x14ac:dyDescent="0.3">
      <c r="A1728" s="11">
        <v>41990</v>
      </c>
      <c r="B1728" s="12">
        <v>0.66666666666666663</v>
      </c>
      <c r="C1728" s="13" t="s">
        <v>194</v>
      </c>
      <c r="D1728" s="13">
        <v>32.64</v>
      </c>
      <c r="E1728" s="13">
        <v>31.86</v>
      </c>
      <c r="F1728" s="14">
        <v>0.78000000000000114</v>
      </c>
    </row>
    <row r="1729" spans="1:6" x14ac:dyDescent="0.3">
      <c r="A1729" s="11">
        <v>41991</v>
      </c>
      <c r="B1729" s="12">
        <v>0.33333333333333331</v>
      </c>
      <c r="C1729" s="13" t="s">
        <v>194</v>
      </c>
      <c r="D1729" s="13">
        <v>97.51</v>
      </c>
      <c r="E1729" s="13">
        <v>93.27</v>
      </c>
      <c r="F1729" s="14">
        <v>4.2400000000000091</v>
      </c>
    </row>
    <row r="1730" spans="1:6" x14ac:dyDescent="0.3">
      <c r="A1730" s="11">
        <v>41991</v>
      </c>
      <c r="B1730" s="12">
        <v>0.45833333333333331</v>
      </c>
      <c r="C1730" s="13" t="s">
        <v>194</v>
      </c>
      <c r="D1730" s="13">
        <v>93.27</v>
      </c>
      <c r="E1730" s="13">
        <v>91.73</v>
      </c>
      <c r="F1730" s="14">
        <v>1.539999999999992</v>
      </c>
    </row>
    <row r="1731" spans="1:6" x14ac:dyDescent="0.3">
      <c r="A1731" s="11">
        <v>41991</v>
      </c>
      <c r="B1731" s="12">
        <v>0.58333333333333337</v>
      </c>
      <c r="C1731" s="13" t="s">
        <v>194</v>
      </c>
      <c r="D1731" s="13">
        <v>91.73</v>
      </c>
      <c r="E1731" s="13">
        <v>88.76</v>
      </c>
      <c r="F1731" s="14">
        <v>2.9699999999999989</v>
      </c>
    </row>
    <row r="1732" spans="1:6" x14ac:dyDescent="0.3">
      <c r="A1732" s="11">
        <v>41991</v>
      </c>
      <c r="B1732" s="12">
        <v>0.66666666666666663</v>
      </c>
      <c r="C1732" s="13" t="s">
        <v>194</v>
      </c>
      <c r="D1732" s="13">
        <v>88.76</v>
      </c>
      <c r="E1732" s="13">
        <v>86.72</v>
      </c>
      <c r="F1732" s="14">
        <v>2.0400000000000063</v>
      </c>
    </row>
    <row r="1733" spans="1:6" x14ac:dyDescent="0.3">
      <c r="A1733" s="11">
        <v>41992</v>
      </c>
      <c r="B1733" s="12">
        <v>0.33333333333333331</v>
      </c>
      <c r="C1733" s="13" t="s">
        <v>194</v>
      </c>
      <c r="D1733" s="13">
        <v>86.69</v>
      </c>
      <c r="E1733" s="13">
        <v>84.6</v>
      </c>
      <c r="F1733" s="14">
        <v>2.0900000000000034</v>
      </c>
    </row>
    <row r="1734" spans="1:6" x14ac:dyDescent="0.3">
      <c r="A1734" s="11">
        <v>41992</v>
      </c>
      <c r="B1734" s="12">
        <v>0.45833333333333331</v>
      </c>
      <c r="C1734" s="13" t="s">
        <v>194</v>
      </c>
      <c r="D1734" s="13">
        <v>84.6</v>
      </c>
      <c r="E1734" s="13">
        <v>83.13</v>
      </c>
      <c r="F1734" s="14">
        <v>1.4699999999999989</v>
      </c>
    </row>
    <row r="1735" spans="1:6" x14ac:dyDescent="0.3">
      <c r="A1735" s="11">
        <v>41992</v>
      </c>
      <c r="B1735" s="12">
        <v>0.58333333333333337</v>
      </c>
      <c r="C1735" s="13" t="s">
        <v>194</v>
      </c>
      <c r="D1735" s="13">
        <v>83.13</v>
      </c>
      <c r="E1735" s="13">
        <v>81.59</v>
      </c>
      <c r="F1735" s="14">
        <v>1.539999999999992</v>
      </c>
    </row>
    <row r="1736" spans="1:6" x14ac:dyDescent="0.3">
      <c r="A1736" s="11">
        <v>41992</v>
      </c>
      <c r="B1736" s="12">
        <v>0.66666666666666663</v>
      </c>
      <c r="C1736" s="13" t="s">
        <v>194</v>
      </c>
      <c r="D1736" s="13">
        <v>81.59</v>
      </c>
      <c r="E1736" s="13">
        <v>79.400000000000006</v>
      </c>
      <c r="F1736" s="14">
        <v>2.1899999999999977</v>
      </c>
    </row>
    <row r="1737" spans="1:6" x14ac:dyDescent="0.3">
      <c r="A1737" s="11">
        <v>41993</v>
      </c>
      <c r="B1737" s="12">
        <v>0.33333333333333331</v>
      </c>
      <c r="C1737" s="13" t="s">
        <v>194</v>
      </c>
      <c r="D1737" s="13">
        <v>79.39</v>
      </c>
      <c r="E1737" s="13">
        <v>77.48</v>
      </c>
      <c r="F1737" s="14">
        <v>1.9099999999999966</v>
      </c>
    </row>
    <row r="1738" spans="1:6" x14ac:dyDescent="0.3">
      <c r="A1738" s="11">
        <v>41993</v>
      </c>
      <c r="B1738" s="12">
        <v>0.45833333333333331</v>
      </c>
      <c r="C1738" s="13" t="s">
        <v>194</v>
      </c>
      <c r="D1738" s="13">
        <v>77.48</v>
      </c>
      <c r="E1738" s="13">
        <v>76.11</v>
      </c>
      <c r="F1738" s="14">
        <v>1.3700000000000045</v>
      </c>
    </row>
    <row r="1739" spans="1:6" x14ac:dyDescent="0.3">
      <c r="A1739" s="11">
        <v>41993</v>
      </c>
      <c r="B1739" s="12">
        <v>0.58333333333333337</v>
      </c>
      <c r="C1739" s="13" t="s">
        <v>194</v>
      </c>
      <c r="D1739" s="13">
        <v>76.11</v>
      </c>
      <c r="E1739" s="13">
        <v>75.150000000000006</v>
      </c>
      <c r="F1739" s="14">
        <v>0.95999999999999375</v>
      </c>
    </row>
    <row r="1740" spans="1:6" x14ac:dyDescent="0.3">
      <c r="A1740" s="11">
        <v>41993</v>
      </c>
      <c r="B1740" s="12">
        <v>0.66666666666666663</v>
      </c>
      <c r="C1740" s="13" t="s">
        <v>194</v>
      </c>
      <c r="D1740" s="13">
        <v>75.150000000000006</v>
      </c>
      <c r="E1740" s="13">
        <v>74.069999999999993</v>
      </c>
      <c r="F1740" s="14">
        <v>1.0800000000000125</v>
      </c>
    </row>
    <row r="1741" spans="1:6" x14ac:dyDescent="0.3">
      <c r="A1741" s="11">
        <v>41994</v>
      </c>
      <c r="B1741" s="12">
        <v>0.33333333333333331</v>
      </c>
      <c r="C1741" s="13" t="s">
        <v>194</v>
      </c>
      <c r="D1741" s="13">
        <v>74.05</v>
      </c>
      <c r="E1741" s="13">
        <v>72.72</v>
      </c>
      <c r="F1741" s="14">
        <v>1.3299999999999983</v>
      </c>
    </row>
    <row r="1742" spans="1:6" x14ac:dyDescent="0.3">
      <c r="A1742" s="11">
        <v>41994</v>
      </c>
      <c r="B1742" s="12">
        <v>0.45833333333333331</v>
      </c>
      <c r="C1742" s="13" t="s">
        <v>194</v>
      </c>
      <c r="D1742" s="13">
        <v>72.72</v>
      </c>
      <c r="E1742" s="13">
        <v>71.37</v>
      </c>
      <c r="F1742" s="14">
        <v>1.3499999999999943</v>
      </c>
    </row>
    <row r="1743" spans="1:6" x14ac:dyDescent="0.3">
      <c r="A1743" s="11">
        <v>41994</v>
      </c>
      <c r="B1743" s="12">
        <v>0.58333333333333337</v>
      </c>
      <c r="C1743" s="13" t="s">
        <v>194</v>
      </c>
      <c r="D1743" s="13">
        <v>71.37</v>
      </c>
      <c r="E1743" s="13">
        <v>70.23</v>
      </c>
      <c r="F1743" s="14">
        <v>1.1400000000000006</v>
      </c>
    </row>
    <row r="1744" spans="1:6" x14ac:dyDescent="0.3">
      <c r="A1744" s="11">
        <v>41994</v>
      </c>
      <c r="B1744" s="12">
        <v>0.66666666666666663</v>
      </c>
      <c r="C1744" s="13" t="s">
        <v>194</v>
      </c>
      <c r="D1744" s="13">
        <v>70.23</v>
      </c>
      <c r="E1744" s="13">
        <v>68.709999999999994</v>
      </c>
      <c r="F1744" s="14">
        <v>1.5200000000000102</v>
      </c>
    </row>
    <row r="1745" spans="1:6" x14ac:dyDescent="0.3">
      <c r="A1745" s="11">
        <v>41995</v>
      </c>
      <c r="B1745" s="12">
        <v>0.33333333333333331</v>
      </c>
      <c r="C1745" s="13" t="s">
        <v>194</v>
      </c>
      <c r="D1745" s="13">
        <v>68.709999999999994</v>
      </c>
      <c r="E1745" s="13">
        <v>67.2</v>
      </c>
      <c r="F1745" s="14">
        <v>1.5099999999999909</v>
      </c>
    </row>
    <row r="1746" spans="1:6" x14ac:dyDescent="0.3">
      <c r="A1746" s="11">
        <v>41995</v>
      </c>
      <c r="B1746" s="12">
        <v>0.45833333333333331</v>
      </c>
      <c r="C1746" s="13" t="s">
        <v>194</v>
      </c>
      <c r="D1746" s="13">
        <v>67.2</v>
      </c>
      <c r="E1746" s="13">
        <v>65.7</v>
      </c>
      <c r="F1746" s="14">
        <v>1.5</v>
      </c>
    </row>
    <row r="1747" spans="1:6" x14ac:dyDescent="0.3">
      <c r="A1747" s="11">
        <v>41995</v>
      </c>
      <c r="B1747" s="12">
        <v>0.58333333333333337</v>
      </c>
      <c r="C1747" s="13" t="s">
        <v>194</v>
      </c>
      <c r="D1747" s="13">
        <v>65.7</v>
      </c>
      <c r="E1747" s="13">
        <v>64.150000000000006</v>
      </c>
      <c r="F1747" s="14">
        <v>1.5499999999999972</v>
      </c>
    </row>
    <row r="1748" spans="1:6" x14ac:dyDescent="0.3">
      <c r="A1748" s="11">
        <v>41995</v>
      </c>
      <c r="B1748" s="12">
        <v>0.66666666666666663</v>
      </c>
      <c r="C1748" s="13" t="s">
        <v>194</v>
      </c>
      <c r="D1748" s="13">
        <v>64.150000000000006</v>
      </c>
      <c r="E1748" s="13">
        <v>62.62</v>
      </c>
      <c r="F1748" s="14">
        <v>1.5300000000000082</v>
      </c>
    </row>
    <row r="1749" spans="1:6" x14ac:dyDescent="0.3">
      <c r="A1749" s="11">
        <v>41996</v>
      </c>
      <c r="B1749" s="12">
        <v>0.33333333333333331</v>
      </c>
      <c r="C1749" s="13" t="s">
        <v>194</v>
      </c>
      <c r="D1749" s="13">
        <v>62.6</v>
      </c>
      <c r="E1749" s="13">
        <v>60.97</v>
      </c>
      <c r="F1749" s="14">
        <v>1.6300000000000026</v>
      </c>
    </row>
    <row r="1750" spans="1:6" x14ac:dyDescent="0.3">
      <c r="A1750" s="11">
        <v>41996</v>
      </c>
      <c r="B1750" s="12">
        <v>0.45833333333333331</v>
      </c>
      <c r="C1750" s="13" t="s">
        <v>194</v>
      </c>
      <c r="D1750" s="13">
        <v>60.97</v>
      </c>
      <c r="E1750" s="13">
        <v>59.35</v>
      </c>
      <c r="F1750" s="14">
        <v>1.6199999999999974</v>
      </c>
    </row>
    <row r="1751" spans="1:6" x14ac:dyDescent="0.3">
      <c r="A1751" s="11">
        <v>41996</v>
      </c>
      <c r="B1751" s="12">
        <v>0.58333333333333337</v>
      </c>
      <c r="C1751" s="13" t="s">
        <v>194</v>
      </c>
      <c r="D1751" s="13">
        <v>59.35</v>
      </c>
      <c r="E1751" s="13">
        <v>57.71</v>
      </c>
      <c r="F1751" s="14">
        <v>1.6400000000000006</v>
      </c>
    </row>
    <row r="1752" spans="1:6" x14ac:dyDescent="0.3">
      <c r="A1752" s="11">
        <v>41996</v>
      </c>
      <c r="B1752" s="12">
        <v>0.66666666666666663</v>
      </c>
      <c r="C1752" s="13" t="s">
        <v>194</v>
      </c>
      <c r="D1752" s="13">
        <v>57.71</v>
      </c>
      <c r="E1752" s="13">
        <v>56.08</v>
      </c>
      <c r="F1752" s="14">
        <v>1.6300000000000026</v>
      </c>
    </row>
    <row r="1753" spans="1:6" x14ac:dyDescent="0.3">
      <c r="A1753" s="11">
        <v>41997</v>
      </c>
      <c r="B1753" s="12">
        <v>0.33333333333333331</v>
      </c>
      <c r="C1753" s="13" t="s">
        <v>194</v>
      </c>
      <c r="D1753" s="13">
        <v>56.08</v>
      </c>
      <c r="E1753" s="13">
        <v>54.36</v>
      </c>
      <c r="F1753" s="14">
        <v>1.7199999999999989</v>
      </c>
    </row>
    <row r="1754" spans="1:6" x14ac:dyDescent="0.3">
      <c r="A1754" s="11">
        <v>41997</v>
      </c>
      <c r="B1754" s="12">
        <v>0.45833333333333331</v>
      </c>
      <c r="C1754" s="13" t="s">
        <v>194</v>
      </c>
      <c r="D1754" s="13">
        <v>54.36</v>
      </c>
      <c r="E1754" s="13">
        <v>52.55</v>
      </c>
      <c r="F1754" s="14">
        <v>1.8100000000000023</v>
      </c>
    </row>
    <row r="1755" spans="1:6" x14ac:dyDescent="0.3">
      <c r="A1755" s="11">
        <v>41997</v>
      </c>
      <c r="B1755" s="12">
        <v>0.54166666666666663</v>
      </c>
      <c r="C1755" s="13" t="s">
        <v>194</v>
      </c>
      <c r="D1755" s="13">
        <v>52.55</v>
      </c>
      <c r="E1755" s="13">
        <v>50.47</v>
      </c>
      <c r="F1755" s="14">
        <v>2.0799999999999983</v>
      </c>
    </row>
    <row r="1756" spans="1:6" x14ac:dyDescent="0.3">
      <c r="A1756" s="11">
        <v>41998</v>
      </c>
      <c r="B1756" s="12">
        <v>0.3125</v>
      </c>
      <c r="C1756" s="13" t="s">
        <v>194</v>
      </c>
      <c r="D1756" s="13">
        <v>50.48</v>
      </c>
      <c r="E1756" s="13">
        <v>48.41</v>
      </c>
      <c r="F1756" s="14">
        <v>2.0700000000000003</v>
      </c>
    </row>
    <row r="1757" spans="1:6" x14ac:dyDescent="0.3">
      <c r="A1757" s="11">
        <v>41998</v>
      </c>
      <c r="B1757" s="12">
        <v>0.41666666666666669</v>
      </c>
      <c r="C1757" s="13" t="s">
        <v>194</v>
      </c>
      <c r="D1757" s="13">
        <v>48.41</v>
      </c>
      <c r="E1757" s="13">
        <v>46.17</v>
      </c>
      <c r="F1757" s="14">
        <v>2.2399999999999949</v>
      </c>
    </row>
    <row r="1758" spans="1:6" x14ac:dyDescent="0.3">
      <c r="A1758" s="11">
        <v>41998</v>
      </c>
      <c r="B1758" s="12">
        <v>0.5</v>
      </c>
      <c r="C1758" s="13" t="s">
        <v>194</v>
      </c>
      <c r="D1758" s="13">
        <v>46.17</v>
      </c>
      <c r="E1758" s="13">
        <v>44.11</v>
      </c>
      <c r="F1758" s="14">
        <v>2.0600000000000023</v>
      </c>
    </row>
    <row r="1759" spans="1:6" x14ac:dyDescent="0.3">
      <c r="A1759" s="11">
        <v>41998</v>
      </c>
      <c r="B1759" s="12">
        <v>0.66666666666666663</v>
      </c>
      <c r="C1759" s="13" t="s">
        <v>194</v>
      </c>
      <c r="D1759" s="13">
        <v>0</v>
      </c>
      <c r="E1759" s="13">
        <v>0</v>
      </c>
      <c r="F1759" s="14">
        <v>0</v>
      </c>
    </row>
    <row r="1760" spans="1:6" x14ac:dyDescent="0.3">
      <c r="A1760" s="11">
        <v>41999</v>
      </c>
      <c r="B1760" s="12">
        <v>0.33333333333333331</v>
      </c>
      <c r="C1760" s="13" t="s">
        <v>194</v>
      </c>
      <c r="D1760" s="13">
        <v>44.09</v>
      </c>
      <c r="E1760" s="13">
        <v>42.27</v>
      </c>
      <c r="F1760" s="14">
        <v>1.8200000000000003</v>
      </c>
    </row>
    <row r="1761" spans="1:6" x14ac:dyDescent="0.3">
      <c r="A1761" s="11">
        <v>41999</v>
      </c>
      <c r="B1761" s="12">
        <v>0.45833333333333331</v>
      </c>
      <c r="C1761" s="13" t="s">
        <v>194</v>
      </c>
      <c r="D1761" s="13">
        <v>42.27</v>
      </c>
      <c r="E1761" s="13">
        <v>40.26</v>
      </c>
      <c r="F1761" s="14">
        <v>2.0100000000000051</v>
      </c>
    </row>
    <row r="1762" spans="1:6" x14ac:dyDescent="0.3">
      <c r="A1762" s="11">
        <v>41999</v>
      </c>
      <c r="B1762" s="12">
        <v>0.58333333333333337</v>
      </c>
      <c r="C1762" s="13" t="s">
        <v>194</v>
      </c>
      <c r="D1762" s="13">
        <v>40.26</v>
      </c>
      <c r="E1762" s="13">
        <v>38.24</v>
      </c>
      <c r="F1762" s="14">
        <v>2.019999999999996</v>
      </c>
    </row>
    <row r="1763" spans="1:6" x14ac:dyDescent="0.3">
      <c r="A1763" s="11">
        <v>41999</v>
      </c>
      <c r="B1763" s="12">
        <v>0.66666666666666663</v>
      </c>
      <c r="C1763" s="13" t="s">
        <v>194</v>
      </c>
      <c r="D1763" s="13">
        <v>38.24</v>
      </c>
      <c r="E1763" s="13">
        <v>36.24</v>
      </c>
      <c r="F1763" s="14">
        <v>2</v>
      </c>
    </row>
    <row r="1764" spans="1:6" x14ac:dyDescent="0.3">
      <c r="A1764" s="11">
        <v>42000</v>
      </c>
      <c r="B1764" s="12">
        <v>0.33333333333333331</v>
      </c>
      <c r="C1764" s="13" t="s">
        <v>194</v>
      </c>
      <c r="D1764" s="13">
        <v>99.44</v>
      </c>
      <c r="E1764" s="13">
        <v>97.44</v>
      </c>
      <c r="F1764" s="14">
        <v>2</v>
      </c>
    </row>
    <row r="1765" spans="1:6" x14ac:dyDescent="0.3">
      <c r="A1765" s="11">
        <v>42000</v>
      </c>
      <c r="B1765" s="12">
        <v>0.45833333333333331</v>
      </c>
      <c r="C1765" s="13" t="s">
        <v>194</v>
      </c>
      <c r="D1765" s="13">
        <v>97.44</v>
      </c>
      <c r="E1765" s="13">
        <v>95.42</v>
      </c>
      <c r="F1765" s="14">
        <v>2.019999999999996</v>
      </c>
    </row>
    <row r="1766" spans="1:6" x14ac:dyDescent="0.3">
      <c r="A1766" s="11">
        <v>42000</v>
      </c>
      <c r="B1766" s="12">
        <v>0.58333333333333337</v>
      </c>
      <c r="C1766" s="13" t="s">
        <v>194</v>
      </c>
      <c r="D1766" s="13">
        <v>95.42</v>
      </c>
      <c r="E1766" s="13">
        <v>93.4</v>
      </c>
      <c r="F1766" s="14">
        <v>2.019999999999996</v>
      </c>
    </row>
    <row r="1767" spans="1:6" x14ac:dyDescent="0.3">
      <c r="A1767" s="11">
        <v>42000</v>
      </c>
      <c r="B1767" s="12">
        <v>0.66666666666666663</v>
      </c>
      <c r="C1767" s="13" t="s">
        <v>194</v>
      </c>
      <c r="D1767" s="13">
        <v>93.41</v>
      </c>
      <c r="E1767" s="13">
        <v>91.41</v>
      </c>
      <c r="F1767" s="14">
        <v>2</v>
      </c>
    </row>
    <row r="1768" spans="1:6" x14ac:dyDescent="0.3">
      <c r="A1768" s="11">
        <v>42001</v>
      </c>
      <c r="B1768" s="12">
        <v>0.33333333333333331</v>
      </c>
      <c r="C1768" s="13" t="s">
        <v>194</v>
      </c>
      <c r="D1768" s="13">
        <v>91.41</v>
      </c>
      <c r="E1768" s="13">
        <v>89.35</v>
      </c>
      <c r="F1768" s="14">
        <v>2.0600000000000023</v>
      </c>
    </row>
    <row r="1769" spans="1:6" x14ac:dyDescent="0.3">
      <c r="A1769" s="11">
        <v>42001</v>
      </c>
      <c r="B1769" s="12">
        <v>0.45833333333333331</v>
      </c>
      <c r="C1769" s="13" t="s">
        <v>194</v>
      </c>
      <c r="D1769" s="13">
        <v>89.35</v>
      </c>
      <c r="E1769" s="13">
        <v>87.35</v>
      </c>
      <c r="F1769" s="14">
        <v>2</v>
      </c>
    </row>
    <row r="1770" spans="1:6" x14ac:dyDescent="0.3">
      <c r="A1770" s="11">
        <v>42001</v>
      </c>
      <c r="B1770" s="12">
        <v>0.58333333333333337</v>
      </c>
      <c r="C1770" s="13" t="s">
        <v>194</v>
      </c>
      <c r="D1770" s="13">
        <v>87.35</v>
      </c>
      <c r="E1770" s="13">
        <v>85.34</v>
      </c>
      <c r="F1770" s="14">
        <v>2.0099999999999909</v>
      </c>
    </row>
    <row r="1771" spans="1:6" x14ac:dyDescent="0.3">
      <c r="A1771" s="11">
        <v>42001</v>
      </c>
      <c r="B1771" s="12">
        <v>0.66666666666666663</v>
      </c>
      <c r="C1771" s="13" t="s">
        <v>194</v>
      </c>
      <c r="D1771" s="13">
        <v>85.34</v>
      </c>
      <c r="E1771" s="13">
        <v>83.33</v>
      </c>
      <c r="F1771" s="14">
        <v>2.0100000000000051</v>
      </c>
    </row>
    <row r="1772" spans="1:6" x14ac:dyDescent="0.3">
      <c r="A1772" s="11">
        <v>42002</v>
      </c>
      <c r="B1772" s="12">
        <v>0.33333333333333331</v>
      </c>
      <c r="C1772" s="13" t="s">
        <v>194</v>
      </c>
      <c r="D1772" s="13">
        <v>83.31</v>
      </c>
      <c r="E1772" s="13">
        <v>81.319999999999993</v>
      </c>
      <c r="F1772" s="14">
        <v>1.9900000000000091</v>
      </c>
    </row>
    <row r="1773" spans="1:6" x14ac:dyDescent="0.3">
      <c r="A1773" s="11">
        <v>42002</v>
      </c>
      <c r="B1773" s="12">
        <v>0.45833333333333331</v>
      </c>
      <c r="C1773" s="13" t="s">
        <v>194</v>
      </c>
      <c r="D1773" s="13">
        <v>81.319999999999993</v>
      </c>
      <c r="E1773" s="13">
        <v>79.31</v>
      </c>
      <c r="F1773" s="14">
        <v>2.0099999999999909</v>
      </c>
    </row>
    <row r="1774" spans="1:6" x14ac:dyDescent="0.3">
      <c r="A1774" s="11">
        <v>42002</v>
      </c>
      <c r="B1774" s="12">
        <v>0.58333333333333337</v>
      </c>
      <c r="C1774" s="13" t="s">
        <v>194</v>
      </c>
      <c r="D1774" s="13">
        <v>79.31</v>
      </c>
      <c r="E1774" s="13">
        <v>77.319999999999993</v>
      </c>
      <c r="F1774" s="14">
        <v>1.9900000000000091</v>
      </c>
    </row>
    <row r="1775" spans="1:6" x14ac:dyDescent="0.3">
      <c r="A1775" s="11">
        <v>42002</v>
      </c>
      <c r="B1775" s="12">
        <v>0.66666666666666663</v>
      </c>
      <c r="C1775" s="13" t="s">
        <v>194</v>
      </c>
      <c r="D1775" s="13">
        <v>77.31</v>
      </c>
      <c r="E1775" s="13">
        <v>75.27</v>
      </c>
      <c r="F1775" s="14">
        <v>2.0400000000000063</v>
      </c>
    </row>
    <row r="1776" spans="1:6" x14ac:dyDescent="0.3">
      <c r="A1776" s="11">
        <v>42003</v>
      </c>
      <c r="B1776" s="12">
        <v>0.33333333333333331</v>
      </c>
      <c r="C1776" s="13" t="s">
        <v>194</v>
      </c>
      <c r="D1776" s="13">
        <v>75.260000000000005</v>
      </c>
      <c r="E1776" s="13">
        <v>73.11</v>
      </c>
      <c r="F1776" s="14">
        <v>2.1500000000000057</v>
      </c>
    </row>
    <row r="1777" spans="1:6" x14ac:dyDescent="0.3">
      <c r="A1777" s="11">
        <v>42003</v>
      </c>
      <c r="B1777" s="12">
        <v>0.45833333333333331</v>
      </c>
      <c r="C1777" s="13" t="s">
        <v>194</v>
      </c>
      <c r="D1777" s="13">
        <v>73.11</v>
      </c>
      <c r="E1777" s="13">
        <v>71</v>
      </c>
      <c r="F1777" s="14">
        <v>2.1099999999999994</v>
      </c>
    </row>
    <row r="1778" spans="1:6" x14ac:dyDescent="0.3">
      <c r="A1778" s="11">
        <v>42003</v>
      </c>
      <c r="B1778" s="12">
        <v>0.58333333333333337</v>
      </c>
      <c r="C1778" s="13" t="s">
        <v>194</v>
      </c>
      <c r="D1778" s="13">
        <v>71</v>
      </c>
      <c r="E1778" s="13">
        <v>69.02</v>
      </c>
      <c r="F1778" s="14">
        <v>1.980000000000004</v>
      </c>
    </row>
    <row r="1779" spans="1:6" x14ac:dyDescent="0.3">
      <c r="A1779" s="11">
        <v>42003</v>
      </c>
      <c r="B1779" s="12">
        <v>0.66666666666666663</v>
      </c>
      <c r="C1779" s="13" t="s">
        <v>194</v>
      </c>
      <c r="D1779" s="13">
        <v>69.010000000000005</v>
      </c>
      <c r="E1779" s="13">
        <v>67.03</v>
      </c>
      <c r="F1779" s="14">
        <v>1.980000000000004</v>
      </c>
    </row>
    <row r="1780" spans="1:6" x14ac:dyDescent="0.3">
      <c r="A1780" s="11">
        <v>42004</v>
      </c>
      <c r="B1780" s="12">
        <v>0.33333333333333331</v>
      </c>
      <c r="C1780" s="13" t="s">
        <v>194</v>
      </c>
      <c r="D1780" s="13">
        <v>67.03</v>
      </c>
      <c r="E1780" s="13">
        <v>65.02</v>
      </c>
      <c r="F1780" s="14">
        <v>2.0100000000000051</v>
      </c>
    </row>
    <row r="1781" spans="1:6" x14ac:dyDescent="0.3">
      <c r="A1781" s="11">
        <v>42004</v>
      </c>
      <c r="B1781" s="12">
        <v>0.45833333333333331</v>
      </c>
      <c r="C1781" s="13" t="s">
        <v>194</v>
      </c>
      <c r="D1781" s="13">
        <v>65.02</v>
      </c>
      <c r="E1781" s="13">
        <v>63.01</v>
      </c>
      <c r="F1781" s="14">
        <v>2.009999999999998</v>
      </c>
    </row>
    <row r="1782" spans="1:6" x14ac:dyDescent="0.3">
      <c r="A1782" s="11">
        <v>42004</v>
      </c>
      <c r="B1782" s="12">
        <v>0.58333333333333337</v>
      </c>
      <c r="C1782" s="13" t="s">
        <v>194</v>
      </c>
      <c r="D1782" s="13">
        <v>63.01</v>
      </c>
      <c r="E1782" s="13">
        <v>61.01</v>
      </c>
      <c r="F1782" s="14">
        <v>2</v>
      </c>
    </row>
    <row r="1783" spans="1:6" x14ac:dyDescent="0.3">
      <c r="A1783" s="11">
        <v>42004</v>
      </c>
      <c r="B1783" s="12">
        <v>0.66666666666666663</v>
      </c>
      <c r="C1783" s="13" t="s">
        <v>194</v>
      </c>
      <c r="D1783" s="13">
        <v>61.01</v>
      </c>
      <c r="E1783" s="13">
        <v>59.01</v>
      </c>
      <c r="F1783" s="14">
        <v>2</v>
      </c>
    </row>
    <row r="1784" spans="1:6" x14ac:dyDescent="0.3">
      <c r="A1784" s="11">
        <v>42005</v>
      </c>
      <c r="B1784" s="12">
        <v>0.33333333333333331</v>
      </c>
      <c r="C1784" s="13" t="s">
        <v>194</v>
      </c>
      <c r="D1784" s="13">
        <v>58.98</v>
      </c>
      <c r="E1784" s="13">
        <v>56.94</v>
      </c>
      <c r="F1784" s="14">
        <v>2.0399999999999991</v>
      </c>
    </row>
    <row r="1785" spans="1:6" x14ac:dyDescent="0.3">
      <c r="A1785" s="11">
        <v>42005</v>
      </c>
      <c r="B1785" s="12">
        <v>0.45833333333333331</v>
      </c>
      <c r="C1785" s="13" t="s">
        <v>194</v>
      </c>
      <c r="D1785" s="13">
        <v>56.94</v>
      </c>
      <c r="E1785" s="13">
        <v>55.03</v>
      </c>
      <c r="F1785" s="14">
        <v>1.9099999999999966</v>
      </c>
    </row>
    <row r="1786" spans="1:6" x14ac:dyDescent="0.3">
      <c r="A1786" s="11">
        <v>42005</v>
      </c>
      <c r="B1786" s="12">
        <v>0.58333333333333337</v>
      </c>
      <c r="C1786" s="13" t="s">
        <v>194</v>
      </c>
      <c r="D1786" s="13">
        <v>55.03</v>
      </c>
      <c r="E1786" s="13">
        <v>53.01</v>
      </c>
      <c r="F1786" s="14">
        <v>2.0200000000000031</v>
      </c>
    </row>
    <row r="1787" spans="1:6" x14ac:dyDescent="0.3">
      <c r="A1787" s="11">
        <v>42005</v>
      </c>
      <c r="B1787" s="12">
        <v>0.66666666666666663</v>
      </c>
      <c r="C1787" s="13" t="s">
        <v>194</v>
      </c>
      <c r="D1787" s="13">
        <v>53.01</v>
      </c>
      <c r="E1787" s="13">
        <v>51</v>
      </c>
      <c r="F1787" s="14">
        <v>2.009999999999998</v>
      </c>
    </row>
    <row r="1788" spans="1:6" x14ac:dyDescent="0.3">
      <c r="A1788" s="11">
        <v>42006</v>
      </c>
      <c r="B1788" s="12">
        <v>0.33333333333333331</v>
      </c>
      <c r="C1788" s="13" t="s">
        <v>194</v>
      </c>
      <c r="D1788" s="13">
        <v>51</v>
      </c>
      <c r="E1788" s="13">
        <v>49.01</v>
      </c>
      <c r="F1788" s="14">
        <v>1.990000000000002</v>
      </c>
    </row>
    <row r="1789" spans="1:6" x14ac:dyDescent="0.3">
      <c r="A1789" s="11">
        <v>42006</v>
      </c>
      <c r="B1789" s="12">
        <v>0.45833333333333331</v>
      </c>
      <c r="C1789" s="13" t="s">
        <v>194</v>
      </c>
      <c r="D1789" s="13">
        <v>49.01</v>
      </c>
      <c r="E1789" s="13">
        <v>47.01</v>
      </c>
      <c r="F1789" s="14">
        <v>2</v>
      </c>
    </row>
    <row r="1790" spans="1:6" x14ac:dyDescent="0.3">
      <c r="A1790" s="11">
        <v>42006</v>
      </c>
      <c r="B1790" s="12">
        <v>0.58333333333333337</v>
      </c>
      <c r="C1790" s="13" t="s">
        <v>194</v>
      </c>
      <c r="D1790" s="13">
        <v>47.01</v>
      </c>
      <c r="E1790" s="13">
        <v>45</v>
      </c>
      <c r="F1790" s="14">
        <v>2.009999999999998</v>
      </c>
    </row>
    <row r="1791" spans="1:6" x14ac:dyDescent="0.3">
      <c r="A1791" s="11">
        <v>42006</v>
      </c>
      <c r="B1791" s="12">
        <v>0.66666666666666663</v>
      </c>
      <c r="C1791" s="13" t="s">
        <v>194</v>
      </c>
      <c r="D1791" s="13">
        <v>45</v>
      </c>
      <c r="E1791" s="13">
        <v>43.01</v>
      </c>
      <c r="F1791" s="14">
        <v>1.990000000000002</v>
      </c>
    </row>
    <row r="1792" spans="1:6" x14ac:dyDescent="0.3">
      <c r="A1792" s="11">
        <v>42007</v>
      </c>
      <c r="B1792" s="12">
        <v>0.33333333333333331</v>
      </c>
      <c r="C1792" s="13" t="s">
        <v>194</v>
      </c>
      <c r="D1792" s="13">
        <v>43.01</v>
      </c>
      <c r="E1792" s="13">
        <v>40.99</v>
      </c>
      <c r="F1792" s="14">
        <v>2.019999999999996</v>
      </c>
    </row>
    <row r="1793" spans="1:6" x14ac:dyDescent="0.3">
      <c r="A1793" s="11">
        <v>42007</v>
      </c>
      <c r="B1793" s="12">
        <v>0.45833333333333331</v>
      </c>
      <c r="C1793" s="13" t="s">
        <v>194</v>
      </c>
      <c r="D1793" s="13">
        <v>40.97</v>
      </c>
      <c r="E1793" s="13">
        <v>39.200000000000003</v>
      </c>
      <c r="F1793" s="14">
        <v>1.769999999999996</v>
      </c>
    </row>
    <row r="1794" spans="1:6" x14ac:dyDescent="0.3">
      <c r="A1794" s="11">
        <v>42007</v>
      </c>
      <c r="B1794" s="12">
        <v>0.58333333333333337</v>
      </c>
      <c r="C1794" s="13" t="s">
        <v>194</v>
      </c>
      <c r="D1794" s="13">
        <v>39.18</v>
      </c>
      <c r="E1794" s="13">
        <v>37.04</v>
      </c>
      <c r="F1794" s="14">
        <v>2.1400000000000006</v>
      </c>
    </row>
    <row r="1795" spans="1:6" x14ac:dyDescent="0.3">
      <c r="A1795" s="11">
        <v>42007</v>
      </c>
      <c r="B1795" s="12">
        <v>0.66666666666666663</v>
      </c>
      <c r="C1795" s="13" t="s">
        <v>194</v>
      </c>
      <c r="D1795" s="13">
        <v>37.04</v>
      </c>
      <c r="E1795" s="13">
        <v>35.020000000000003</v>
      </c>
      <c r="F1795" s="14">
        <v>2.019999999999996</v>
      </c>
    </row>
    <row r="1796" spans="1:6" x14ac:dyDescent="0.3">
      <c r="A1796" s="11">
        <v>42008</v>
      </c>
      <c r="B1796" s="12">
        <v>0.33333333333333331</v>
      </c>
      <c r="C1796" s="13" t="s">
        <v>194</v>
      </c>
      <c r="D1796" s="13">
        <v>35.04</v>
      </c>
      <c r="E1796" s="13">
        <v>32.909999999999997</v>
      </c>
      <c r="F1796" s="14">
        <v>2.1300000000000026</v>
      </c>
    </row>
    <row r="1797" spans="1:6" x14ac:dyDescent="0.3">
      <c r="A1797" s="11">
        <v>42008</v>
      </c>
      <c r="B1797" s="12">
        <v>0.45833333333333331</v>
      </c>
      <c r="C1797" s="13" t="s">
        <v>194</v>
      </c>
      <c r="D1797" s="13">
        <v>31.92</v>
      </c>
      <c r="E1797" s="13">
        <v>30.58</v>
      </c>
      <c r="F1797" s="14">
        <v>1.3400000000000034</v>
      </c>
    </row>
    <row r="1798" spans="1:6" x14ac:dyDescent="0.3">
      <c r="A1798" s="11">
        <v>42008</v>
      </c>
      <c r="B1798" s="12">
        <v>0.58333333333333337</v>
      </c>
      <c r="C1798" s="13" t="s">
        <v>194</v>
      </c>
      <c r="D1798" s="13">
        <v>30.59</v>
      </c>
      <c r="E1798" s="13">
        <v>28.4</v>
      </c>
      <c r="F1798" s="14">
        <v>2.1900000000000013</v>
      </c>
    </row>
    <row r="1799" spans="1:6" x14ac:dyDescent="0.3">
      <c r="A1799" s="11">
        <v>42008</v>
      </c>
      <c r="B1799" s="12">
        <v>0.66666666666666663</v>
      </c>
      <c r="C1799" s="13" t="s">
        <v>194</v>
      </c>
      <c r="D1799" s="13">
        <v>28.4</v>
      </c>
      <c r="E1799" s="13">
        <v>26.42</v>
      </c>
      <c r="F1799" s="14">
        <v>1.9799999999999969</v>
      </c>
    </row>
    <row r="1800" spans="1:6" x14ac:dyDescent="0.3">
      <c r="A1800" s="11">
        <v>42009</v>
      </c>
      <c r="B1800" s="12">
        <v>0.33333333333333331</v>
      </c>
      <c r="C1800" s="13" t="s">
        <v>194</v>
      </c>
      <c r="D1800" s="13">
        <v>26.44</v>
      </c>
      <c r="E1800" s="13">
        <v>24.26</v>
      </c>
      <c r="F1800" s="14">
        <v>2.1799999999999997</v>
      </c>
    </row>
    <row r="1801" spans="1:6" x14ac:dyDescent="0.3">
      <c r="A1801" s="11">
        <v>42009</v>
      </c>
      <c r="B1801" s="12">
        <v>0.45833333333333331</v>
      </c>
      <c r="C1801" s="13" t="s">
        <v>194</v>
      </c>
      <c r="D1801" s="13">
        <v>94.9</v>
      </c>
      <c r="E1801" s="13">
        <v>92.42</v>
      </c>
      <c r="F1801" s="14">
        <v>2.480000000000004</v>
      </c>
    </row>
    <row r="1802" spans="1:6" x14ac:dyDescent="0.3">
      <c r="A1802" s="11">
        <v>42009</v>
      </c>
      <c r="B1802" s="12">
        <v>0.58333333333333337</v>
      </c>
      <c r="C1802" s="13" t="s">
        <v>194</v>
      </c>
      <c r="D1802" s="13">
        <v>92.42</v>
      </c>
      <c r="E1802" s="13">
        <v>90.29</v>
      </c>
      <c r="F1802" s="14">
        <v>2.1299999999999955</v>
      </c>
    </row>
    <row r="1803" spans="1:6" x14ac:dyDescent="0.3">
      <c r="A1803" s="11">
        <v>42009</v>
      </c>
      <c r="B1803" s="12">
        <v>0.66666666666666663</v>
      </c>
      <c r="C1803" s="13" t="s">
        <v>194</v>
      </c>
      <c r="D1803" s="13">
        <v>90.29</v>
      </c>
      <c r="E1803" s="13">
        <v>88.11</v>
      </c>
      <c r="F1803" s="14">
        <v>2.1800000000000068</v>
      </c>
    </row>
    <row r="1804" spans="1:6" x14ac:dyDescent="0.3">
      <c r="A1804" s="16">
        <v>42010</v>
      </c>
      <c r="B1804" s="17">
        <v>0.33333333333333331</v>
      </c>
      <c r="C1804" s="18" t="s">
        <v>194</v>
      </c>
      <c r="D1804" s="18">
        <v>88.1</v>
      </c>
      <c r="E1804" s="18">
        <v>86.04</v>
      </c>
      <c r="F1804" s="19">
        <v>2.0599999999999881</v>
      </c>
    </row>
    <row r="1805" spans="1:6" x14ac:dyDescent="0.3">
      <c r="A1805" s="16">
        <v>42010</v>
      </c>
      <c r="B1805" s="17">
        <v>0.45833333333333331</v>
      </c>
      <c r="C1805" s="18" t="s">
        <v>194</v>
      </c>
      <c r="D1805" s="18">
        <v>86.05</v>
      </c>
      <c r="E1805" s="18">
        <v>83.85</v>
      </c>
      <c r="F1805" s="19">
        <v>2.2000000000000028</v>
      </c>
    </row>
    <row r="1806" spans="1:6" x14ac:dyDescent="0.3">
      <c r="A1806" s="16">
        <v>42010</v>
      </c>
      <c r="B1806" s="17">
        <v>0.58333333333333337</v>
      </c>
      <c r="C1806" s="18" t="s">
        <v>194</v>
      </c>
      <c r="D1806" s="18">
        <v>83.84</v>
      </c>
      <c r="E1806" s="18">
        <v>81.650000000000006</v>
      </c>
      <c r="F1806" s="19">
        <v>2.1899999999999977</v>
      </c>
    </row>
    <row r="1807" spans="1:6" x14ac:dyDescent="0.3">
      <c r="A1807" s="16">
        <v>42010</v>
      </c>
      <c r="B1807" s="17">
        <v>0.66666666666666663</v>
      </c>
      <c r="C1807" s="18" t="s">
        <v>194</v>
      </c>
      <c r="D1807" s="18">
        <v>81.650000000000006</v>
      </c>
      <c r="E1807" s="18">
        <v>79.430000000000007</v>
      </c>
      <c r="F1807" s="19">
        <v>2.2199999999999989</v>
      </c>
    </row>
    <row r="1808" spans="1:6" x14ac:dyDescent="0.3">
      <c r="A1808" s="16">
        <v>42011</v>
      </c>
      <c r="B1808" s="17">
        <v>0.33333333333333331</v>
      </c>
      <c r="C1808" s="18" t="s">
        <v>194</v>
      </c>
      <c r="D1808" s="18">
        <v>79.430000000000007</v>
      </c>
      <c r="E1808" s="18">
        <v>77.27</v>
      </c>
      <c r="F1808" s="19">
        <v>2.1600000000000108</v>
      </c>
    </row>
    <row r="1809" spans="1:6" x14ac:dyDescent="0.3">
      <c r="A1809" s="16">
        <v>42011</v>
      </c>
      <c r="B1809" s="17">
        <v>0.45833333333333331</v>
      </c>
      <c r="C1809" s="18" t="s">
        <v>194</v>
      </c>
      <c r="D1809" s="18">
        <v>77.290000000000006</v>
      </c>
      <c r="E1809" s="18">
        <v>75.78</v>
      </c>
      <c r="F1809" s="19">
        <v>1.5100000000000051</v>
      </c>
    </row>
    <row r="1810" spans="1:6" x14ac:dyDescent="0.3">
      <c r="A1810" s="16">
        <v>42011</v>
      </c>
      <c r="B1810" s="17">
        <v>0.58333333333333337</v>
      </c>
      <c r="C1810" s="18" t="s">
        <v>194</v>
      </c>
      <c r="D1810" s="18">
        <v>75.8</v>
      </c>
      <c r="E1810" s="18">
        <v>73.760000000000005</v>
      </c>
      <c r="F1810" s="19">
        <v>2.039999999999992</v>
      </c>
    </row>
    <row r="1811" spans="1:6" x14ac:dyDescent="0.3">
      <c r="A1811" s="16">
        <v>42011</v>
      </c>
      <c r="B1811" s="17">
        <v>0.66666666666666663</v>
      </c>
      <c r="C1811" s="18" t="s">
        <v>194</v>
      </c>
      <c r="D1811" s="18">
        <v>73.760000000000005</v>
      </c>
      <c r="E1811" s="18">
        <v>71.760000000000005</v>
      </c>
      <c r="F1811" s="19">
        <v>2</v>
      </c>
    </row>
    <row r="1812" spans="1:6" x14ac:dyDescent="0.3">
      <c r="A1812" s="16">
        <v>42012</v>
      </c>
      <c r="B1812" s="17">
        <v>0.33333333333333331</v>
      </c>
      <c r="C1812" s="18" t="s">
        <v>194</v>
      </c>
      <c r="D1812" s="18">
        <v>71.760000000000005</v>
      </c>
      <c r="E1812" s="18">
        <v>70.290000000000006</v>
      </c>
      <c r="F1812" s="19">
        <v>1.4699999999999989</v>
      </c>
    </row>
    <row r="1813" spans="1:6" x14ac:dyDescent="0.3">
      <c r="A1813" s="16">
        <v>42012</v>
      </c>
      <c r="B1813" s="17">
        <v>0.45833333333333331</v>
      </c>
      <c r="C1813" s="18" t="s">
        <v>194</v>
      </c>
      <c r="D1813" s="18">
        <v>70.290000000000006</v>
      </c>
      <c r="E1813" s="18">
        <v>67.959999999999994</v>
      </c>
      <c r="F1813" s="19">
        <v>2.3300000000000125</v>
      </c>
    </row>
    <row r="1814" spans="1:6" x14ac:dyDescent="0.3">
      <c r="A1814" s="16">
        <v>42012</v>
      </c>
      <c r="B1814" s="17">
        <v>0.58333333333333337</v>
      </c>
      <c r="C1814" s="18" t="s">
        <v>194</v>
      </c>
      <c r="D1814" s="18">
        <v>67.959999999999994</v>
      </c>
      <c r="E1814" s="18">
        <v>65.84</v>
      </c>
      <c r="F1814" s="19">
        <v>2.1199999999999903</v>
      </c>
    </row>
    <row r="1815" spans="1:6" x14ac:dyDescent="0.3">
      <c r="A1815" s="16">
        <v>42012</v>
      </c>
      <c r="B1815" s="17">
        <v>0.66666666666666663</v>
      </c>
      <c r="C1815" s="18" t="s">
        <v>194</v>
      </c>
      <c r="D1815" s="18">
        <v>65.84</v>
      </c>
      <c r="E1815" s="18">
        <v>63.62</v>
      </c>
      <c r="F1815" s="19">
        <v>2.220000000000006</v>
      </c>
    </row>
    <row r="1816" spans="1:6" x14ac:dyDescent="0.3">
      <c r="A1816" s="16">
        <v>42013</v>
      </c>
      <c r="B1816" s="17">
        <v>0.33333333333333331</v>
      </c>
      <c r="C1816" s="18" t="s">
        <v>194</v>
      </c>
      <c r="D1816" s="18">
        <v>63.63</v>
      </c>
      <c r="E1816" s="18">
        <v>61.4</v>
      </c>
      <c r="F1816" s="19">
        <v>2.230000000000004</v>
      </c>
    </row>
    <row r="1817" spans="1:6" x14ac:dyDescent="0.3">
      <c r="A1817" s="16">
        <v>42013</v>
      </c>
      <c r="B1817" s="17">
        <v>0.45833333333333331</v>
      </c>
      <c r="C1817" s="18" t="s">
        <v>194</v>
      </c>
      <c r="D1817" s="18">
        <v>61.4</v>
      </c>
      <c r="E1817" s="18">
        <v>59.35</v>
      </c>
      <c r="F1817" s="19">
        <v>2.0499999999999972</v>
      </c>
    </row>
    <row r="1818" spans="1:6" x14ac:dyDescent="0.3">
      <c r="A1818" s="16">
        <v>42013</v>
      </c>
      <c r="B1818" s="17">
        <v>0.58333333333333337</v>
      </c>
      <c r="C1818" s="18" t="s">
        <v>194</v>
      </c>
      <c r="D1818" s="18">
        <v>59.35</v>
      </c>
      <c r="E1818" s="18">
        <v>57.24</v>
      </c>
      <c r="F1818" s="19">
        <v>2.1099999999999994</v>
      </c>
    </row>
    <row r="1819" spans="1:6" x14ac:dyDescent="0.3">
      <c r="A1819" s="16">
        <v>42013</v>
      </c>
      <c r="B1819" s="17">
        <v>0.66666666666666663</v>
      </c>
      <c r="C1819" s="18" t="s">
        <v>194</v>
      </c>
      <c r="D1819" s="18">
        <v>57.24</v>
      </c>
      <c r="E1819" s="18">
        <v>55.09</v>
      </c>
      <c r="F1819" s="19">
        <v>2.1499999999999986</v>
      </c>
    </row>
    <row r="1820" spans="1:6" x14ac:dyDescent="0.3">
      <c r="A1820" s="16">
        <v>42014</v>
      </c>
      <c r="B1820" s="17">
        <v>0.33333333333333331</v>
      </c>
      <c r="C1820" s="18" t="s">
        <v>194</v>
      </c>
      <c r="D1820" s="18">
        <v>55.12</v>
      </c>
      <c r="E1820" s="18">
        <v>53.13</v>
      </c>
      <c r="F1820" s="19">
        <v>1.9899999999999949</v>
      </c>
    </row>
    <row r="1821" spans="1:6" x14ac:dyDescent="0.3">
      <c r="A1821" s="16">
        <v>42014</v>
      </c>
      <c r="B1821" s="17">
        <v>0.45833333333333331</v>
      </c>
      <c r="C1821" s="18" t="s">
        <v>194</v>
      </c>
      <c r="D1821" s="18">
        <v>53.13</v>
      </c>
      <c r="E1821" s="18">
        <v>50.75</v>
      </c>
      <c r="F1821" s="19">
        <v>2.3800000000000026</v>
      </c>
    </row>
    <row r="1822" spans="1:6" x14ac:dyDescent="0.3">
      <c r="A1822" s="16">
        <v>42014</v>
      </c>
      <c r="B1822" s="17">
        <v>0.58333333333333337</v>
      </c>
      <c r="C1822" s="18" t="s">
        <v>194</v>
      </c>
      <c r="D1822" s="18">
        <v>50.75</v>
      </c>
      <c r="E1822" s="18">
        <v>48.96</v>
      </c>
      <c r="F1822" s="19">
        <v>1.7899999999999991</v>
      </c>
    </row>
    <row r="1823" spans="1:6" x14ac:dyDescent="0.3">
      <c r="A1823" s="16">
        <v>42014</v>
      </c>
      <c r="B1823" s="17">
        <v>0.66666666666666663</v>
      </c>
      <c r="C1823" s="18" t="s">
        <v>194</v>
      </c>
      <c r="D1823" s="18">
        <v>48.96</v>
      </c>
      <c r="E1823" s="18">
        <v>46.8</v>
      </c>
      <c r="F1823" s="19">
        <v>2.1600000000000037</v>
      </c>
    </row>
    <row r="1824" spans="1:6" x14ac:dyDescent="0.3">
      <c r="A1824" s="16">
        <v>42015</v>
      </c>
      <c r="B1824" s="17">
        <v>0.33333333333333331</v>
      </c>
      <c r="C1824" s="18" t="s">
        <v>194</v>
      </c>
      <c r="D1824" s="18">
        <v>46.8</v>
      </c>
      <c r="E1824" s="18">
        <v>44.58</v>
      </c>
      <c r="F1824" s="19">
        <v>2.2199999999999989</v>
      </c>
    </row>
    <row r="1825" spans="1:6" x14ac:dyDescent="0.3">
      <c r="A1825" s="16">
        <v>42015</v>
      </c>
      <c r="B1825" s="17">
        <v>0.45833333333333331</v>
      </c>
      <c r="C1825" s="18" t="s">
        <v>194</v>
      </c>
      <c r="D1825" s="18">
        <v>44.59</v>
      </c>
      <c r="E1825" s="18">
        <v>42.29</v>
      </c>
      <c r="F1825" s="19">
        <v>2.3000000000000043</v>
      </c>
    </row>
    <row r="1826" spans="1:6" x14ac:dyDescent="0.3">
      <c r="A1826" s="16">
        <v>42015</v>
      </c>
      <c r="B1826" s="17">
        <v>0.58333333333333337</v>
      </c>
      <c r="C1826" s="18" t="s">
        <v>194</v>
      </c>
      <c r="D1826" s="18">
        <v>42.3</v>
      </c>
      <c r="E1826" s="18">
        <v>40.229999999999997</v>
      </c>
      <c r="F1826" s="19">
        <v>2.0700000000000003</v>
      </c>
    </row>
    <row r="1827" spans="1:6" x14ac:dyDescent="0.3">
      <c r="A1827" s="16">
        <v>42015</v>
      </c>
      <c r="B1827" s="17">
        <v>0.66666666666666663</v>
      </c>
      <c r="C1827" s="18" t="s">
        <v>194</v>
      </c>
      <c r="D1827" s="18">
        <v>40.22</v>
      </c>
      <c r="E1827" s="18">
        <v>38.840000000000003</v>
      </c>
      <c r="F1827" s="19">
        <v>1.3799999999999955</v>
      </c>
    </row>
    <row r="1828" spans="1:6" x14ac:dyDescent="0.3">
      <c r="A1828" s="16">
        <v>42016</v>
      </c>
      <c r="B1828" s="17">
        <v>0.33333333333333331</v>
      </c>
      <c r="C1828" s="18" t="s">
        <v>194</v>
      </c>
      <c r="D1828" s="18">
        <v>38.82</v>
      </c>
      <c r="E1828" s="18">
        <v>36.74</v>
      </c>
      <c r="F1828" s="19">
        <v>2.0799999999999983</v>
      </c>
    </row>
    <row r="1829" spans="1:6" x14ac:dyDescent="0.3">
      <c r="A1829" s="16">
        <v>42016</v>
      </c>
      <c r="B1829" s="17">
        <v>0.45833333333333331</v>
      </c>
      <c r="C1829" s="18" t="s">
        <v>194</v>
      </c>
      <c r="D1829" s="18">
        <v>94.62</v>
      </c>
      <c r="E1829" s="18">
        <v>92.49</v>
      </c>
      <c r="F1829" s="19">
        <v>2.1300000000000097</v>
      </c>
    </row>
    <row r="1830" spans="1:6" x14ac:dyDescent="0.3">
      <c r="A1830" s="16">
        <v>42016</v>
      </c>
      <c r="B1830" s="17">
        <v>0.58333333333333337</v>
      </c>
      <c r="C1830" s="18" t="s">
        <v>194</v>
      </c>
      <c r="D1830" s="18">
        <v>92.49</v>
      </c>
      <c r="E1830" s="18">
        <v>90.48</v>
      </c>
      <c r="F1830" s="19">
        <v>2.0099999999999909</v>
      </c>
    </row>
    <row r="1831" spans="1:6" x14ac:dyDescent="0.3">
      <c r="A1831" s="16">
        <v>42016</v>
      </c>
      <c r="B1831" s="17">
        <v>0.66666666666666663</v>
      </c>
      <c r="C1831" s="18" t="s">
        <v>194</v>
      </c>
      <c r="D1831" s="18">
        <v>90.48</v>
      </c>
      <c r="E1831" s="18">
        <v>88.34</v>
      </c>
      <c r="F1831" s="19">
        <v>2.1400000000000006</v>
      </c>
    </row>
    <row r="1832" spans="1:6" x14ac:dyDescent="0.3">
      <c r="A1832" s="16">
        <v>42017</v>
      </c>
      <c r="B1832" s="17">
        <v>0.33333333333333331</v>
      </c>
      <c r="C1832" s="18" t="s">
        <v>194</v>
      </c>
      <c r="D1832" s="18">
        <v>88.34</v>
      </c>
      <c r="E1832" s="18">
        <v>86.31</v>
      </c>
      <c r="F1832" s="19">
        <v>2.0300000000000011</v>
      </c>
    </row>
    <row r="1833" spans="1:6" x14ac:dyDescent="0.3">
      <c r="A1833" s="16">
        <v>42017</v>
      </c>
      <c r="B1833" s="17">
        <v>0.45833333333333331</v>
      </c>
      <c r="C1833" s="18" t="s">
        <v>194</v>
      </c>
      <c r="D1833" s="18">
        <v>86.31</v>
      </c>
      <c r="E1833" s="18">
        <v>84.09</v>
      </c>
      <c r="F1833" s="19">
        <v>2.2199999999999989</v>
      </c>
    </row>
    <row r="1834" spans="1:6" x14ac:dyDescent="0.3">
      <c r="A1834" s="16">
        <v>42017</v>
      </c>
      <c r="B1834" s="17">
        <v>0.58333333333333337</v>
      </c>
      <c r="C1834" s="18" t="s">
        <v>194</v>
      </c>
      <c r="D1834" s="18">
        <v>84.09</v>
      </c>
      <c r="E1834" s="18">
        <v>81.88</v>
      </c>
      <c r="F1834" s="19">
        <v>2.210000000000008</v>
      </c>
    </row>
    <row r="1835" spans="1:6" x14ac:dyDescent="0.3">
      <c r="A1835" s="16">
        <v>42017</v>
      </c>
      <c r="B1835" s="17">
        <v>0.66666666666666663</v>
      </c>
      <c r="C1835" s="18" t="s">
        <v>194</v>
      </c>
      <c r="D1835" s="18">
        <v>81.88</v>
      </c>
      <c r="E1835" s="18">
        <v>79.81</v>
      </c>
      <c r="F1835" s="19">
        <v>2.0699999999999932</v>
      </c>
    </row>
    <row r="1836" spans="1:6" x14ac:dyDescent="0.3">
      <c r="A1836" s="16">
        <v>42018</v>
      </c>
      <c r="B1836" s="17">
        <v>0.33333333333333331</v>
      </c>
      <c r="C1836" s="18" t="s">
        <v>194</v>
      </c>
      <c r="D1836" s="18">
        <v>79.83</v>
      </c>
      <c r="E1836" s="18">
        <v>76.650000000000006</v>
      </c>
      <c r="F1836" s="19">
        <v>3.1799999999999926</v>
      </c>
    </row>
    <row r="1837" spans="1:6" x14ac:dyDescent="0.3">
      <c r="A1837" s="16">
        <v>42018</v>
      </c>
      <c r="B1837" s="17">
        <v>0.45833333333333331</v>
      </c>
      <c r="C1837" s="18" t="s">
        <v>194</v>
      </c>
      <c r="D1837" s="18">
        <v>77.709999999999994</v>
      </c>
      <c r="E1837" s="18">
        <v>75.38</v>
      </c>
      <c r="F1837" s="19">
        <v>2.3299999999999983</v>
      </c>
    </row>
    <row r="1838" spans="1:6" x14ac:dyDescent="0.3">
      <c r="A1838" s="16">
        <v>42018</v>
      </c>
      <c r="B1838" s="17">
        <v>0.58333333333333337</v>
      </c>
      <c r="C1838" s="18" t="s">
        <v>194</v>
      </c>
      <c r="D1838" s="18">
        <v>75.38</v>
      </c>
      <c r="E1838" s="18">
        <v>73.36</v>
      </c>
      <c r="F1838" s="19">
        <v>2.019999999999996</v>
      </c>
    </row>
    <row r="1839" spans="1:6" x14ac:dyDescent="0.3">
      <c r="A1839" s="16">
        <v>42018</v>
      </c>
      <c r="B1839" s="17">
        <v>0.66666666666666663</v>
      </c>
      <c r="C1839" s="18" t="s">
        <v>194</v>
      </c>
      <c r="D1839" s="18">
        <v>73.36</v>
      </c>
      <c r="E1839" s="18">
        <v>71.14</v>
      </c>
      <c r="F1839" s="19">
        <v>2.2199999999999989</v>
      </c>
    </row>
    <row r="1840" spans="1:6" x14ac:dyDescent="0.3">
      <c r="A1840" s="16">
        <v>42019</v>
      </c>
      <c r="B1840" s="17">
        <v>0.33333333333333331</v>
      </c>
      <c r="C1840" s="18" t="s">
        <v>194</v>
      </c>
      <c r="D1840" s="18">
        <v>71.17</v>
      </c>
      <c r="E1840" s="18">
        <v>69.459999999999994</v>
      </c>
      <c r="F1840" s="19">
        <v>1.710000000000008</v>
      </c>
    </row>
    <row r="1841" spans="1:6" x14ac:dyDescent="0.3">
      <c r="A1841" s="16">
        <v>42019</v>
      </c>
      <c r="B1841" s="17">
        <v>0.45833333333333331</v>
      </c>
      <c r="C1841" s="18" t="s">
        <v>194</v>
      </c>
      <c r="D1841" s="18">
        <v>69.459999999999994</v>
      </c>
      <c r="E1841" s="18">
        <v>67.13</v>
      </c>
      <c r="F1841" s="19">
        <v>2.3299999999999983</v>
      </c>
    </row>
    <row r="1842" spans="1:6" x14ac:dyDescent="0.3">
      <c r="A1842" s="16">
        <v>42019</v>
      </c>
      <c r="B1842" s="17">
        <v>0.58333333333333337</v>
      </c>
      <c r="C1842" s="18" t="s">
        <v>194</v>
      </c>
      <c r="D1842" s="18">
        <v>67.13</v>
      </c>
      <c r="E1842" s="18">
        <v>65.12</v>
      </c>
      <c r="F1842" s="19">
        <v>2.0099999999999909</v>
      </c>
    </row>
    <row r="1843" spans="1:6" x14ac:dyDescent="0.3">
      <c r="A1843" s="16">
        <v>42019</v>
      </c>
      <c r="B1843" s="17">
        <v>0.66666666666666663</v>
      </c>
      <c r="C1843" s="18" t="s">
        <v>194</v>
      </c>
      <c r="D1843" s="18">
        <v>65.12</v>
      </c>
      <c r="E1843" s="18">
        <v>63.1</v>
      </c>
      <c r="F1843" s="19">
        <v>2.0200000000000031</v>
      </c>
    </row>
    <row r="1844" spans="1:6" x14ac:dyDescent="0.3">
      <c r="A1844" s="16">
        <v>42020</v>
      </c>
      <c r="B1844" s="17">
        <v>0.33333333333333331</v>
      </c>
      <c r="C1844" s="18" t="s">
        <v>194</v>
      </c>
      <c r="D1844" s="18">
        <v>63.09</v>
      </c>
      <c r="E1844" s="18">
        <v>60.94</v>
      </c>
      <c r="F1844" s="19">
        <v>2.1500000000000057</v>
      </c>
    </row>
    <row r="1845" spans="1:6" x14ac:dyDescent="0.3">
      <c r="A1845" s="16">
        <v>42020</v>
      </c>
      <c r="B1845" s="17">
        <v>0.45833333333333331</v>
      </c>
      <c r="C1845" s="18" t="s">
        <v>194</v>
      </c>
      <c r="D1845" s="18">
        <v>60.94</v>
      </c>
      <c r="E1845" s="18">
        <v>58.93</v>
      </c>
      <c r="F1845" s="19">
        <v>2.009999999999998</v>
      </c>
    </row>
    <row r="1846" spans="1:6" x14ac:dyDescent="0.3">
      <c r="A1846" s="16">
        <v>42020</v>
      </c>
      <c r="B1846" s="17">
        <v>0.58333333333333337</v>
      </c>
      <c r="C1846" s="18" t="s">
        <v>194</v>
      </c>
      <c r="D1846" s="18">
        <v>58.93</v>
      </c>
      <c r="E1846" s="18">
        <v>56.92</v>
      </c>
      <c r="F1846" s="19">
        <v>2.009999999999998</v>
      </c>
    </row>
    <row r="1847" spans="1:6" x14ac:dyDescent="0.3">
      <c r="A1847" s="16">
        <v>42020</v>
      </c>
      <c r="B1847" s="17">
        <v>0.66666666666666663</v>
      </c>
      <c r="C1847" s="18" t="s">
        <v>194</v>
      </c>
      <c r="D1847" s="18">
        <v>56.92</v>
      </c>
      <c r="E1847" s="18">
        <v>54.92</v>
      </c>
      <c r="F1847" s="19">
        <v>2</v>
      </c>
    </row>
    <row r="1848" spans="1:6" x14ac:dyDescent="0.3">
      <c r="A1848" s="16">
        <v>42021</v>
      </c>
      <c r="B1848" s="17">
        <v>0.33333333333333331</v>
      </c>
      <c r="C1848" s="18" t="s">
        <v>194</v>
      </c>
      <c r="D1848" s="18">
        <v>54.92</v>
      </c>
      <c r="E1848" s="18">
        <v>52.72</v>
      </c>
      <c r="F1848" s="19">
        <v>2.2000000000000028</v>
      </c>
    </row>
    <row r="1849" spans="1:6" x14ac:dyDescent="0.3">
      <c r="A1849" s="16">
        <v>42021</v>
      </c>
      <c r="B1849" s="17">
        <v>0.45833333333333331</v>
      </c>
      <c r="C1849" s="18" t="s">
        <v>194</v>
      </c>
      <c r="D1849" s="18">
        <v>52.72</v>
      </c>
      <c r="E1849" s="18">
        <v>50.52</v>
      </c>
      <c r="F1849" s="19">
        <v>2.1999999999999957</v>
      </c>
    </row>
    <row r="1850" spans="1:6" x14ac:dyDescent="0.3">
      <c r="A1850" s="16">
        <v>42021</v>
      </c>
      <c r="B1850" s="17">
        <v>0.58333333333333337</v>
      </c>
      <c r="C1850" s="18" t="s">
        <v>194</v>
      </c>
      <c r="D1850" s="18">
        <v>50.52</v>
      </c>
      <c r="E1850" s="18">
        <v>48.3</v>
      </c>
      <c r="F1850" s="19">
        <v>2.220000000000006</v>
      </c>
    </row>
    <row r="1851" spans="1:6" x14ac:dyDescent="0.3">
      <c r="A1851" s="16">
        <v>42021</v>
      </c>
      <c r="B1851" s="17">
        <v>0.66666666666666663</v>
      </c>
      <c r="C1851" s="18" t="s">
        <v>194</v>
      </c>
      <c r="D1851" s="18">
        <v>48.3</v>
      </c>
      <c r="E1851" s="18">
        <v>46.11</v>
      </c>
      <c r="F1851" s="19">
        <v>2.1899999999999977</v>
      </c>
    </row>
    <row r="1852" spans="1:6" x14ac:dyDescent="0.3">
      <c r="A1852" s="16">
        <v>42022</v>
      </c>
      <c r="B1852" s="17">
        <v>0.33333333333333331</v>
      </c>
      <c r="C1852" s="18" t="s">
        <v>194</v>
      </c>
      <c r="D1852" s="18">
        <v>46.11</v>
      </c>
      <c r="E1852" s="18">
        <v>43.92</v>
      </c>
      <c r="F1852" s="19">
        <v>2.1899999999999977</v>
      </c>
    </row>
    <row r="1853" spans="1:6" x14ac:dyDescent="0.3">
      <c r="A1853" s="16">
        <v>42022</v>
      </c>
      <c r="B1853" s="17">
        <v>0.45833333333333331</v>
      </c>
      <c r="C1853" s="18" t="s">
        <v>194</v>
      </c>
      <c r="D1853" s="18">
        <v>43.92</v>
      </c>
      <c r="E1853" s="18">
        <v>41.72</v>
      </c>
      <c r="F1853" s="19">
        <v>2.2000000000000028</v>
      </c>
    </row>
    <row r="1854" spans="1:6" x14ac:dyDescent="0.3">
      <c r="A1854" s="16">
        <v>42022</v>
      </c>
      <c r="B1854" s="17">
        <v>0.58333333333333337</v>
      </c>
      <c r="C1854" s="18" t="s">
        <v>194</v>
      </c>
      <c r="D1854" s="18">
        <v>41.72</v>
      </c>
      <c r="E1854" s="18">
        <v>39.520000000000003</v>
      </c>
      <c r="F1854" s="19">
        <v>2.1999999999999957</v>
      </c>
    </row>
    <row r="1855" spans="1:6" x14ac:dyDescent="0.3">
      <c r="A1855" s="16">
        <v>42022</v>
      </c>
      <c r="B1855" s="17">
        <v>0.66666666666666663</v>
      </c>
      <c r="C1855" s="18" t="s">
        <v>194</v>
      </c>
      <c r="D1855" s="18">
        <v>39.520000000000003</v>
      </c>
      <c r="E1855" s="18">
        <v>37.32</v>
      </c>
      <c r="F1855" s="19">
        <v>2.2000000000000028</v>
      </c>
    </row>
    <row r="1856" spans="1:6" x14ac:dyDescent="0.3">
      <c r="A1856" s="16">
        <v>42023</v>
      </c>
      <c r="B1856" s="17">
        <v>0.33333333333333331</v>
      </c>
      <c r="C1856" s="18" t="s">
        <v>194</v>
      </c>
      <c r="D1856" s="18">
        <v>37.32</v>
      </c>
      <c r="E1856" s="18">
        <v>35.119999999999997</v>
      </c>
      <c r="F1856" s="19">
        <v>2.2000000000000028</v>
      </c>
    </row>
    <row r="1857" spans="1:6" x14ac:dyDescent="0.3">
      <c r="A1857" s="16">
        <v>42023</v>
      </c>
      <c r="B1857" s="17">
        <v>0.45833333333333331</v>
      </c>
      <c r="C1857" s="18" t="s">
        <v>194</v>
      </c>
      <c r="D1857" s="18">
        <v>35.119999999999997</v>
      </c>
      <c r="E1857" s="18">
        <v>32.92</v>
      </c>
      <c r="F1857" s="19">
        <v>2.1999999999999957</v>
      </c>
    </row>
    <row r="1858" spans="1:6" x14ac:dyDescent="0.3">
      <c r="A1858" s="16">
        <v>42023</v>
      </c>
      <c r="B1858" s="17">
        <v>0.58333333333333337</v>
      </c>
      <c r="C1858" s="18" t="s">
        <v>194</v>
      </c>
      <c r="D1858" s="18">
        <v>102.82</v>
      </c>
      <c r="E1858" s="18">
        <v>100.62</v>
      </c>
      <c r="F1858" s="19">
        <v>2.1999999999999886</v>
      </c>
    </row>
    <row r="1859" spans="1:6" x14ac:dyDescent="0.3">
      <c r="A1859" s="16">
        <v>42023</v>
      </c>
      <c r="B1859" s="17">
        <v>0.66666666666666663</v>
      </c>
      <c r="C1859" s="18" t="s">
        <v>194</v>
      </c>
      <c r="D1859" s="18">
        <v>100.62</v>
      </c>
      <c r="E1859" s="18">
        <v>98.42</v>
      </c>
      <c r="F1859" s="19">
        <v>2.2000000000000028</v>
      </c>
    </row>
    <row r="1860" spans="1:6" x14ac:dyDescent="0.3">
      <c r="A1860" s="16">
        <v>42024</v>
      </c>
      <c r="B1860" s="17">
        <v>0.33333333333333331</v>
      </c>
      <c r="C1860" s="18" t="s">
        <v>194</v>
      </c>
      <c r="D1860" s="18">
        <v>98.41</v>
      </c>
      <c r="E1860" s="18">
        <v>96.04</v>
      </c>
      <c r="F1860" s="19">
        <v>2.3699999999999903</v>
      </c>
    </row>
    <row r="1861" spans="1:6" x14ac:dyDescent="0.3">
      <c r="A1861" s="16">
        <v>42024</v>
      </c>
      <c r="B1861" s="17">
        <v>0.45833333333333331</v>
      </c>
      <c r="C1861" s="18" t="s">
        <v>194</v>
      </c>
      <c r="D1861" s="18">
        <v>96.04</v>
      </c>
      <c r="E1861" s="18">
        <v>93.87</v>
      </c>
      <c r="F1861" s="19">
        <v>2.1700000000000017</v>
      </c>
    </row>
    <row r="1862" spans="1:6" x14ac:dyDescent="0.3">
      <c r="A1862" s="16">
        <v>42024</v>
      </c>
      <c r="B1862" s="17">
        <v>0.58333333333333337</v>
      </c>
      <c r="C1862" s="18" t="s">
        <v>194</v>
      </c>
      <c r="D1862" s="18">
        <v>93.87</v>
      </c>
      <c r="E1862" s="18">
        <v>91.6</v>
      </c>
      <c r="F1862" s="19">
        <v>2.2700000000000102</v>
      </c>
    </row>
    <row r="1863" spans="1:6" x14ac:dyDescent="0.3">
      <c r="A1863" s="16">
        <v>42024</v>
      </c>
      <c r="B1863" s="17">
        <v>0.66666666666666663</v>
      </c>
      <c r="C1863" s="18" t="s">
        <v>194</v>
      </c>
      <c r="D1863" s="18">
        <v>91.6</v>
      </c>
      <c r="E1863" s="18">
        <v>89.25</v>
      </c>
      <c r="F1863" s="19">
        <v>2.3499999999999943</v>
      </c>
    </row>
    <row r="1864" spans="1:6" x14ac:dyDescent="0.3">
      <c r="A1864" s="16">
        <v>42025</v>
      </c>
      <c r="B1864" s="17">
        <v>0.33333333333333331</v>
      </c>
      <c r="C1864" s="18" t="s">
        <v>194</v>
      </c>
      <c r="D1864" s="18">
        <v>89.28</v>
      </c>
      <c r="E1864" s="18">
        <v>87.18</v>
      </c>
      <c r="F1864" s="19">
        <v>2.0999999999999943</v>
      </c>
    </row>
    <row r="1865" spans="1:6" x14ac:dyDescent="0.3">
      <c r="A1865" s="16">
        <v>42025</v>
      </c>
      <c r="B1865" s="17">
        <v>0.45833333333333331</v>
      </c>
      <c r="C1865" s="18" t="s">
        <v>194</v>
      </c>
      <c r="D1865" s="18">
        <v>87.18</v>
      </c>
      <c r="E1865" s="18">
        <v>84.69</v>
      </c>
      <c r="F1865" s="19">
        <v>2.4900000000000091</v>
      </c>
    </row>
    <row r="1866" spans="1:6" x14ac:dyDescent="0.3">
      <c r="A1866" s="16">
        <v>42025</v>
      </c>
      <c r="B1866" s="17">
        <v>0.58333333333333337</v>
      </c>
      <c r="C1866" s="18" t="s">
        <v>194</v>
      </c>
      <c r="D1866" s="18">
        <v>82.36</v>
      </c>
      <c r="E1866" s="18">
        <v>80.27</v>
      </c>
      <c r="F1866" s="19">
        <v>2.0900000000000034</v>
      </c>
    </row>
    <row r="1867" spans="1:6" x14ac:dyDescent="0.3">
      <c r="A1867" s="16">
        <v>42026</v>
      </c>
      <c r="B1867" s="17">
        <v>0.33333333333333331</v>
      </c>
      <c r="C1867" s="18" t="s">
        <v>194</v>
      </c>
      <c r="D1867" s="18">
        <v>80.27</v>
      </c>
      <c r="E1867" s="18">
        <v>78.05</v>
      </c>
      <c r="F1867" s="19">
        <v>2.2199999999999989</v>
      </c>
    </row>
    <row r="1868" spans="1:6" x14ac:dyDescent="0.3">
      <c r="A1868" s="16">
        <v>42026</v>
      </c>
      <c r="B1868" s="17">
        <v>0.45833333333333331</v>
      </c>
      <c r="C1868" s="18" t="s">
        <v>194</v>
      </c>
      <c r="D1868" s="18">
        <v>78.05</v>
      </c>
      <c r="E1868" s="18">
        <v>75.92</v>
      </c>
      <c r="F1868" s="19">
        <v>2.1299999999999955</v>
      </c>
    </row>
    <row r="1869" spans="1:6" x14ac:dyDescent="0.3">
      <c r="A1869" s="16">
        <v>42026</v>
      </c>
      <c r="B1869" s="17">
        <v>0.58333333333333337</v>
      </c>
      <c r="C1869" s="18" t="s">
        <v>194</v>
      </c>
      <c r="D1869" s="18">
        <v>75.92</v>
      </c>
      <c r="E1869" s="18">
        <v>73.72</v>
      </c>
      <c r="F1869" s="19">
        <v>2.2000000000000028</v>
      </c>
    </row>
    <row r="1870" spans="1:6" x14ac:dyDescent="0.3">
      <c r="A1870" s="16">
        <v>42026</v>
      </c>
      <c r="B1870" s="17">
        <v>0.66666666666666663</v>
      </c>
      <c r="C1870" s="18" t="s">
        <v>194</v>
      </c>
      <c r="D1870" s="18">
        <v>73.72</v>
      </c>
      <c r="E1870" s="18">
        <v>71.540000000000006</v>
      </c>
      <c r="F1870" s="19">
        <v>2.1799999999999926</v>
      </c>
    </row>
    <row r="1871" spans="1:6" x14ac:dyDescent="0.3">
      <c r="A1871" s="16">
        <v>42027</v>
      </c>
      <c r="B1871" s="17">
        <v>0.33333333333333331</v>
      </c>
      <c r="C1871" s="18" t="s">
        <v>194</v>
      </c>
      <c r="D1871" s="18">
        <v>101.24</v>
      </c>
      <c r="E1871" s="18">
        <v>99.21</v>
      </c>
      <c r="F1871" s="19">
        <v>2.0300000000000011</v>
      </c>
    </row>
    <row r="1872" spans="1:6" x14ac:dyDescent="0.3">
      <c r="A1872" s="16">
        <v>42027</v>
      </c>
      <c r="B1872" s="17">
        <v>0.45833333333333331</v>
      </c>
      <c r="C1872" s="18" t="s">
        <v>194</v>
      </c>
      <c r="D1872" s="18">
        <v>99.21</v>
      </c>
      <c r="E1872" s="18">
        <v>97.17</v>
      </c>
      <c r="F1872" s="19">
        <v>2.039999999999992</v>
      </c>
    </row>
    <row r="1873" spans="1:6" x14ac:dyDescent="0.3">
      <c r="A1873" s="16">
        <v>42027</v>
      </c>
      <c r="B1873" s="17">
        <v>0.58333333333333337</v>
      </c>
      <c r="C1873" s="18" t="s">
        <v>194</v>
      </c>
      <c r="D1873" s="18">
        <v>97.16</v>
      </c>
      <c r="E1873" s="18">
        <v>95.07</v>
      </c>
      <c r="F1873" s="19">
        <v>2.0900000000000034</v>
      </c>
    </row>
    <row r="1874" spans="1:6" x14ac:dyDescent="0.3">
      <c r="A1874" s="16">
        <v>42027</v>
      </c>
      <c r="B1874" s="17">
        <v>0.66666666666666663</v>
      </c>
      <c r="C1874" s="18" t="s">
        <v>194</v>
      </c>
      <c r="D1874" s="18">
        <v>95.08</v>
      </c>
      <c r="E1874" s="18">
        <v>92.92</v>
      </c>
      <c r="F1874" s="19">
        <v>2.1599999999999966</v>
      </c>
    </row>
    <row r="1875" spans="1:6" x14ac:dyDescent="0.3">
      <c r="A1875" s="16">
        <v>42028</v>
      </c>
      <c r="B1875" s="17">
        <v>0.33333333333333331</v>
      </c>
      <c r="C1875" s="18" t="s">
        <v>194</v>
      </c>
      <c r="D1875" s="18">
        <v>102.52</v>
      </c>
      <c r="E1875" s="18">
        <v>100.51</v>
      </c>
      <c r="F1875" s="19">
        <v>2.0099999999999909</v>
      </c>
    </row>
    <row r="1876" spans="1:6" x14ac:dyDescent="0.3">
      <c r="A1876" s="16">
        <v>42028</v>
      </c>
      <c r="B1876" s="17">
        <v>0.45833333333333331</v>
      </c>
      <c r="C1876" s="18" t="s">
        <v>194</v>
      </c>
      <c r="D1876" s="18">
        <v>100.51</v>
      </c>
      <c r="E1876" s="18">
        <v>98.51</v>
      </c>
      <c r="F1876" s="19">
        <v>2</v>
      </c>
    </row>
    <row r="1877" spans="1:6" x14ac:dyDescent="0.3">
      <c r="A1877" s="16">
        <v>42028</v>
      </c>
      <c r="B1877" s="17">
        <v>0.58333333333333337</v>
      </c>
      <c r="C1877" s="18" t="s">
        <v>194</v>
      </c>
      <c r="D1877" s="18">
        <v>98.51</v>
      </c>
      <c r="E1877" s="18">
        <v>96.31</v>
      </c>
      <c r="F1877" s="19">
        <v>2.2000000000000028</v>
      </c>
    </row>
    <row r="1878" spans="1:6" x14ac:dyDescent="0.3">
      <c r="A1878" s="16">
        <v>42028</v>
      </c>
      <c r="B1878" s="17">
        <v>0.66666666666666663</v>
      </c>
      <c r="C1878" s="18" t="s">
        <v>194</v>
      </c>
      <c r="D1878" s="18">
        <v>96.31</v>
      </c>
      <c r="E1878" s="18">
        <v>94.11</v>
      </c>
      <c r="F1878" s="19">
        <v>2.2000000000000028</v>
      </c>
    </row>
    <row r="1879" spans="1:6" x14ac:dyDescent="0.3">
      <c r="A1879" s="16">
        <v>42029</v>
      </c>
      <c r="B1879" s="17">
        <v>0.33333333333333331</v>
      </c>
      <c r="C1879" s="18" t="s">
        <v>194</v>
      </c>
      <c r="D1879" s="18">
        <v>94.11</v>
      </c>
      <c r="E1879" s="18">
        <v>92.11</v>
      </c>
      <c r="F1879" s="19">
        <v>2</v>
      </c>
    </row>
    <row r="1880" spans="1:6" x14ac:dyDescent="0.3">
      <c r="A1880" s="16">
        <v>42029</v>
      </c>
      <c r="B1880" s="17">
        <v>0.45833333333333331</v>
      </c>
      <c r="C1880" s="18" t="s">
        <v>194</v>
      </c>
      <c r="D1880" s="18">
        <v>92.11</v>
      </c>
      <c r="E1880" s="18">
        <v>90.09</v>
      </c>
      <c r="F1880" s="19">
        <v>2.019999999999996</v>
      </c>
    </row>
    <row r="1881" spans="1:6" x14ac:dyDescent="0.3">
      <c r="A1881" s="16">
        <v>42029</v>
      </c>
      <c r="B1881" s="17">
        <v>0.58333333333333337</v>
      </c>
      <c r="C1881" s="18" t="s">
        <v>194</v>
      </c>
      <c r="D1881" s="18">
        <v>90.09</v>
      </c>
      <c r="E1881" s="18">
        <v>88.01</v>
      </c>
      <c r="F1881" s="19">
        <v>2.0799999999999983</v>
      </c>
    </row>
    <row r="1882" spans="1:6" x14ac:dyDescent="0.3">
      <c r="A1882" s="16">
        <v>42029</v>
      </c>
      <c r="B1882" s="17">
        <v>0.66666666666666663</v>
      </c>
      <c r="C1882" s="18" t="s">
        <v>194</v>
      </c>
      <c r="D1882" s="18">
        <v>87.98</v>
      </c>
      <c r="E1882" s="18">
        <v>85.77</v>
      </c>
      <c r="F1882" s="19">
        <v>2.210000000000008</v>
      </c>
    </row>
    <row r="1883" spans="1:6" x14ac:dyDescent="0.3">
      <c r="A1883" s="16">
        <v>42030</v>
      </c>
      <c r="B1883" s="17">
        <v>0.33333333333333331</v>
      </c>
      <c r="C1883" s="18" t="s">
        <v>194</v>
      </c>
      <c r="D1883" s="18">
        <v>85.75</v>
      </c>
      <c r="E1883" s="18">
        <v>83.57</v>
      </c>
      <c r="F1883" s="19">
        <v>2.1800000000000068</v>
      </c>
    </row>
    <row r="1884" spans="1:6" x14ac:dyDescent="0.3">
      <c r="A1884" s="16">
        <v>42030</v>
      </c>
      <c r="B1884" s="17">
        <v>0.45833333333333331</v>
      </c>
      <c r="C1884" s="18" t="s">
        <v>194</v>
      </c>
      <c r="D1884" s="18">
        <v>83.57</v>
      </c>
      <c r="E1884" s="18">
        <v>81.34</v>
      </c>
      <c r="F1884" s="19">
        <v>2.2299999999999898</v>
      </c>
    </row>
    <row r="1885" spans="1:6" x14ac:dyDescent="0.3">
      <c r="A1885" s="16">
        <v>42030</v>
      </c>
      <c r="B1885" s="17">
        <v>0.58333333333333337</v>
      </c>
      <c r="C1885" s="18" t="s">
        <v>194</v>
      </c>
      <c r="D1885" s="18">
        <v>81.34</v>
      </c>
      <c r="E1885" s="18">
        <v>78.92</v>
      </c>
      <c r="F1885" s="19">
        <v>2.4200000000000017</v>
      </c>
    </row>
    <row r="1886" spans="1:6" x14ac:dyDescent="0.3">
      <c r="A1886" s="16">
        <v>42030</v>
      </c>
      <c r="B1886" s="17">
        <v>0.66666666666666663</v>
      </c>
      <c r="C1886" s="18" t="s">
        <v>194</v>
      </c>
      <c r="D1886" s="18">
        <v>78.92</v>
      </c>
      <c r="E1886" s="18">
        <v>76.72</v>
      </c>
      <c r="F1886" s="19">
        <v>2.2000000000000028</v>
      </c>
    </row>
    <row r="1887" spans="1:6" x14ac:dyDescent="0.3">
      <c r="A1887" s="16">
        <v>42031</v>
      </c>
      <c r="B1887" s="17">
        <v>0.33333333333333331</v>
      </c>
      <c r="C1887" s="18" t="s">
        <v>194</v>
      </c>
      <c r="D1887" s="18">
        <v>76.72</v>
      </c>
      <c r="E1887" s="18">
        <v>74.39</v>
      </c>
      <c r="F1887" s="19">
        <v>2.3299999999999983</v>
      </c>
    </row>
    <row r="1888" spans="1:6" x14ac:dyDescent="0.3">
      <c r="A1888" s="16">
        <v>42031</v>
      </c>
      <c r="B1888" s="17">
        <v>0.45833333333333331</v>
      </c>
      <c r="C1888" s="18" t="s">
        <v>194</v>
      </c>
      <c r="D1888" s="18">
        <v>74.39</v>
      </c>
      <c r="E1888" s="18">
        <v>72.14</v>
      </c>
      <c r="F1888" s="19">
        <v>2.25</v>
      </c>
    </row>
    <row r="1889" spans="1:6" x14ac:dyDescent="0.3">
      <c r="A1889" s="16">
        <v>42031</v>
      </c>
      <c r="B1889" s="17">
        <v>0.58333333333333337</v>
      </c>
      <c r="C1889" s="18" t="s">
        <v>194</v>
      </c>
      <c r="D1889" s="18">
        <v>72.14</v>
      </c>
      <c r="E1889" s="18">
        <v>70.040000000000006</v>
      </c>
      <c r="F1889" s="19">
        <v>2.0999999999999943</v>
      </c>
    </row>
    <row r="1890" spans="1:6" x14ac:dyDescent="0.3">
      <c r="A1890" s="16">
        <v>42031</v>
      </c>
      <c r="B1890" s="17">
        <v>0.66666666666666663</v>
      </c>
      <c r="C1890" s="18" t="s">
        <v>194</v>
      </c>
      <c r="D1890" s="18">
        <v>70.040000000000006</v>
      </c>
      <c r="E1890" s="18">
        <v>67.77</v>
      </c>
      <c r="F1890" s="19">
        <v>2.2700000000000102</v>
      </c>
    </row>
    <row r="1891" spans="1:6" x14ac:dyDescent="0.3">
      <c r="A1891" s="16">
        <v>42032</v>
      </c>
      <c r="B1891" s="17">
        <v>0.33333333333333331</v>
      </c>
      <c r="C1891" s="18" t="s">
        <v>194</v>
      </c>
      <c r="D1891" s="18">
        <v>67.77</v>
      </c>
      <c r="E1891" s="18">
        <v>65.56</v>
      </c>
      <c r="F1891" s="19">
        <v>2.2099999999999937</v>
      </c>
    </row>
    <row r="1892" spans="1:6" x14ac:dyDescent="0.3">
      <c r="A1892" s="16">
        <v>42032</v>
      </c>
      <c r="B1892" s="17">
        <v>0.45833333333333331</v>
      </c>
      <c r="C1892" s="18" t="s">
        <v>194</v>
      </c>
      <c r="D1892" s="18">
        <v>65.56</v>
      </c>
      <c r="E1892" s="18">
        <v>63.36</v>
      </c>
      <c r="F1892" s="19">
        <v>2.2000000000000028</v>
      </c>
    </row>
    <row r="1893" spans="1:6" x14ac:dyDescent="0.3">
      <c r="A1893" s="16">
        <v>42032</v>
      </c>
      <c r="B1893" s="17">
        <v>0.58333333333333337</v>
      </c>
      <c r="C1893" s="18" t="s">
        <v>194</v>
      </c>
      <c r="D1893" s="18">
        <v>63.36</v>
      </c>
      <c r="E1893" s="18">
        <v>61.08</v>
      </c>
      <c r="F1893" s="19">
        <v>2.2800000000000011</v>
      </c>
    </row>
    <row r="1894" spans="1:6" x14ac:dyDescent="0.3">
      <c r="A1894" s="16">
        <v>42032</v>
      </c>
      <c r="B1894" s="17">
        <v>0.66666666666666663</v>
      </c>
      <c r="C1894" s="18" t="s">
        <v>194</v>
      </c>
      <c r="D1894" s="18">
        <v>61.08</v>
      </c>
      <c r="E1894" s="18">
        <v>58.89</v>
      </c>
      <c r="F1894" s="19">
        <v>2.1899999999999977</v>
      </c>
    </row>
    <row r="1895" spans="1:6" x14ac:dyDescent="0.3">
      <c r="A1895" s="16">
        <v>42033</v>
      </c>
      <c r="B1895" s="17">
        <v>0.33333333333333331</v>
      </c>
      <c r="C1895" s="18" t="s">
        <v>194</v>
      </c>
      <c r="D1895" s="18">
        <v>58.89</v>
      </c>
      <c r="E1895" s="18">
        <v>56.69</v>
      </c>
      <c r="F1895" s="19">
        <v>2.2000000000000028</v>
      </c>
    </row>
    <row r="1896" spans="1:6" x14ac:dyDescent="0.3">
      <c r="A1896" s="16">
        <v>42033</v>
      </c>
      <c r="B1896" s="17">
        <v>0.45833333333333331</v>
      </c>
      <c r="C1896" s="18" t="s">
        <v>194</v>
      </c>
      <c r="D1896" s="18">
        <v>56.69</v>
      </c>
      <c r="E1896" s="18">
        <v>54.57</v>
      </c>
      <c r="F1896" s="19">
        <v>2.1199999999999974</v>
      </c>
    </row>
    <row r="1897" spans="1:6" x14ac:dyDescent="0.3">
      <c r="A1897" s="16">
        <v>42033</v>
      </c>
      <c r="B1897" s="17">
        <v>0.58333333333333337</v>
      </c>
      <c r="C1897" s="18" t="s">
        <v>194</v>
      </c>
      <c r="D1897" s="18">
        <v>54.57</v>
      </c>
      <c r="E1897" s="18">
        <v>52.52</v>
      </c>
      <c r="F1897" s="19">
        <v>2.0499999999999972</v>
      </c>
    </row>
    <row r="1898" spans="1:6" x14ac:dyDescent="0.3">
      <c r="A1898" s="16">
        <v>42034</v>
      </c>
      <c r="B1898" s="17">
        <v>0.33333333333333331</v>
      </c>
      <c r="C1898" s="18" t="s">
        <v>194</v>
      </c>
      <c r="D1898" s="18">
        <v>100.92</v>
      </c>
      <c r="E1898" s="18">
        <v>98.85</v>
      </c>
      <c r="F1898" s="19">
        <v>2.0700000000000074</v>
      </c>
    </row>
    <row r="1899" spans="1:6" x14ac:dyDescent="0.3">
      <c r="A1899" s="16">
        <v>42034</v>
      </c>
      <c r="B1899" s="17">
        <v>0.45833333333333331</v>
      </c>
      <c r="C1899" s="18" t="s">
        <v>194</v>
      </c>
      <c r="D1899" s="18">
        <v>98.87</v>
      </c>
      <c r="E1899" s="18">
        <v>96.78</v>
      </c>
      <c r="F1899" s="19">
        <v>2.0900000000000034</v>
      </c>
    </row>
    <row r="1900" spans="1:6" x14ac:dyDescent="0.3">
      <c r="A1900" s="16">
        <v>42034</v>
      </c>
      <c r="B1900" s="17">
        <v>0.58333333333333337</v>
      </c>
      <c r="C1900" s="18" t="s">
        <v>194</v>
      </c>
      <c r="D1900" s="18">
        <v>96.78</v>
      </c>
      <c r="E1900" s="18">
        <v>94.78</v>
      </c>
      <c r="F1900" s="19">
        <v>2</v>
      </c>
    </row>
    <row r="1901" spans="1:6" x14ac:dyDescent="0.3">
      <c r="A1901" s="16">
        <v>42034</v>
      </c>
      <c r="B1901" s="17">
        <v>0.66666666666666663</v>
      </c>
      <c r="C1901" s="18" t="s">
        <v>194</v>
      </c>
      <c r="D1901" s="18">
        <v>94.78</v>
      </c>
      <c r="E1901" s="18">
        <v>92.45</v>
      </c>
      <c r="F1901" s="19">
        <v>2.3299999999999983</v>
      </c>
    </row>
    <row r="1902" spans="1:6" x14ac:dyDescent="0.3">
      <c r="A1902" s="16">
        <v>42035</v>
      </c>
      <c r="B1902" s="17">
        <v>0.33333333333333331</v>
      </c>
      <c r="C1902" s="18" t="s">
        <v>194</v>
      </c>
      <c r="D1902" s="18">
        <v>92.44</v>
      </c>
      <c r="E1902" s="18">
        <v>90.39</v>
      </c>
      <c r="F1902" s="19">
        <v>2.0499999999999972</v>
      </c>
    </row>
    <row r="1903" spans="1:6" x14ac:dyDescent="0.3">
      <c r="A1903" s="16">
        <v>42035</v>
      </c>
      <c r="B1903" s="17">
        <v>0.45833333333333331</v>
      </c>
      <c r="C1903" s="18" t="s">
        <v>194</v>
      </c>
      <c r="D1903" s="18">
        <v>90.39</v>
      </c>
      <c r="E1903" s="18">
        <v>88.23</v>
      </c>
      <c r="F1903" s="19">
        <v>2.1599999999999966</v>
      </c>
    </row>
    <row r="1904" spans="1:6" x14ac:dyDescent="0.3">
      <c r="A1904" s="16">
        <v>42035</v>
      </c>
      <c r="B1904" s="17">
        <v>0.58333333333333337</v>
      </c>
      <c r="C1904" s="18" t="s">
        <v>194</v>
      </c>
      <c r="D1904" s="18">
        <v>88.23</v>
      </c>
      <c r="E1904" s="18">
        <v>86.03</v>
      </c>
      <c r="F1904" s="19">
        <v>2.2000000000000028</v>
      </c>
    </row>
    <row r="1905" spans="1:6" x14ac:dyDescent="0.3">
      <c r="A1905" s="16">
        <v>42035</v>
      </c>
      <c r="B1905" s="17">
        <v>0.66666666666666663</v>
      </c>
      <c r="C1905" s="18" t="s">
        <v>194</v>
      </c>
      <c r="D1905" s="18">
        <v>86.03</v>
      </c>
      <c r="E1905" s="18">
        <v>83.83</v>
      </c>
      <c r="F1905" s="19">
        <v>2.2000000000000028</v>
      </c>
    </row>
    <row r="1906" spans="1:6" x14ac:dyDescent="0.3">
      <c r="A1906" s="16">
        <v>42036</v>
      </c>
      <c r="B1906" s="17">
        <v>0.33333333333333331</v>
      </c>
      <c r="C1906" s="18" t="s">
        <v>194</v>
      </c>
      <c r="D1906" s="18">
        <v>83.83</v>
      </c>
      <c r="E1906" s="18">
        <v>81.75</v>
      </c>
      <c r="F1906" s="19">
        <v>2.0799999999999983</v>
      </c>
    </row>
    <row r="1907" spans="1:6" x14ac:dyDescent="0.3">
      <c r="A1907" s="16">
        <v>42036</v>
      </c>
      <c r="B1907" s="17">
        <v>0.45833333333333331</v>
      </c>
      <c r="C1907" s="18" t="s">
        <v>194</v>
      </c>
      <c r="D1907" s="18">
        <v>81.739999999999995</v>
      </c>
      <c r="E1907" s="18">
        <v>79.540000000000006</v>
      </c>
      <c r="F1907" s="19">
        <v>2.1999999999999886</v>
      </c>
    </row>
    <row r="1908" spans="1:6" x14ac:dyDescent="0.3">
      <c r="A1908" s="16">
        <v>42036</v>
      </c>
      <c r="B1908" s="17">
        <v>0.58333333333333337</v>
      </c>
      <c r="C1908" s="18" t="s">
        <v>194</v>
      </c>
      <c r="D1908" s="18">
        <v>79.540000000000006</v>
      </c>
      <c r="E1908" s="18">
        <v>77.33</v>
      </c>
      <c r="F1908" s="19">
        <v>2.210000000000008</v>
      </c>
    </row>
    <row r="1909" spans="1:6" x14ac:dyDescent="0.3">
      <c r="A1909" s="16">
        <v>42036</v>
      </c>
      <c r="B1909" s="17">
        <v>0.66666666666666663</v>
      </c>
      <c r="C1909" s="18" t="s">
        <v>194</v>
      </c>
      <c r="D1909" s="18">
        <v>77.33</v>
      </c>
      <c r="E1909" s="18">
        <v>75.12</v>
      </c>
      <c r="F1909" s="19">
        <v>2.2099999999999937</v>
      </c>
    </row>
    <row r="1910" spans="1:6" x14ac:dyDescent="0.3">
      <c r="A1910" s="16">
        <v>42037</v>
      </c>
      <c r="B1910" s="17">
        <v>0.33333333333333331</v>
      </c>
      <c r="C1910" s="18" t="s">
        <v>194</v>
      </c>
      <c r="D1910" s="18">
        <v>102.48</v>
      </c>
      <c r="E1910" s="18">
        <v>100.31</v>
      </c>
      <c r="F1910" s="19">
        <v>2.1700000000000017</v>
      </c>
    </row>
    <row r="1911" spans="1:6" x14ac:dyDescent="0.3">
      <c r="A1911" s="16">
        <v>42037</v>
      </c>
      <c r="B1911" s="17">
        <v>0.45833333333333331</v>
      </c>
      <c r="C1911" s="18" t="s">
        <v>194</v>
      </c>
      <c r="D1911" s="18">
        <v>100.3</v>
      </c>
      <c r="E1911" s="18">
        <v>98.14</v>
      </c>
      <c r="F1911" s="19">
        <v>2.1599999999999966</v>
      </c>
    </row>
    <row r="1912" spans="1:6" x14ac:dyDescent="0.3">
      <c r="A1912" s="16">
        <v>42037</v>
      </c>
      <c r="B1912" s="17">
        <v>0.58333333333333337</v>
      </c>
      <c r="C1912" s="18" t="s">
        <v>194</v>
      </c>
      <c r="D1912" s="18">
        <v>98.14</v>
      </c>
      <c r="E1912" s="18">
        <v>95.93</v>
      </c>
      <c r="F1912" s="19">
        <v>2.2099999999999937</v>
      </c>
    </row>
    <row r="1913" spans="1:6" x14ac:dyDescent="0.3">
      <c r="A1913" s="16">
        <v>42037</v>
      </c>
      <c r="B1913" s="17">
        <v>0.66666666666666663</v>
      </c>
      <c r="C1913" s="18" t="s">
        <v>194</v>
      </c>
      <c r="D1913" s="18">
        <v>95.93</v>
      </c>
      <c r="E1913" s="18">
        <v>93.74</v>
      </c>
      <c r="F1913" s="19">
        <v>2.1900000000000119</v>
      </c>
    </row>
    <row r="1914" spans="1:6" x14ac:dyDescent="0.3">
      <c r="A1914" s="16">
        <v>42038</v>
      </c>
      <c r="B1914" s="17">
        <v>0.33333333333333331</v>
      </c>
      <c r="C1914" s="18" t="s">
        <v>194</v>
      </c>
      <c r="D1914" s="18">
        <v>93.73</v>
      </c>
      <c r="E1914" s="18">
        <v>91.63</v>
      </c>
      <c r="F1914" s="19">
        <v>2.1000000000000085</v>
      </c>
    </row>
    <row r="1915" spans="1:6" x14ac:dyDescent="0.3">
      <c r="A1915" s="16">
        <v>42038</v>
      </c>
      <c r="B1915" s="17">
        <v>0.45833333333333331</v>
      </c>
      <c r="C1915" s="18" t="s">
        <v>194</v>
      </c>
      <c r="D1915" s="18">
        <v>91.63</v>
      </c>
      <c r="E1915" s="18">
        <v>89.23</v>
      </c>
      <c r="F1915" s="19">
        <v>2.3999999999999915</v>
      </c>
    </row>
    <row r="1916" spans="1:6" x14ac:dyDescent="0.3">
      <c r="A1916" s="16">
        <v>42038</v>
      </c>
      <c r="B1916" s="17">
        <v>0.58333333333333337</v>
      </c>
      <c r="C1916" s="18" t="s">
        <v>194</v>
      </c>
      <c r="D1916" s="18">
        <v>89.23</v>
      </c>
      <c r="E1916" s="18">
        <v>86.83</v>
      </c>
      <c r="F1916" s="19">
        <v>2.4000000000000057</v>
      </c>
    </row>
    <row r="1917" spans="1:6" x14ac:dyDescent="0.3">
      <c r="A1917" s="16">
        <v>42038</v>
      </c>
      <c r="B1917" s="17">
        <v>0.66666666666666663</v>
      </c>
      <c r="C1917" s="18" t="s">
        <v>194</v>
      </c>
      <c r="D1917" s="18">
        <v>86.83</v>
      </c>
      <c r="E1917" s="18">
        <v>84.42</v>
      </c>
      <c r="F1917" s="19">
        <v>2.4099999999999966</v>
      </c>
    </row>
    <row r="1918" spans="1:6" x14ac:dyDescent="0.3">
      <c r="A1918" s="16">
        <v>42039</v>
      </c>
      <c r="B1918" s="17">
        <v>0.33333333333333331</v>
      </c>
      <c r="C1918" s="18" t="s">
        <v>194</v>
      </c>
      <c r="D1918" s="18">
        <v>102.27</v>
      </c>
      <c r="E1918" s="18">
        <v>100.11</v>
      </c>
      <c r="F1918" s="19">
        <v>2.1599999999999966</v>
      </c>
    </row>
    <row r="1919" spans="1:6" x14ac:dyDescent="0.3">
      <c r="A1919" s="16">
        <v>42039</v>
      </c>
      <c r="B1919" s="17">
        <v>0.45833333333333331</v>
      </c>
      <c r="C1919" s="18" t="s">
        <v>194</v>
      </c>
      <c r="D1919" s="18">
        <v>100.11</v>
      </c>
      <c r="E1919" s="18">
        <v>98.03</v>
      </c>
      <c r="F1919" s="19">
        <v>2.0799999999999983</v>
      </c>
    </row>
    <row r="1920" spans="1:6" x14ac:dyDescent="0.3">
      <c r="A1920" s="16">
        <v>42039</v>
      </c>
      <c r="B1920" s="17">
        <v>0.58333333333333337</v>
      </c>
      <c r="C1920" s="18" t="s">
        <v>194</v>
      </c>
      <c r="D1920" s="18">
        <v>98.03</v>
      </c>
      <c r="E1920" s="18">
        <v>96.01</v>
      </c>
      <c r="F1920" s="19">
        <v>2.019999999999996</v>
      </c>
    </row>
    <row r="1921" spans="1:6" x14ac:dyDescent="0.3">
      <c r="A1921" s="16">
        <v>42039</v>
      </c>
      <c r="B1921" s="17">
        <v>0.66666666666666663</v>
      </c>
      <c r="C1921" s="18" t="s">
        <v>194</v>
      </c>
      <c r="D1921" s="18">
        <v>96.01</v>
      </c>
      <c r="E1921" s="18">
        <v>93.61</v>
      </c>
      <c r="F1921" s="19">
        <v>2.4000000000000057</v>
      </c>
    </row>
    <row r="1922" spans="1:6" x14ac:dyDescent="0.3">
      <c r="A1922" s="16">
        <v>42040</v>
      </c>
      <c r="B1922" s="17">
        <v>0.33333333333333331</v>
      </c>
      <c r="C1922" s="18" t="s">
        <v>194</v>
      </c>
      <c r="D1922" s="18">
        <v>93.61</v>
      </c>
      <c r="E1922" s="18">
        <v>91.21</v>
      </c>
      <c r="F1922" s="19">
        <v>2.4000000000000057</v>
      </c>
    </row>
    <row r="1923" spans="1:6" x14ac:dyDescent="0.3">
      <c r="A1923" s="16">
        <v>42040</v>
      </c>
      <c r="B1923" s="17">
        <v>0.45833333333333331</v>
      </c>
      <c r="C1923" s="18" t="s">
        <v>194</v>
      </c>
      <c r="D1923" s="18">
        <v>91.21</v>
      </c>
      <c r="E1923" s="18">
        <v>89.03</v>
      </c>
      <c r="F1923" s="19">
        <v>2.1799999999999926</v>
      </c>
    </row>
    <row r="1924" spans="1:6" x14ac:dyDescent="0.3">
      <c r="A1924" s="16">
        <v>42040</v>
      </c>
      <c r="B1924" s="17">
        <v>0.58333333333333337</v>
      </c>
      <c r="C1924" s="18" t="s">
        <v>194</v>
      </c>
      <c r="D1924" s="18">
        <v>89.03</v>
      </c>
      <c r="E1924" s="18">
        <v>86.63</v>
      </c>
      <c r="F1924" s="19">
        <v>2.4000000000000057</v>
      </c>
    </row>
    <row r="1925" spans="1:6" x14ac:dyDescent="0.3">
      <c r="A1925" s="16">
        <v>42040</v>
      </c>
      <c r="B1925" s="17">
        <v>0.66666666666666663</v>
      </c>
      <c r="C1925" s="18" t="s">
        <v>194</v>
      </c>
      <c r="D1925" s="18">
        <v>86.63</v>
      </c>
      <c r="E1925" s="18">
        <v>84.43</v>
      </c>
      <c r="F1925" s="19">
        <v>2.1999999999999886</v>
      </c>
    </row>
    <row r="1926" spans="1:6" x14ac:dyDescent="0.3">
      <c r="A1926" s="16">
        <v>42041</v>
      </c>
      <c r="B1926" s="17">
        <v>0.33333333333333331</v>
      </c>
      <c r="C1926" s="18" t="s">
        <v>194</v>
      </c>
      <c r="D1926" s="18">
        <v>84.43</v>
      </c>
      <c r="E1926" s="18">
        <v>82.32</v>
      </c>
      <c r="F1926" s="19">
        <v>2.1100000000000136</v>
      </c>
    </row>
    <row r="1927" spans="1:6" x14ac:dyDescent="0.3">
      <c r="A1927" s="16">
        <v>42041</v>
      </c>
      <c r="B1927" s="17">
        <v>0.45833333333333331</v>
      </c>
      <c r="C1927" s="18" t="s">
        <v>194</v>
      </c>
      <c r="D1927" s="18">
        <v>82.32</v>
      </c>
      <c r="E1927" s="18">
        <v>79.739999999999995</v>
      </c>
      <c r="F1927" s="19">
        <v>2.5799999999999983</v>
      </c>
    </row>
    <row r="1928" spans="1:6" x14ac:dyDescent="0.3">
      <c r="A1928" s="16">
        <v>42041</v>
      </c>
      <c r="B1928" s="17">
        <v>0.58333333333333337</v>
      </c>
      <c r="C1928" s="18" t="s">
        <v>194</v>
      </c>
      <c r="D1928" s="18">
        <v>79.73</v>
      </c>
      <c r="E1928" s="18">
        <v>77.650000000000006</v>
      </c>
      <c r="F1928" s="19">
        <v>2.0799999999999983</v>
      </c>
    </row>
    <row r="1929" spans="1:6" x14ac:dyDescent="0.3">
      <c r="A1929" s="16">
        <v>42041</v>
      </c>
      <c r="B1929" s="17">
        <v>0.66666666666666663</v>
      </c>
      <c r="C1929" s="18" t="s">
        <v>194</v>
      </c>
      <c r="D1929" s="18">
        <v>77.650000000000006</v>
      </c>
      <c r="E1929" s="18">
        <v>75.099999999999994</v>
      </c>
      <c r="F1929" s="19">
        <v>2.5500000000000114</v>
      </c>
    </row>
    <row r="1930" spans="1:6" x14ac:dyDescent="0.3">
      <c r="A1930" s="11">
        <v>41981</v>
      </c>
      <c r="B1930" s="12">
        <v>0.33333333333333331</v>
      </c>
      <c r="C1930" s="13" t="s">
        <v>195</v>
      </c>
      <c r="D1930" s="13">
        <v>113.6</v>
      </c>
      <c r="E1930" s="13">
        <v>112.7</v>
      </c>
      <c r="F1930" s="14">
        <v>0.89999999999999147</v>
      </c>
    </row>
    <row r="1931" spans="1:6" x14ac:dyDescent="0.3">
      <c r="A1931" s="11">
        <v>41981</v>
      </c>
      <c r="B1931" s="12">
        <v>0.45833333333333331</v>
      </c>
      <c r="C1931" s="13" t="s">
        <v>195</v>
      </c>
      <c r="D1931" s="13">
        <v>112.7</v>
      </c>
      <c r="E1931" s="13">
        <v>110.48</v>
      </c>
      <c r="F1931" s="14">
        <v>2.2199999999999989</v>
      </c>
    </row>
    <row r="1932" spans="1:6" x14ac:dyDescent="0.3">
      <c r="A1932" s="11">
        <v>41981</v>
      </c>
      <c r="B1932" s="12">
        <v>0.58333333333333337</v>
      </c>
      <c r="C1932" s="13" t="s">
        <v>195</v>
      </c>
      <c r="D1932" s="13">
        <v>110.48</v>
      </c>
      <c r="E1932" s="13">
        <v>109.6</v>
      </c>
      <c r="F1932" s="14">
        <v>0.88000000000000966</v>
      </c>
    </row>
    <row r="1933" spans="1:6" x14ac:dyDescent="0.3">
      <c r="A1933" s="11">
        <v>41981</v>
      </c>
      <c r="B1933" s="12">
        <v>0.66666666666666663</v>
      </c>
      <c r="C1933" s="13" t="s">
        <v>195</v>
      </c>
      <c r="D1933" s="13">
        <v>109.6</v>
      </c>
      <c r="E1933" s="13">
        <v>108.48</v>
      </c>
      <c r="F1933" s="14">
        <v>1.1199999999999903</v>
      </c>
    </row>
    <row r="1934" spans="1:6" x14ac:dyDescent="0.3">
      <c r="A1934" s="11">
        <v>41982</v>
      </c>
      <c r="B1934" s="12">
        <v>0.33333333333333331</v>
      </c>
      <c r="C1934" s="13" t="s">
        <v>195</v>
      </c>
      <c r="D1934" s="13">
        <v>116.45</v>
      </c>
      <c r="E1934" s="13">
        <v>115.47</v>
      </c>
      <c r="F1934" s="14">
        <v>0.98000000000000398</v>
      </c>
    </row>
    <row r="1935" spans="1:6" x14ac:dyDescent="0.3">
      <c r="A1935" s="11">
        <v>41982</v>
      </c>
      <c r="B1935" s="12">
        <v>0.45833333333333331</v>
      </c>
      <c r="C1935" s="13" t="s">
        <v>195</v>
      </c>
      <c r="D1935" s="13">
        <v>115.48</v>
      </c>
      <c r="E1935" s="13">
        <v>112.25</v>
      </c>
      <c r="F1935" s="14">
        <v>3.230000000000004</v>
      </c>
    </row>
    <row r="1936" spans="1:6" x14ac:dyDescent="0.3">
      <c r="A1936" s="11">
        <v>41982</v>
      </c>
      <c r="B1936" s="12">
        <v>0.58333333333333337</v>
      </c>
      <c r="C1936" s="13" t="s">
        <v>195</v>
      </c>
      <c r="D1936" s="13">
        <v>112.2</v>
      </c>
      <c r="E1936" s="13">
        <v>110.41</v>
      </c>
      <c r="F1936" s="14">
        <v>1.7900000000000063</v>
      </c>
    </row>
    <row r="1937" spans="1:6" x14ac:dyDescent="0.3">
      <c r="A1937" s="11">
        <v>41982</v>
      </c>
      <c r="B1937" s="12">
        <v>0.66666666666666663</v>
      </c>
      <c r="C1937" s="13" t="s">
        <v>195</v>
      </c>
      <c r="D1937" s="13">
        <v>110.41</v>
      </c>
      <c r="E1937" s="13">
        <v>109.02</v>
      </c>
      <c r="F1937" s="14">
        <v>1.3900000000000006</v>
      </c>
    </row>
    <row r="1938" spans="1:6" x14ac:dyDescent="0.3">
      <c r="A1938" s="11">
        <v>41983</v>
      </c>
      <c r="B1938" s="12">
        <v>0.33333333333333331</v>
      </c>
      <c r="C1938" s="13" t="s">
        <v>195</v>
      </c>
      <c r="D1938" s="15">
        <v>109.02</v>
      </c>
      <c r="E1938" s="15">
        <v>105.24</v>
      </c>
      <c r="F1938" s="14">
        <v>3.7800000000000011</v>
      </c>
    </row>
    <row r="1939" spans="1:6" x14ac:dyDescent="0.3">
      <c r="A1939" s="11">
        <v>41983</v>
      </c>
      <c r="B1939" s="12">
        <v>0.45833333333333331</v>
      </c>
      <c r="C1939" s="13" t="s">
        <v>195</v>
      </c>
      <c r="D1939" s="13">
        <v>105.21</v>
      </c>
      <c r="E1939" s="13">
        <v>104.27</v>
      </c>
      <c r="F1939" s="14">
        <v>0.93999999999999773</v>
      </c>
    </row>
    <row r="1940" spans="1:6" x14ac:dyDescent="0.3">
      <c r="A1940" s="11">
        <v>41983</v>
      </c>
      <c r="B1940" s="12">
        <v>0.58333333333333337</v>
      </c>
      <c r="C1940" s="13" t="s">
        <v>195</v>
      </c>
      <c r="D1940" s="15">
        <v>104.26</v>
      </c>
      <c r="E1940" s="15">
        <v>102.27</v>
      </c>
      <c r="F1940" s="14">
        <v>1.9900000000000091</v>
      </c>
    </row>
    <row r="1941" spans="1:6" x14ac:dyDescent="0.3">
      <c r="A1941" s="11">
        <v>41983</v>
      </c>
      <c r="B1941" s="12">
        <v>0.66666666666666663</v>
      </c>
      <c r="C1941" s="13" t="s">
        <v>195</v>
      </c>
      <c r="D1941" s="15">
        <v>102.27</v>
      </c>
      <c r="E1941" s="15">
        <v>100.79</v>
      </c>
      <c r="F1941" s="14">
        <v>1.4799999999999898</v>
      </c>
    </row>
    <row r="1942" spans="1:6" x14ac:dyDescent="0.3">
      <c r="A1942" s="11">
        <v>41984</v>
      </c>
      <c r="B1942" s="12">
        <v>0.33333333333333331</v>
      </c>
      <c r="C1942" s="13" t="s">
        <v>195</v>
      </c>
      <c r="D1942" s="15">
        <v>100.76</v>
      </c>
      <c r="E1942" s="15">
        <v>97.42</v>
      </c>
      <c r="F1942" s="14">
        <v>3.3400000000000034</v>
      </c>
    </row>
    <row r="1943" spans="1:6" x14ac:dyDescent="0.3">
      <c r="A1943" s="11">
        <v>41984</v>
      </c>
      <c r="B1943" s="12">
        <v>0.45833333333333331</v>
      </c>
      <c r="C1943" s="13" t="s">
        <v>195</v>
      </c>
      <c r="D1943" s="15">
        <v>97.4</v>
      </c>
      <c r="E1943" s="15">
        <v>93.81</v>
      </c>
      <c r="F1943" s="14">
        <v>3.5900000000000034</v>
      </c>
    </row>
    <row r="1944" spans="1:6" x14ac:dyDescent="0.3">
      <c r="A1944" s="11">
        <v>41984</v>
      </c>
      <c r="B1944" s="12">
        <v>0.58333333333333337</v>
      </c>
      <c r="C1944" s="13" t="s">
        <v>195</v>
      </c>
      <c r="D1944" s="15">
        <v>93.81</v>
      </c>
      <c r="E1944" s="15">
        <v>91.72</v>
      </c>
      <c r="F1944" s="14">
        <v>2.0900000000000034</v>
      </c>
    </row>
    <row r="1945" spans="1:6" x14ac:dyDescent="0.3">
      <c r="A1945" s="11">
        <v>41984</v>
      </c>
      <c r="B1945" s="12">
        <v>0.66666666666666663</v>
      </c>
      <c r="C1945" s="13" t="s">
        <v>195</v>
      </c>
      <c r="D1945" s="15">
        <v>91.72</v>
      </c>
      <c r="E1945" s="15">
        <v>90.32</v>
      </c>
      <c r="F1945" s="14">
        <v>1.4000000000000057</v>
      </c>
    </row>
    <row r="1946" spans="1:6" x14ac:dyDescent="0.3">
      <c r="A1946" s="11">
        <v>41985</v>
      </c>
      <c r="B1946" s="12">
        <v>0.33333333333333331</v>
      </c>
      <c r="C1946" s="13" t="s">
        <v>195</v>
      </c>
      <c r="D1946" s="13">
        <v>90.31</v>
      </c>
      <c r="E1946" s="13">
        <v>88.18</v>
      </c>
      <c r="F1946" s="14">
        <v>2.1299999999999955</v>
      </c>
    </row>
    <row r="1947" spans="1:6" x14ac:dyDescent="0.3">
      <c r="A1947" s="11">
        <v>41985</v>
      </c>
      <c r="B1947" s="12">
        <v>0.45833333333333331</v>
      </c>
      <c r="C1947" s="13" t="s">
        <v>195</v>
      </c>
      <c r="D1947" s="13">
        <v>88.18</v>
      </c>
      <c r="E1947" s="13">
        <v>87.04</v>
      </c>
      <c r="F1947" s="14">
        <v>1.1400000000000006</v>
      </c>
    </row>
    <row r="1948" spans="1:6" x14ac:dyDescent="0.3">
      <c r="A1948" s="11">
        <v>41985</v>
      </c>
      <c r="B1948" s="12">
        <v>0.58333333333333337</v>
      </c>
      <c r="C1948" s="13" t="s">
        <v>195</v>
      </c>
      <c r="D1948" s="13">
        <v>87.04</v>
      </c>
      <c r="E1948" s="13">
        <v>84.94</v>
      </c>
      <c r="F1948" s="14">
        <v>2.1000000000000085</v>
      </c>
    </row>
    <row r="1949" spans="1:6" x14ac:dyDescent="0.3">
      <c r="A1949" s="11">
        <v>41985</v>
      </c>
      <c r="B1949" s="12">
        <v>0.66666666666666663</v>
      </c>
      <c r="C1949" s="13" t="s">
        <v>195</v>
      </c>
      <c r="D1949" s="13">
        <v>84.94</v>
      </c>
      <c r="E1949" s="13">
        <v>84.1</v>
      </c>
      <c r="F1949" s="14">
        <v>0.84000000000000341</v>
      </c>
    </row>
    <row r="1950" spans="1:6" x14ac:dyDescent="0.3">
      <c r="A1950" s="11">
        <v>41986</v>
      </c>
      <c r="B1950" s="12">
        <v>0.33333333333333331</v>
      </c>
      <c r="C1950" s="13" t="s">
        <v>195</v>
      </c>
      <c r="D1950" s="13">
        <v>84.09</v>
      </c>
      <c r="E1950" s="13">
        <v>83.61</v>
      </c>
      <c r="F1950" s="14">
        <v>0.48000000000000398</v>
      </c>
    </row>
    <row r="1951" spans="1:6" x14ac:dyDescent="0.3">
      <c r="A1951" s="11">
        <v>41986</v>
      </c>
      <c r="B1951" s="12">
        <v>0.45833333333333331</v>
      </c>
      <c r="C1951" s="13" t="s">
        <v>195</v>
      </c>
      <c r="D1951" s="13">
        <v>83.63</v>
      </c>
      <c r="E1951" s="13">
        <v>82.49</v>
      </c>
      <c r="F1951" s="14">
        <v>1.1400000000000006</v>
      </c>
    </row>
    <row r="1952" spans="1:6" x14ac:dyDescent="0.3">
      <c r="A1952" s="11">
        <v>41986</v>
      </c>
      <c r="B1952" s="12">
        <v>0.58333333333333337</v>
      </c>
      <c r="C1952" s="13" t="s">
        <v>195</v>
      </c>
      <c r="D1952" s="13">
        <v>82.49</v>
      </c>
      <c r="E1952" s="13">
        <v>80.819999999999993</v>
      </c>
      <c r="F1952" s="14">
        <v>1.6700000000000017</v>
      </c>
    </row>
    <row r="1953" spans="1:6" x14ac:dyDescent="0.3">
      <c r="A1953" s="11">
        <v>41986</v>
      </c>
      <c r="B1953" s="12">
        <v>0.66666666666666663</v>
      </c>
      <c r="C1953" s="13" t="s">
        <v>195</v>
      </c>
      <c r="D1953" s="13">
        <v>80.849999999999994</v>
      </c>
      <c r="E1953" s="13">
        <v>78.59</v>
      </c>
      <c r="F1953" s="14">
        <v>2.2599999999999909</v>
      </c>
    </row>
    <row r="1954" spans="1:6" x14ac:dyDescent="0.3">
      <c r="A1954" s="11">
        <v>41987</v>
      </c>
      <c r="B1954" s="12">
        <v>0.33333333333333331</v>
      </c>
      <c r="C1954" s="13" t="s">
        <v>195</v>
      </c>
      <c r="D1954" s="13">
        <v>78.61</v>
      </c>
      <c r="E1954" s="13">
        <v>76.8</v>
      </c>
      <c r="F1954" s="14">
        <v>1.8100000000000023</v>
      </c>
    </row>
    <row r="1955" spans="1:6" x14ac:dyDescent="0.3">
      <c r="A1955" s="11">
        <v>41987</v>
      </c>
      <c r="B1955" s="12">
        <v>0.45833333333333331</v>
      </c>
      <c r="C1955" s="13" t="s">
        <v>195</v>
      </c>
      <c r="D1955" s="13">
        <v>76.790000000000006</v>
      </c>
      <c r="E1955" s="13">
        <v>74.98</v>
      </c>
      <c r="F1955" s="14">
        <v>1.8100000000000023</v>
      </c>
    </row>
    <row r="1956" spans="1:6" x14ac:dyDescent="0.3">
      <c r="A1956" s="11">
        <v>41987</v>
      </c>
      <c r="B1956" s="12">
        <v>0.58333333333333337</v>
      </c>
      <c r="C1956" s="13" t="s">
        <v>195</v>
      </c>
      <c r="D1956" s="13">
        <v>74.989999999999995</v>
      </c>
      <c r="E1956" s="13">
        <v>72.819999999999993</v>
      </c>
      <c r="F1956" s="14">
        <v>2.1700000000000017</v>
      </c>
    </row>
    <row r="1957" spans="1:6" x14ac:dyDescent="0.3">
      <c r="A1957" s="11">
        <v>41987</v>
      </c>
      <c r="B1957" s="12">
        <v>0.66666666666666663</v>
      </c>
      <c r="C1957" s="13" t="s">
        <v>195</v>
      </c>
      <c r="D1957" s="13">
        <v>72.83</v>
      </c>
      <c r="E1957" s="13">
        <v>71.44</v>
      </c>
      <c r="F1957" s="14">
        <v>1.3900000000000006</v>
      </c>
    </row>
    <row r="1958" spans="1:6" x14ac:dyDescent="0.3">
      <c r="A1958" s="11">
        <v>41988</v>
      </c>
      <c r="B1958" s="12">
        <v>0.33333333333333331</v>
      </c>
      <c r="C1958" s="13" t="s">
        <v>195</v>
      </c>
      <c r="D1958" s="13">
        <v>71.44</v>
      </c>
      <c r="E1958" s="13">
        <v>69.83</v>
      </c>
      <c r="F1958" s="14">
        <v>1.6099999999999994</v>
      </c>
    </row>
    <row r="1959" spans="1:6" x14ac:dyDescent="0.3">
      <c r="A1959" s="11">
        <v>41988</v>
      </c>
      <c r="B1959" s="12">
        <v>0.45833333333333331</v>
      </c>
      <c r="C1959" s="13" t="s">
        <v>195</v>
      </c>
      <c r="D1959" s="13">
        <v>69.83</v>
      </c>
      <c r="E1959" s="13">
        <v>68.77</v>
      </c>
      <c r="F1959" s="14">
        <v>1.0600000000000023</v>
      </c>
    </row>
    <row r="1960" spans="1:6" x14ac:dyDescent="0.3">
      <c r="A1960" s="11">
        <v>41988</v>
      </c>
      <c r="B1960" s="12">
        <v>0.58333333333333337</v>
      </c>
      <c r="C1960" s="13" t="s">
        <v>195</v>
      </c>
      <c r="D1960" s="13">
        <v>68.77</v>
      </c>
      <c r="E1960" s="13">
        <v>66.739999999999995</v>
      </c>
      <c r="F1960" s="14">
        <v>2.0300000000000011</v>
      </c>
    </row>
    <row r="1961" spans="1:6" x14ac:dyDescent="0.3">
      <c r="A1961" s="11">
        <v>41988</v>
      </c>
      <c r="B1961" s="12">
        <v>0.66666666666666663</v>
      </c>
      <c r="C1961" s="13" t="s">
        <v>195</v>
      </c>
      <c r="D1961" s="13">
        <v>66.739999999999995</v>
      </c>
      <c r="E1961" s="13">
        <v>64.64</v>
      </c>
      <c r="F1961" s="14">
        <v>2.0999999999999943</v>
      </c>
    </row>
    <row r="1962" spans="1:6" x14ac:dyDescent="0.3">
      <c r="A1962" s="11">
        <v>41989</v>
      </c>
      <c r="B1962" s="12">
        <v>0.33333333333333331</v>
      </c>
      <c r="C1962" s="13" t="s">
        <v>195</v>
      </c>
      <c r="D1962" s="13">
        <v>64.63</v>
      </c>
      <c r="E1962" s="13">
        <v>61.84</v>
      </c>
      <c r="F1962" s="14">
        <v>2.789999999999992</v>
      </c>
    </row>
    <row r="1963" spans="1:6" x14ac:dyDescent="0.3">
      <c r="A1963" s="11">
        <v>41989</v>
      </c>
      <c r="B1963" s="12">
        <v>0.45833333333333331</v>
      </c>
      <c r="C1963" s="13" t="s">
        <v>195</v>
      </c>
      <c r="D1963" s="13">
        <v>61.85</v>
      </c>
      <c r="E1963" s="13">
        <v>60.41</v>
      </c>
      <c r="F1963" s="14">
        <v>1.4400000000000048</v>
      </c>
    </row>
    <row r="1964" spans="1:6" x14ac:dyDescent="0.3">
      <c r="A1964" s="11">
        <v>41989</v>
      </c>
      <c r="B1964" s="12">
        <v>0.58333333333333337</v>
      </c>
      <c r="C1964" s="13" t="s">
        <v>195</v>
      </c>
      <c r="D1964" s="13">
        <v>60.42</v>
      </c>
      <c r="E1964" s="13">
        <v>57.99</v>
      </c>
      <c r="F1964" s="14">
        <v>2.4299999999999997</v>
      </c>
    </row>
    <row r="1965" spans="1:6" x14ac:dyDescent="0.3">
      <c r="A1965" s="11">
        <v>41989</v>
      </c>
      <c r="B1965" s="12">
        <v>0.66666666666666663</v>
      </c>
      <c r="C1965" s="13" t="s">
        <v>195</v>
      </c>
      <c r="D1965" s="13">
        <v>57.99</v>
      </c>
      <c r="E1965" s="13">
        <v>55.69</v>
      </c>
      <c r="F1965" s="14">
        <v>2.3000000000000043</v>
      </c>
    </row>
    <row r="1966" spans="1:6" x14ac:dyDescent="0.3">
      <c r="A1966" s="11">
        <v>41990</v>
      </c>
      <c r="B1966" s="12">
        <v>0.33333333333333331</v>
      </c>
      <c r="C1966" s="13" t="s">
        <v>195</v>
      </c>
      <c r="D1966" s="13">
        <v>55.69</v>
      </c>
      <c r="E1966" s="13">
        <v>53.58</v>
      </c>
      <c r="F1966" s="14">
        <v>2.1099999999999994</v>
      </c>
    </row>
    <row r="1967" spans="1:6" x14ac:dyDescent="0.3">
      <c r="A1967" s="11">
        <v>41990</v>
      </c>
      <c r="B1967" s="12">
        <v>0.45833333333333331</v>
      </c>
      <c r="C1967" s="13" t="s">
        <v>195</v>
      </c>
      <c r="D1967" s="13">
        <v>53.57</v>
      </c>
      <c r="E1967" s="13">
        <v>51.87</v>
      </c>
      <c r="F1967" s="14">
        <v>1.7000000000000028</v>
      </c>
    </row>
    <row r="1968" spans="1:6" x14ac:dyDescent="0.3">
      <c r="A1968" s="11">
        <v>41990</v>
      </c>
      <c r="B1968" s="12">
        <v>0.58333333333333337</v>
      </c>
      <c r="C1968" s="13" t="s">
        <v>195</v>
      </c>
      <c r="D1968" s="13">
        <v>51.87</v>
      </c>
      <c r="E1968" s="13">
        <v>48.57</v>
      </c>
      <c r="F1968" s="14">
        <v>3.2999999999999972</v>
      </c>
    </row>
    <row r="1969" spans="1:6" x14ac:dyDescent="0.3">
      <c r="A1969" s="11">
        <v>41990</v>
      </c>
      <c r="B1969" s="12">
        <v>0.66666666666666663</v>
      </c>
      <c r="C1969" s="13" t="s">
        <v>195</v>
      </c>
      <c r="D1969" s="13">
        <v>48.57</v>
      </c>
      <c r="E1969" s="13">
        <v>47.31</v>
      </c>
      <c r="F1969" s="14">
        <v>1.259999999999998</v>
      </c>
    </row>
    <row r="1970" spans="1:6" x14ac:dyDescent="0.3">
      <c r="A1970" s="11">
        <v>41991</v>
      </c>
      <c r="B1970" s="12">
        <v>0.33333333333333331</v>
      </c>
      <c r="C1970" s="13" t="s">
        <v>195</v>
      </c>
      <c r="D1970" s="13">
        <v>115.94</v>
      </c>
      <c r="E1970" s="13">
        <v>112</v>
      </c>
      <c r="F1970" s="14">
        <v>3.9399999999999977</v>
      </c>
    </row>
    <row r="1971" spans="1:6" x14ac:dyDescent="0.3">
      <c r="A1971" s="11">
        <v>41991</v>
      </c>
      <c r="B1971" s="12">
        <v>0.45833333333333331</v>
      </c>
      <c r="C1971" s="13" t="s">
        <v>195</v>
      </c>
      <c r="D1971" s="13">
        <v>112</v>
      </c>
      <c r="E1971" s="13">
        <v>110.9</v>
      </c>
      <c r="F1971" s="14">
        <v>1.0999999999999943</v>
      </c>
    </row>
    <row r="1972" spans="1:6" x14ac:dyDescent="0.3">
      <c r="A1972" s="11">
        <v>41991</v>
      </c>
      <c r="B1972" s="12">
        <v>0.58333333333333337</v>
      </c>
      <c r="C1972" s="13" t="s">
        <v>195</v>
      </c>
      <c r="D1972" s="13">
        <v>110.9</v>
      </c>
      <c r="E1972" s="13">
        <v>108.82</v>
      </c>
      <c r="F1972" s="14">
        <v>2.0800000000000125</v>
      </c>
    </row>
    <row r="1973" spans="1:6" x14ac:dyDescent="0.3">
      <c r="A1973" s="11">
        <v>41991</v>
      </c>
      <c r="B1973" s="12">
        <v>0.66666666666666663</v>
      </c>
      <c r="C1973" s="13" t="s">
        <v>195</v>
      </c>
      <c r="D1973" s="13">
        <v>108.82</v>
      </c>
      <c r="E1973" s="13">
        <v>106.79</v>
      </c>
      <c r="F1973" s="14">
        <v>2.0299999999999869</v>
      </c>
    </row>
    <row r="1974" spans="1:6" x14ac:dyDescent="0.3">
      <c r="A1974" s="11">
        <v>41992</v>
      </c>
      <c r="B1974" s="12">
        <v>0.33333333333333331</v>
      </c>
      <c r="C1974" s="13" t="s">
        <v>195</v>
      </c>
      <c r="D1974" s="13">
        <v>106.76</v>
      </c>
      <c r="E1974" s="13">
        <v>104.68</v>
      </c>
      <c r="F1974" s="14">
        <v>2.0799999999999983</v>
      </c>
    </row>
    <row r="1975" spans="1:6" x14ac:dyDescent="0.3">
      <c r="A1975" s="11">
        <v>41992</v>
      </c>
      <c r="B1975" s="12">
        <v>0.45833333333333331</v>
      </c>
      <c r="C1975" s="13" t="s">
        <v>195</v>
      </c>
      <c r="D1975" s="13">
        <v>104.68</v>
      </c>
      <c r="E1975" s="13">
        <v>103.13</v>
      </c>
      <c r="F1975" s="14">
        <v>1.5500000000000114</v>
      </c>
    </row>
    <row r="1976" spans="1:6" x14ac:dyDescent="0.3">
      <c r="A1976" s="11">
        <v>41992</v>
      </c>
      <c r="B1976" s="12">
        <v>0.58333333333333337</v>
      </c>
      <c r="C1976" s="13" t="s">
        <v>195</v>
      </c>
      <c r="D1976" s="13">
        <v>103.13</v>
      </c>
      <c r="E1976" s="13">
        <v>101.56</v>
      </c>
      <c r="F1976" s="14">
        <v>1.5699999999999932</v>
      </c>
    </row>
    <row r="1977" spans="1:6" x14ac:dyDescent="0.3">
      <c r="A1977" s="11">
        <v>41992</v>
      </c>
      <c r="B1977" s="12">
        <v>0.66666666666666663</v>
      </c>
      <c r="C1977" s="13" t="s">
        <v>195</v>
      </c>
      <c r="D1977" s="13">
        <v>101.56</v>
      </c>
      <c r="E1977" s="13">
        <v>100.42</v>
      </c>
      <c r="F1977" s="14">
        <v>1.1400000000000006</v>
      </c>
    </row>
    <row r="1978" spans="1:6" x14ac:dyDescent="0.3">
      <c r="A1978" s="11">
        <v>41993</v>
      </c>
      <c r="B1978" s="12">
        <v>0.33333333333333331</v>
      </c>
      <c r="C1978" s="13" t="s">
        <v>195</v>
      </c>
      <c r="D1978" s="13">
        <v>100.42</v>
      </c>
      <c r="E1978" s="13">
        <v>98.49</v>
      </c>
      <c r="F1978" s="14">
        <v>1.9300000000000068</v>
      </c>
    </row>
    <row r="1979" spans="1:6" x14ac:dyDescent="0.3">
      <c r="A1979" s="11">
        <v>41993</v>
      </c>
      <c r="B1979" s="12">
        <v>0.45833333333333331</v>
      </c>
      <c r="C1979" s="13" t="s">
        <v>195</v>
      </c>
      <c r="D1979" s="13">
        <v>98.49</v>
      </c>
      <c r="E1979" s="13">
        <v>96.95</v>
      </c>
      <c r="F1979" s="14">
        <v>1.539999999999992</v>
      </c>
    </row>
    <row r="1980" spans="1:6" x14ac:dyDescent="0.3">
      <c r="A1980" s="11">
        <v>41993</v>
      </c>
      <c r="B1980" s="12">
        <v>0.58333333333333337</v>
      </c>
      <c r="C1980" s="13" t="s">
        <v>195</v>
      </c>
      <c r="D1980" s="13">
        <v>96.95</v>
      </c>
      <c r="E1980" s="13">
        <v>95.94</v>
      </c>
      <c r="F1980" s="14">
        <v>1.0100000000000051</v>
      </c>
    </row>
    <row r="1981" spans="1:6" x14ac:dyDescent="0.3">
      <c r="A1981" s="11">
        <v>41993</v>
      </c>
      <c r="B1981" s="12">
        <v>0.66666666666666663</v>
      </c>
      <c r="C1981" s="13" t="s">
        <v>195</v>
      </c>
      <c r="D1981" s="13">
        <v>95.94</v>
      </c>
      <c r="E1981" s="13">
        <v>95.21</v>
      </c>
      <c r="F1981" s="14">
        <v>0.73000000000000398</v>
      </c>
    </row>
    <row r="1982" spans="1:6" x14ac:dyDescent="0.3">
      <c r="A1982" s="11">
        <v>41994</v>
      </c>
      <c r="B1982" s="12">
        <v>0.33333333333333331</v>
      </c>
      <c r="C1982" s="13" t="s">
        <v>195</v>
      </c>
      <c r="D1982" s="13">
        <v>95.2</v>
      </c>
      <c r="E1982" s="13">
        <v>93.81</v>
      </c>
      <c r="F1982" s="14">
        <v>1.3900000000000006</v>
      </c>
    </row>
    <row r="1983" spans="1:6" x14ac:dyDescent="0.3">
      <c r="A1983" s="11">
        <v>41994</v>
      </c>
      <c r="B1983" s="12">
        <v>0.45833333333333331</v>
      </c>
      <c r="C1983" s="13" t="s">
        <v>195</v>
      </c>
      <c r="D1983" s="13">
        <v>93.81</v>
      </c>
      <c r="E1983" s="13">
        <v>92.52</v>
      </c>
      <c r="F1983" s="14">
        <v>1.2900000000000063</v>
      </c>
    </row>
    <row r="1984" spans="1:6" x14ac:dyDescent="0.3">
      <c r="A1984" s="11">
        <v>41994</v>
      </c>
      <c r="B1984" s="12">
        <v>0.58333333333333337</v>
      </c>
      <c r="C1984" s="13" t="s">
        <v>195</v>
      </c>
      <c r="D1984" s="13">
        <v>92.52</v>
      </c>
      <c r="E1984" s="13">
        <v>91.4</v>
      </c>
      <c r="F1984" s="14">
        <v>1.1199999999999903</v>
      </c>
    </row>
    <row r="1985" spans="1:6" x14ac:dyDescent="0.3">
      <c r="A1985" s="11">
        <v>41994</v>
      </c>
      <c r="B1985" s="12">
        <v>0.66666666666666663</v>
      </c>
      <c r="C1985" s="13" t="s">
        <v>195</v>
      </c>
      <c r="D1985" s="13">
        <v>91.4</v>
      </c>
      <c r="E1985" s="13">
        <v>90.57</v>
      </c>
      <c r="F1985" s="14">
        <v>0.83000000000001251</v>
      </c>
    </row>
    <row r="1986" spans="1:6" x14ac:dyDescent="0.3">
      <c r="A1986" s="11">
        <v>41995</v>
      </c>
      <c r="B1986" s="12">
        <v>0.33333333333333331</v>
      </c>
      <c r="C1986" s="13" t="s">
        <v>195</v>
      </c>
      <c r="D1986" s="13">
        <v>90.57</v>
      </c>
      <c r="E1986" s="13">
        <v>89.06</v>
      </c>
      <c r="F1986" s="14">
        <v>1.5099999999999909</v>
      </c>
    </row>
    <row r="1987" spans="1:6" x14ac:dyDescent="0.3">
      <c r="A1987" s="11">
        <v>41995</v>
      </c>
      <c r="B1987" s="12">
        <v>0.45833333333333331</v>
      </c>
      <c r="C1987" s="13" t="s">
        <v>195</v>
      </c>
      <c r="D1987" s="13">
        <v>89.06</v>
      </c>
      <c r="E1987" s="13">
        <v>87.54</v>
      </c>
      <c r="F1987" s="14">
        <v>1.519999999999996</v>
      </c>
    </row>
    <row r="1988" spans="1:6" x14ac:dyDescent="0.3">
      <c r="A1988" s="11">
        <v>41995</v>
      </c>
      <c r="B1988" s="12">
        <v>0.58333333333333337</v>
      </c>
      <c r="C1988" s="13" t="s">
        <v>195</v>
      </c>
      <c r="D1988" s="13">
        <v>87.54</v>
      </c>
      <c r="E1988" s="13">
        <v>86.02</v>
      </c>
      <c r="F1988" s="14">
        <v>1.5200000000000102</v>
      </c>
    </row>
    <row r="1989" spans="1:6" x14ac:dyDescent="0.3">
      <c r="A1989" s="11">
        <v>41995</v>
      </c>
      <c r="B1989" s="12">
        <v>0.66666666666666663</v>
      </c>
      <c r="C1989" s="13" t="s">
        <v>195</v>
      </c>
      <c r="D1989" s="13">
        <v>86.02</v>
      </c>
      <c r="E1989" s="13">
        <v>84.53</v>
      </c>
      <c r="F1989" s="14">
        <v>1.4899999999999949</v>
      </c>
    </row>
    <row r="1990" spans="1:6" x14ac:dyDescent="0.3">
      <c r="A1990" s="11">
        <v>41996</v>
      </c>
      <c r="B1990" s="12">
        <v>0.33333333333333331</v>
      </c>
      <c r="C1990" s="13" t="s">
        <v>195</v>
      </c>
      <c r="D1990" s="13">
        <v>84.5</v>
      </c>
      <c r="E1990" s="13">
        <v>82.91</v>
      </c>
      <c r="F1990" s="14">
        <v>1.5900000000000034</v>
      </c>
    </row>
    <row r="1991" spans="1:6" x14ac:dyDescent="0.3">
      <c r="A1991" s="11">
        <v>41996</v>
      </c>
      <c r="B1991" s="12">
        <v>0.45833333333333331</v>
      </c>
      <c r="C1991" s="13" t="s">
        <v>195</v>
      </c>
      <c r="D1991" s="13">
        <v>82.91</v>
      </c>
      <c r="E1991" s="13">
        <v>81.28</v>
      </c>
      <c r="F1991" s="14">
        <v>1.6299999999999955</v>
      </c>
    </row>
    <row r="1992" spans="1:6" x14ac:dyDescent="0.3">
      <c r="A1992" s="11">
        <v>41996</v>
      </c>
      <c r="B1992" s="12">
        <v>0.58333333333333337</v>
      </c>
      <c r="C1992" s="13" t="s">
        <v>195</v>
      </c>
      <c r="D1992" s="13">
        <v>81.28</v>
      </c>
      <c r="E1992" s="13">
        <v>79.66</v>
      </c>
      <c r="F1992" s="14">
        <v>1.6200000000000045</v>
      </c>
    </row>
    <row r="1993" spans="1:6" x14ac:dyDescent="0.3">
      <c r="A1993" s="11">
        <v>41996</v>
      </c>
      <c r="B1993" s="12">
        <v>0.66666666666666663</v>
      </c>
      <c r="C1993" s="13" t="s">
        <v>195</v>
      </c>
      <c r="D1993" s="13">
        <v>79.66</v>
      </c>
      <c r="E1993" s="13">
        <v>78.010000000000005</v>
      </c>
      <c r="F1993" s="14">
        <v>1.6499999999999915</v>
      </c>
    </row>
    <row r="1994" spans="1:6" x14ac:dyDescent="0.3">
      <c r="A1994" s="11">
        <v>41997</v>
      </c>
      <c r="B1994" s="12">
        <v>0.33333333333333331</v>
      </c>
      <c r="C1994" s="13" t="s">
        <v>195</v>
      </c>
      <c r="D1994" s="13">
        <v>78.010000000000005</v>
      </c>
      <c r="E1994" s="13">
        <v>76.27</v>
      </c>
      <c r="F1994" s="14">
        <v>1.7400000000000091</v>
      </c>
    </row>
    <row r="1995" spans="1:6" x14ac:dyDescent="0.3">
      <c r="A1995" s="11">
        <v>41997</v>
      </c>
      <c r="B1995" s="12">
        <v>0.45833333333333331</v>
      </c>
      <c r="C1995" s="13" t="s">
        <v>195</v>
      </c>
      <c r="D1995" s="13">
        <v>76.27</v>
      </c>
      <c r="E1995" s="13">
        <v>74.459999999999994</v>
      </c>
      <c r="F1995" s="14">
        <v>1.8100000000000023</v>
      </c>
    </row>
    <row r="1996" spans="1:6" x14ac:dyDescent="0.3">
      <c r="A1996" s="11">
        <v>41997</v>
      </c>
      <c r="B1996" s="12">
        <v>0.54166666666666663</v>
      </c>
      <c r="C1996" s="13" t="s">
        <v>195</v>
      </c>
      <c r="D1996" s="13">
        <v>74.459999999999994</v>
      </c>
      <c r="E1996" s="13">
        <v>72.38</v>
      </c>
      <c r="F1996" s="14">
        <v>2.0799999999999983</v>
      </c>
    </row>
    <row r="1997" spans="1:6" x14ac:dyDescent="0.3">
      <c r="A1997" s="11">
        <v>41998</v>
      </c>
      <c r="B1997" s="12">
        <v>0.3125</v>
      </c>
      <c r="C1997" s="13" t="s">
        <v>195</v>
      </c>
      <c r="D1997" s="13">
        <v>72.39</v>
      </c>
      <c r="E1997" s="13">
        <v>70.36</v>
      </c>
      <c r="F1997" s="14">
        <v>2.0300000000000011</v>
      </c>
    </row>
    <row r="1998" spans="1:6" x14ac:dyDescent="0.3">
      <c r="A1998" s="11">
        <v>41998</v>
      </c>
      <c r="B1998" s="12">
        <v>0.41666666666666669</v>
      </c>
      <c r="C1998" s="13" t="s">
        <v>195</v>
      </c>
      <c r="D1998" s="13">
        <v>70.36</v>
      </c>
      <c r="E1998" s="13">
        <v>68.12</v>
      </c>
      <c r="F1998" s="14">
        <v>2.2399999999999949</v>
      </c>
    </row>
    <row r="1999" spans="1:6" x14ac:dyDescent="0.3">
      <c r="A1999" s="11">
        <v>41998</v>
      </c>
      <c r="B1999" s="12">
        <v>0.5</v>
      </c>
      <c r="C1999" s="13" t="s">
        <v>195</v>
      </c>
      <c r="D1999" s="13">
        <v>68.12</v>
      </c>
      <c r="E1999" s="13">
        <v>65.97</v>
      </c>
      <c r="F1999" s="14">
        <v>2.1500000000000057</v>
      </c>
    </row>
    <row r="2000" spans="1:6" x14ac:dyDescent="0.3">
      <c r="A2000" s="11">
        <v>41998</v>
      </c>
      <c r="B2000" s="12">
        <v>0.66666666666666663</v>
      </c>
      <c r="C2000" s="13" t="s">
        <v>195</v>
      </c>
      <c r="D2000" s="13">
        <v>0</v>
      </c>
      <c r="E2000" s="13">
        <v>0</v>
      </c>
      <c r="F2000" s="14">
        <v>0</v>
      </c>
    </row>
    <row r="2001" spans="1:6" x14ac:dyDescent="0.3">
      <c r="A2001" s="11">
        <v>41999</v>
      </c>
      <c r="B2001" s="12">
        <v>0.33333333333333331</v>
      </c>
      <c r="C2001" s="13" t="s">
        <v>195</v>
      </c>
      <c r="D2001" s="13">
        <v>65.959999999999994</v>
      </c>
      <c r="E2001" s="13">
        <v>64.12</v>
      </c>
      <c r="F2001" s="14">
        <v>1.8399999999999892</v>
      </c>
    </row>
    <row r="2002" spans="1:6" x14ac:dyDescent="0.3">
      <c r="A2002" s="11">
        <v>41999</v>
      </c>
      <c r="B2002" s="12">
        <v>0.45833333333333331</v>
      </c>
      <c r="C2002" s="13" t="s">
        <v>195</v>
      </c>
      <c r="D2002" s="13">
        <v>64.12</v>
      </c>
      <c r="E2002" s="13">
        <v>62.12</v>
      </c>
      <c r="F2002" s="14">
        <v>2.0000000000000071</v>
      </c>
    </row>
    <row r="2003" spans="1:6" x14ac:dyDescent="0.3">
      <c r="A2003" s="11">
        <v>41999</v>
      </c>
      <c r="B2003" s="12">
        <v>0.58333333333333337</v>
      </c>
      <c r="C2003" s="13" t="s">
        <v>195</v>
      </c>
      <c r="D2003" s="13">
        <v>62.12</v>
      </c>
      <c r="E2003" s="13">
        <v>60.12</v>
      </c>
      <c r="F2003" s="14">
        <v>2</v>
      </c>
    </row>
    <row r="2004" spans="1:6" x14ac:dyDescent="0.3">
      <c r="A2004" s="11">
        <v>41999</v>
      </c>
      <c r="B2004" s="12">
        <v>0.66666666666666663</v>
      </c>
      <c r="C2004" s="13" t="s">
        <v>195</v>
      </c>
      <c r="D2004" s="13">
        <v>60.12</v>
      </c>
      <c r="E2004" s="13">
        <v>58.1</v>
      </c>
      <c r="F2004" s="14">
        <v>2.019999999999996</v>
      </c>
    </row>
    <row r="2005" spans="1:6" x14ac:dyDescent="0.3">
      <c r="A2005" s="11">
        <v>42000</v>
      </c>
      <c r="B2005" s="12">
        <v>0.33333333333333331</v>
      </c>
      <c r="C2005" s="13" t="s">
        <v>195</v>
      </c>
      <c r="D2005" s="13">
        <v>116.03</v>
      </c>
      <c r="E2005" s="13">
        <v>114.01</v>
      </c>
      <c r="F2005" s="14">
        <v>2.019999999999996</v>
      </c>
    </row>
    <row r="2006" spans="1:6" x14ac:dyDescent="0.3">
      <c r="A2006" s="11">
        <v>42000</v>
      </c>
      <c r="B2006" s="12">
        <v>0.45833333333333331</v>
      </c>
      <c r="C2006" s="13" t="s">
        <v>195</v>
      </c>
      <c r="D2006" s="13">
        <v>114.01</v>
      </c>
      <c r="E2006" s="13">
        <v>112</v>
      </c>
      <c r="F2006" s="14">
        <v>2.0100000000000051</v>
      </c>
    </row>
    <row r="2007" spans="1:6" x14ac:dyDescent="0.3">
      <c r="A2007" s="11">
        <v>42000</v>
      </c>
      <c r="B2007" s="12">
        <v>0.58333333333333337</v>
      </c>
      <c r="C2007" s="13" t="s">
        <v>195</v>
      </c>
      <c r="D2007" s="13">
        <v>112</v>
      </c>
      <c r="E2007" s="13">
        <v>110</v>
      </c>
      <c r="F2007" s="14">
        <v>2</v>
      </c>
    </row>
    <row r="2008" spans="1:6" x14ac:dyDescent="0.3">
      <c r="A2008" s="11">
        <v>42000</v>
      </c>
      <c r="B2008" s="12">
        <v>0.66666666666666663</v>
      </c>
      <c r="C2008" s="13" t="s">
        <v>195</v>
      </c>
      <c r="D2008" s="13">
        <v>110</v>
      </c>
      <c r="E2008" s="13">
        <v>107.98</v>
      </c>
      <c r="F2008" s="14">
        <v>2.019999999999996</v>
      </c>
    </row>
    <row r="2009" spans="1:6" x14ac:dyDescent="0.3">
      <c r="A2009" s="11">
        <v>42001</v>
      </c>
      <c r="B2009" s="12">
        <v>0.33333333333333331</v>
      </c>
      <c r="C2009" s="13" t="s">
        <v>195</v>
      </c>
      <c r="D2009" s="13">
        <v>107.99</v>
      </c>
      <c r="E2009" s="13">
        <v>105.95</v>
      </c>
      <c r="F2009" s="14">
        <v>2.039999999999992</v>
      </c>
    </row>
    <row r="2010" spans="1:6" x14ac:dyDescent="0.3">
      <c r="A2010" s="11">
        <v>42001</v>
      </c>
      <c r="B2010" s="12">
        <v>0.45833333333333331</v>
      </c>
      <c r="C2010" s="13" t="s">
        <v>195</v>
      </c>
      <c r="D2010" s="13">
        <v>105.95</v>
      </c>
      <c r="E2010" s="13">
        <v>103.94</v>
      </c>
      <c r="F2010" s="14">
        <v>2.0100000000000051</v>
      </c>
    </row>
    <row r="2011" spans="1:6" x14ac:dyDescent="0.3">
      <c r="A2011" s="11">
        <v>42001</v>
      </c>
      <c r="B2011" s="12">
        <v>0.58333333333333337</v>
      </c>
      <c r="C2011" s="13" t="s">
        <v>195</v>
      </c>
      <c r="D2011" s="13">
        <v>103.94</v>
      </c>
      <c r="E2011" s="13">
        <v>101.93</v>
      </c>
      <c r="F2011" s="14">
        <v>2.0099999999999909</v>
      </c>
    </row>
    <row r="2012" spans="1:6" x14ac:dyDescent="0.3">
      <c r="A2012" s="11">
        <v>42001</v>
      </c>
      <c r="B2012" s="12">
        <v>0.66666666666666663</v>
      </c>
      <c r="C2012" s="13" t="s">
        <v>195</v>
      </c>
      <c r="D2012" s="13">
        <v>101.93</v>
      </c>
      <c r="E2012" s="13">
        <v>99.92</v>
      </c>
      <c r="F2012" s="14">
        <v>2.0100000000000051</v>
      </c>
    </row>
    <row r="2013" spans="1:6" x14ac:dyDescent="0.3">
      <c r="A2013" s="11">
        <v>42002</v>
      </c>
      <c r="B2013" s="12">
        <v>0.33333333333333331</v>
      </c>
      <c r="C2013" s="13" t="s">
        <v>195</v>
      </c>
      <c r="D2013" s="13">
        <v>99.91</v>
      </c>
      <c r="E2013" s="13">
        <v>97.93</v>
      </c>
      <c r="F2013" s="14">
        <v>1.9799999999999898</v>
      </c>
    </row>
    <row r="2014" spans="1:6" x14ac:dyDescent="0.3">
      <c r="A2014" s="11">
        <v>42002</v>
      </c>
      <c r="B2014" s="12">
        <v>0.45833333333333331</v>
      </c>
      <c r="C2014" s="13" t="s">
        <v>195</v>
      </c>
      <c r="D2014" s="13">
        <v>97.93</v>
      </c>
      <c r="E2014" s="13">
        <v>95.9</v>
      </c>
      <c r="F2014" s="14">
        <v>2.0300000000000011</v>
      </c>
    </row>
    <row r="2015" spans="1:6" x14ac:dyDescent="0.3">
      <c r="A2015" s="11">
        <v>42002</v>
      </c>
      <c r="B2015" s="12">
        <v>0.58333333333333337</v>
      </c>
      <c r="C2015" s="13" t="s">
        <v>195</v>
      </c>
      <c r="D2015" s="13">
        <v>95.9</v>
      </c>
      <c r="E2015" s="13">
        <v>93.9</v>
      </c>
      <c r="F2015" s="14">
        <v>2</v>
      </c>
    </row>
    <row r="2016" spans="1:6" x14ac:dyDescent="0.3">
      <c r="A2016" s="11">
        <v>42002</v>
      </c>
      <c r="B2016" s="12">
        <v>0.66666666666666663</v>
      </c>
      <c r="C2016" s="13" t="s">
        <v>195</v>
      </c>
      <c r="D2016" s="13">
        <v>93.9</v>
      </c>
      <c r="E2016" s="13">
        <v>91.8</v>
      </c>
      <c r="F2016" s="14">
        <v>2.1000000000000085</v>
      </c>
    </row>
    <row r="2017" spans="1:6" x14ac:dyDescent="0.3">
      <c r="A2017" s="11">
        <v>42003</v>
      </c>
      <c r="B2017" s="12">
        <v>0.33333333333333331</v>
      </c>
      <c r="C2017" s="13" t="s">
        <v>195</v>
      </c>
      <c r="D2017" s="13">
        <v>91.8</v>
      </c>
      <c r="E2017" s="13">
        <v>89.62</v>
      </c>
      <c r="F2017" s="14">
        <v>2.1799999999999926</v>
      </c>
    </row>
    <row r="2018" spans="1:6" x14ac:dyDescent="0.3">
      <c r="A2018" s="11">
        <v>42003</v>
      </c>
      <c r="B2018" s="12">
        <v>0.45833333333333331</v>
      </c>
      <c r="C2018" s="13" t="s">
        <v>195</v>
      </c>
      <c r="D2018" s="13">
        <v>89.62</v>
      </c>
      <c r="E2018" s="13">
        <v>87.58</v>
      </c>
      <c r="F2018" s="14">
        <v>2.0400000000000063</v>
      </c>
    </row>
    <row r="2019" spans="1:6" x14ac:dyDescent="0.3">
      <c r="A2019" s="11">
        <v>42003</v>
      </c>
      <c r="B2019" s="12">
        <v>0.58333333333333337</v>
      </c>
      <c r="C2019" s="13" t="s">
        <v>195</v>
      </c>
      <c r="D2019" s="13">
        <v>87.58</v>
      </c>
      <c r="E2019" s="13">
        <v>85.57</v>
      </c>
      <c r="F2019" s="14">
        <v>2.0100000000000051</v>
      </c>
    </row>
    <row r="2020" spans="1:6" x14ac:dyDescent="0.3">
      <c r="A2020" s="11">
        <v>42003</v>
      </c>
      <c r="B2020" s="12">
        <v>0.66666666666666663</v>
      </c>
      <c r="C2020" s="13" t="s">
        <v>195</v>
      </c>
      <c r="D2020" s="13">
        <v>85.87</v>
      </c>
      <c r="E2020" s="13">
        <v>83.61</v>
      </c>
      <c r="F2020" s="14">
        <v>2.2600000000000051</v>
      </c>
    </row>
    <row r="2021" spans="1:6" x14ac:dyDescent="0.3">
      <c r="A2021" s="11">
        <v>42004</v>
      </c>
      <c r="B2021" s="12">
        <v>0.33333333333333331</v>
      </c>
      <c r="C2021" s="13" t="s">
        <v>195</v>
      </c>
      <c r="D2021" s="13">
        <v>83.61</v>
      </c>
      <c r="E2021" s="13">
        <v>81.61</v>
      </c>
      <c r="F2021" s="14">
        <v>2</v>
      </c>
    </row>
    <row r="2022" spans="1:6" x14ac:dyDescent="0.3">
      <c r="A2022" s="11">
        <v>42004</v>
      </c>
      <c r="B2022" s="12">
        <v>0.45833333333333331</v>
      </c>
      <c r="C2022" s="13" t="s">
        <v>195</v>
      </c>
      <c r="D2022" s="13">
        <v>81.599999999999994</v>
      </c>
      <c r="E2022" s="13">
        <v>79.53</v>
      </c>
      <c r="F2022" s="14">
        <v>2.0699999999999932</v>
      </c>
    </row>
    <row r="2023" spans="1:6" x14ac:dyDescent="0.3">
      <c r="A2023" s="11">
        <v>42004</v>
      </c>
      <c r="B2023" s="12">
        <v>0.58333333333333337</v>
      </c>
      <c r="C2023" s="13" t="s">
        <v>195</v>
      </c>
      <c r="D2023" s="13">
        <v>79.53</v>
      </c>
      <c r="E2023" s="13">
        <v>77.53</v>
      </c>
      <c r="F2023" s="14">
        <v>2</v>
      </c>
    </row>
    <row r="2024" spans="1:6" x14ac:dyDescent="0.3">
      <c r="A2024" s="11">
        <v>42004</v>
      </c>
      <c r="B2024" s="12">
        <v>0.66666666666666663</v>
      </c>
      <c r="C2024" s="13" t="s">
        <v>195</v>
      </c>
      <c r="D2024" s="13">
        <v>77.53</v>
      </c>
      <c r="E2024" s="13">
        <v>75.53</v>
      </c>
      <c r="F2024" s="14">
        <v>2</v>
      </c>
    </row>
    <row r="2025" spans="1:6" x14ac:dyDescent="0.3">
      <c r="A2025" s="11">
        <v>42005</v>
      </c>
      <c r="B2025" s="12">
        <v>0.33333333333333331</v>
      </c>
      <c r="C2025" s="13" t="s">
        <v>195</v>
      </c>
      <c r="D2025" s="13">
        <v>75.52</v>
      </c>
      <c r="E2025" s="13">
        <v>73.42</v>
      </c>
      <c r="F2025" s="14">
        <v>2.0999999999999943</v>
      </c>
    </row>
    <row r="2026" spans="1:6" x14ac:dyDescent="0.3">
      <c r="A2026" s="11">
        <v>42005</v>
      </c>
      <c r="B2026" s="12">
        <v>0.45833333333333331</v>
      </c>
      <c r="C2026" s="13" t="s">
        <v>195</v>
      </c>
      <c r="D2026" s="13">
        <v>73.42</v>
      </c>
      <c r="E2026" s="13">
        <v>71.959999999999994</v>
      </c>
      <c r="F2026" s="14">
        <v>1.460000000000008</v>
      </c>
    </row>
    <row r="2027" spans="1:6" x14ac:dyDescent="0.3">
      <c r="A2027" s="11">
        <v>42005</v>
      </c>
      <c r="B2027" s="12">
        <v>0.58333333333333337</v>
      </c>
      <c r="C2027" s="13" t="s">
        <v>195</v>
      </c>
      <c r="D2027" s="13">
        <v>71.959999999999994</v>
      </c>
      <c r="E2027" s="13">
        <v>69.959999999999994</v>
      </c>
      <c r="F2027" s="14">
        <v>2</v>
      </c>
    </row>
    <row r="2028" spans="1:6" x14ac:dyDescent="0.3">
      <c r="A2028" s="11">
        <v>42005</v>
      </c>
      <c r="B2028" s="12">
        <v>0.66666666666666663</v>
      </c>
      <c r="C2028" s="13" t="s">
        <v>195</v>
      </c>
      <c r="D2028" s="13">
        <v>69.959999999999994</v>
      </c>
      <c r="E2028" s="13">
        <v>67.94</v>
      </c>
      <c r="F2028" s="14">
        <v>2.019999999999996</v>
      </c>
    </row>
    <row r="2029" spans="1:6" x14ac:dyDescent="0.3">
      <c r="A2029" s="11">
        <v>42006</v>
      </c>
      <c r="B2029" s="12">
        <v>0.33333333333333331</v>
      </c>
      <c r="C2029" s="13" t="s">
        <v>195</v>
      </c>
      <c r="D2029" s="13">
        <v>67.94</v>
      </c>
      <c r="E2029" s="13">
        <v>66.739999999999995</v>
      </c>
      <c r="F2029" s="14">
        <v>1.2000000000000028</v>
      </c>
    </row>
    <row r="2030" spans="1:6" x14ac:dyDescent="0.3">
      <c r="A2030" s="11">
        <v>42006</v>
      </c>
      <c r="B2030" s="12">
        <v>0.45833333333333331</v>
      </c>
      <c r="C2030" s="13" t="s">
        <v>195</v>
      </c>
      <c r="D2030" s="13">
        <v>66.75</v>
      </c>
      <c r="E2030" s="13">
        <v>64.75</v>
      </c>
      <c r="F2030" s="14">
        <v>2</v>
      </c>
    </row>
    <row r="2031" spans="1:6" x14ac:dyDescent="0.3">
      <c r="A2031" s="11">
        <v>42006</v>
      </c>
      <c r="B2031" s="12">
        <v>0.58333333333333337</v>
      </c>
      <c r="C2031" s="13" t="s">
        <v>195</v>
      </c>
      <c r="D2031" s="13">
        <v>64.739999999999995</v>
      </c>
      <c r="E2031" s="13">
        <v>63.41</v>
      </c>
      <c r="F2031" s="14">
        <v>1.3299999999999983</v>
      </c>
    </row>
    <row r="2032" spans="1:6" x14ac:dyDescent="0.3">
      <c r="A2032" s="11">
        <v>42006</v>
      </c>
      <c r="B2032" s="12">
        <v>0.66666666666666663</v>
      </c>
      <c r="C2032" s="13" t="s">
        <v>195</v>
      </c>
      <c r="D2032" s="13">
        <v>63.41</v>
      </c>
      <c r="E2032" s="13">
        <v>61.41</v>
      </c>
      <c r="F2032" s="14">
        <v>2</v>
      </c>
    </row>
    <row r="2033" spans="1:6" x14ac:dyDescent="0.3">
      <c r="A2033" s="11">
        <v>42007</v>
      </c>
      <c r="B2033" s="12">
        <v>0.33333333333333331</v>
      </c>
      <c r="C2033" s="13" t="s">
        <v>195</v>
      </c>
      <c r="D2033" s="13">
        <v>61.4</v>
      </c>
      <c r="E2033" s="13">
        <v>60.11</v>
      </c>
      <c r="F2033" s="14">
        <v>1.2899999999999991</v>
      </c>
    </row>
    <row r="2034" spans="1:6" x14ac:dyDescent="0.3">
      <c r="A2034" s="11">
        <v>42007</v>
      </c>
      <c r="B2034" s="12">
        <v>0.45833333333333331</v>
      </c>
      <c r="C2034" s="13" t="s">
        <v>195</v>
      </c>
      <c r="D2034" s="13">
        <v>60.1</v>
      </c>
      <c r="E2034" s="13">
        <v>58.85</v>
      </c>
      <c r="F2034" s="14">
        <v>1.25</v>
      </c>
    </row>
    <row r="2035" spans="1:6" x14ac:dyDescent="0.3">
      <c r="A2035" s="11">
        <v>42007</v>
      </c>
      <c r="B2035" s="12">
        <v>0.58333333333333337</v>
      </c>
      <c r="C2035" s="13" t="s">
        <v>195</v>
      </c>
      <c r="D2035" s="13">
        <v>58.85</v>
      </c>
      <c r="E2035" s="13">
        <v>57.5</v>
      </c>
      <c r="F2035" s="14">
        <v>1.3500000000000014</v>
      </c>
    </row>
    <row r="2036" spans="1:6" x14ac:dyDescent="0.3">
      <c r="A2036" s="11">
        <v>42007</v>
      </c>
      <c r="B2036" s="12">
        <v>0.66666666666666663</v>
      </c>
      <c r="C2036" s="13" t="s">
        <v>195</v>
      </c>
      <c r="D2036" s="13">
        <v>57.5</v>
      </c>
      <c r="E2036" s="13">
        <v>55.49</v>
      </c>
      <c r="F2036" s="14">
        <v>2.009999999999998</v>
      </c>
    </row>
    <row r="2037" spans="1:6" x14ac:dyDescent="0.3">
      <c r="A2037" s="11">
        <v>42008</v>
      </c>
      <c r="B2037" s="12">
        <v>0.33333333333333331</v>
      </c>
      <c r="C2037" s="13" t="s">
        <v>195</v>
      </c>
      <c r="D2037" s="13">
        <v>55.5</v>
      </c>
      <c r="E2037" s="13">
        <v>53.64</v>
      </c>
      <c r="F2037" s="14">
        <v>1.8599999999999994</v>
      </c>
    </row>
    <row r="2038" spans="1:6" x14ac:dyDescent="0.3">
      <c r="A2038" s="11">
        <v>42008</v>
      </c>
      <c r="B2038" s="12">
        <v>0.45833333333333331</v>
      </c>
      <c r="C2038" s="13" t="s">
        <v>195</v>
      </c>
      <c r="D2038" s="13">
        <v>53.66</v>
      </c>
      <c r="E2038" s="13">
        <v>52.15</v>
      </c>
      <c r="F2038" s="14">
        <v>1.509999999999998</v>
      </c>
    </row>
    <row r="2039" spans="1:6" x14ac:dyDescent="0.3">
      <c r="A2039" s="11">
        <v>42008</v>
      </c>
      <c r="B2039" s="12">
        <v>0.58333333333333337</v>
      </c>
      <c r="C2039" s="13" t="s">
        <v>195</v>
      </c>
      <c r="D2039" s="13">
        <v>52.17</v>
      </c>
      <c r="E2039" s="13">
        <v>50.48</v>
      </c>
      <c r="F2039" s="14">
        <v>1.6900000000000048</v>
      </c>
    </row>
    <row r="2040" spans="1:6" x14ac:dyDescent="0.3">
      <c r="A2040" s="11">
        <v>42008</v>
      </c>
      <c r="B2040" s="12">
        <v>0.66666666666666663</v>
      </c>
      <c r="C2040" s="13" t="s">
        <v>195</v>
      </c>
      <c r="D2040" s="13">
        <v>50.48</v>
      </c>
      <c r="E2040" s="13">
        <v>49.06</v>
      </c>
      <c r="F2040" s="14">
        <v>1.4199999999999946</v>
      </c>
    </row>
    <row r="2041" spans="1:6" x14ac:dyDescent="0.3">
      <c r="A2041" s="11">
        <v>42009</v>
      </c>
      <c r="B2041" s="12">
        <v>0.33333333333333331</v>
      </c>
      <c r="C2041" s="13" t="s">
        <v>195</v>
      </c>
      <c r="D2041" s="13">
        <v>49.07</v>
      </c>
      <c r="E2041" s="13">
        <v>47.49</v>
      </c>
      <c r="F2041" s="14">
        <v>1.5799999999999983</v>
      </c>
    </row>
    <row r="2042" spans="1:6" x14ac:dyDescent="0.3">
      <c r="A2042" s="11">
        <v>42009</v>
      </c>
      <c r="B2042" s="12">
        <v>0.45833333333333331</v>
      </c>
      <c r="C2042" s="13" t="s">
        <v>195</v>
      </c>
      <c r="D2042" s="13">
        <v>100.54</v>
      </c>
      <c r="E2042" s="13">
        <v>98.44</v>
      </c>
      <c r="F2042" s="14">
        <v>2.1000000000000085</v>
      </c>
    </row>
    <row r="2043" spans="1:6" x14ac:dyDescent="0.3">
      <c r="A2043" s="11">
        <v>42009</v>
      </c>
      <c r="B2043" s="12">
        <v>0.58333333333333337</v>
      </c>
      <c r="C2043" s="13" t="s">
        <v>195</v>
      </c>
      <c r="D2043" s="13">
        <v>98.44</v>
      </c>
      <c r="E2043" s="13">
        <v>96.96</v>
      </c>
      <c r="F2043" s="14">
        <v>1.480000000000004</v>
      </c>
    </row>
    <row r="2044" spans="1:6" x14ac:dyDescent="0.3">
      <c r="A2044" s="11">
        <v>42009</v>
      </c>
      <c r="B2044" s="12">
        <v>0.66666666666666663</v>
      </c>
      <c r="C2044" s="13" t="s">
        <v>195</v>
      </c>
      <c r="D2044" s="13">
        <v>96.96</v>
      </c>
      <c r="E2044" s="13">
        <v>95.73</v>
      </c>
      <c r="F2044" s="14">
        <v>1.2299999999999898</v>
      </c>
    </row>
    <row r="2045" spans="1:6" x14ac:dyDescent="0.3">
      <c r="A2045" s="16">
        <v>42010</v>
      </c>
      <c r="B2045" s="17">
        <v>0.33333333333333331</v>
      </c>
      <c r="C2045" s="18" t="s">
        <v>195</v>
      </c>
      <c r="D2045" s="18">
        <v>95.72</v>
      </c>
      <c r="E2045" s="18">
        <v>94.31</v>
      </c>
      <c r="F2045" s="19">
        <v>1.4099999999999966</v>
      </c>
    </row>
    <row r="2046" spans="1:6" x14ac:dyDescent="0.3">
      <c r="A2046" s="16">
        <v>42010</v>
      </c>
      <c r="B2046" s="17">
        <v>0.45833333333333331</v>
      </c>
      <c r="C2046" s="18" t="s">
        <v>195</v>
      </c>
      <c r="D2046" s="18">
        <v>94.33</v>
      </c>
      <c r="E2046" s="18">
        <v>92.09</v>
      </c>
      <c r="F2046" s="19">
        <v>2.2399999999999949</v>
      </c>
    </row>
    <row r="2047" spans="1:6" x14ac:dyDescent="0.3">
      <c r="A2047" s="16">
        <v>42010</v>
      </c>
      <c r="B2047" s="17">
        <v>0.58333333333333337</v>
      </c>
      <c r="C2047" s="18" t="s">
        <v>195</v>
      </c>
      <c r="D2047" s="18">
        <v>92.09</v>
      </c>
      <c r="E2047" s="18">
        <v>90.31</v>
      </c>
      <c r="F2047" s="19">
        <v>1.7800000000000011</v>
      </c>
    </row>
    <row r="2048" spans="1:6" x14ac:dyDescent="0.3">
      <c r="A2048" s="16">
        <v>42010</v>
      </c>
      <c r="B2048" s="17">
        <v>0.66666666666666663</v>
      </c>
      <c r="C2048" s="18" t="s">
        <v>195</v>
      </c>
      <c r="D2048" s="18">
        <v>90.31</v>
      </c>
      <c r="E2048" s="18">
        <v>88.16</v>
      </c>
      <c r="F2048" s="19">
        <v>2.1500000000000057</v>
      </c>
    </row>
    <row r="2049" spans="1:6" x14ac:dyDescent="0.3">
      <c r="A2049" s="16">
        <v>42011</v>
      </c>
      <c r="B2049" s="17">
        <v>0.33333333333333331</v>
      </c>
      <c r="C2049" s="18" t="s">
        <v>195</v>
      </c>
      <c r="D2049" s="18">
        <v>88.17</v>
      </c>
      <c r="E2049" s="18">
        <v>86.11</v>
      </c>
      <c r="F2049" s="19">
        <v>2.0600000000000023</v>
      </c>
    </row>
    <row r="2050" spans="1:6" x14ac:dyDescent="0.3">
      <c r="A2050" s="16">
        <v>42011</v>
      </c>
      <c r="B2050" s="17">
        <v>0.45833333333333331</v>
      </c>
      <c r="C2050" s="18" t="s">
        <v>195</v>
      </c>
      <c r="D2050" s="18">
        <v>86.14</v>
      </c>
      <c r="E2050" s="18">
        <v>84.68</v>
      </c>
      <c r="F2050" s="19">
        <v>1.4599999999999937</v>
      </c>
    </row>
    <row r="2051" spans="1:6" x14ac:dyDescent="0.3">
      <c r="A2051" s="16">
        <v>42011</v>
      </c>
      <c r="B2051" s="17">
        <v>0.58333333333333337</v>
      </c>
      <c r="C2051" s="18" t="s">
        <v>195</v>
      </c>
      <c r="D2051" s="18">
        <v>84.69</v>
      </c>
      <c r="E2051" s="18">
        <v>82.68</v>
      </c>
      <c r="F2051" s="19">
        <v>2.0099999999999909</v>
      </c>
    </row>
    <row r="2052" spans="1:6" x14ac:dyDescent="0.3">
      <c r="A2052" s="16">
        <v>42011</v>
      </c>
      <c r="B2052" s="17">
        <v>0.66666666666666663</v>
      </c>
      <c r="C2052" s="18" t="s">
        <v>195</v>
      </c>
      <c r="D2052" s="18">
        <v>82.68</v>
      </c>
      <c r="E2052" s="18">
        <v>80.67</v>
      </c>
      <c r="F2052" s="19">
        <v>2.0100000000000051</v>
      </c>
    </row>
    <row r="2053" spans="1:6" x14ac:dyDescent="0.3">
      <c r="A2053" s="16">
        <v>42012</v>
      </c>
      <c r="B2053" s="17">
        <v>0.33333333333333331</v>
      </c>
      <c r="C2053" s="18" t="s">
        <v>195</v>
      </c>
      <c r="D2053" s="18">
        <v>80.66</v>
      </c>
      <c r="E2053" s="18">
        <v>79.33</v>
      </c>
      <c r="F2053" s="19">
        <v>1.3299999999999983</v>
      </c>
    </row>
    <row r="2054" spans="1:6" x14ac:dyDescent="0.3">
      <c r="A2054" s="16">
        <v>42012</v>
      </c>
      <c r="B2054" s="17">
        <v>0.45833333333333331</v>
      </c>
      <c r="C2054" s="18" t="s">
        <v>195</v>
      </c>
      <c r="D2054" s="18">
        <v>79.33</v>
      </c>
      <c r="E2054" s="18">
        <v>78.150000000000006</v>
      </c>
      <c r="F2054" s="19">
        <v>1.1799999999999926</v>
      </c>
    </row>
    <row r="2055" spans="1:6" x14ac:dyDescent="0.3">
      <c r="A2055" s="16">
        <v>42012</v>
      </c>
      <c r="B2055" s="17">
        <v>0.58333333333333337</v>
      </c>
      <c r="C2055" s="18" t="s">
        <v>195</v>
      </c>
      <c r="D2055" s="18">
        <v>78.150000000000006</v>
      </c>
      <c r="E2055" s="18">
        <v>76.56</v>
      </c>
      <c r="F2055" s="19">
        <v>1.5900000000000034</v>
      </c>
    </row>
    <row r="2056" spans="1:6" x14ac:dyDescent="0.3">
      <c r="A2056" s="16">
        <v>42012</v>
      </c>
      <c r="B2056" s="17">
        <v>0.66666666666666663</v>
      </c>
      <c r="C2056" s="18" t="s">
        <v>195</v>
      </c>
      <c r="D2056" s="18">
        <v>76.56</v>
      </c>
      <c r="E2056" s="18">
        <v>75.069999999999993</v>
      </c>
      <c r="F2056" s="19">
        <v>1.4900000000000091</v>
      </c>
    </row>
    <row r="2057" spans="1:6" x14ac:dyDescent="0.3">
      <c r="A2057" s="16">
        <v>42013</v>
      </c>
      <c r="B2057" s="17">
        <v>0.33333333333333331</v>
      </c>
      <c r="C2057" s="18" t="s">
        <v>195</v>
      </c>
      <c r="D2057" s="18">
        <v>75.06</v>
      </c>
      <c r="E2057" s="18">
        <v>73.7</v>
      </c>
      <c r="F2057" s="19">
        <v>1.3599999999999994</v>
      </c>
    </row>
    <row r="2058" spans="1:6" x14ac:dyDescent="0.3">
      <c r="A2058" s="16">
        <v>42013</v>
      </c>
      <c r="B2058" s="17">
        <v>0.45833333333333331</v>
      </c>
      <c r="C2058" s="18" t="s">
        <v>195</v>
      </c>
      <c r="D2058" s="18">
        <v>73.7</v>
      </c>
      <c r="E2058" s="18">
        <v>72.45</v>
      </c>
      <c r="F2058" s="19">
        <v>1.25</v>
      </c>
    </row>
    <row r="2059" spans="1:6" x14ac:dyDescent="0.3">
      <c r="A2059" s="16">
        <v>42013</v>
      </c>
      <c r="B2059" s="17">
        <v>0.58333333333333337</v>
      </c>
      <c r="C2059" s="18" t="s">
        <v>195</v>
      </c>
      <c r="D2059" s="18">
        <v>72.45</v>
      </c>
      <c r="E2059" s="18">
        <v>71.06</v>
      </c>
      <c r="F2059" s="19">
        <v>1.3900000000000006</v>
      </c>
    </row>
    <row r="2060" spans="1:6" x14ac:dyDescent="0.3">
      <c r="A2060" s="16">
        <v>42013</v>
      </c>
      <c r="B2060" s="17">
        <v>0.66666666666666663</v>
      </c>
      <c r="C2060" s="18" t="s">
        <v>195</v>
      </c>
      <c r="D2060" s="18">
        <v>71.06</v>
      </c>
      <c r="E2060" s="18">
        <v>69.760000000000005</v>
      </c>
      <c r="F2060" s="19">
        <v>1.2999999999999972</v>
      </c>
    </row>
    <row r="2061" spans="1:6" x14ac:dyDescent="0.3">
      <c r="A2061" s="16">
        <v>42014</v>
      </c>
      <c r="B2061" s="17">
        <v>0.33333333333333331</v>
      </c>
      <c r="C2061" s="18" t="s">
        <v>195</v>
      </c>
      <c r="D2061" s="18">
        <v>69.78</v>
      </c>
      <c r="E2061" s="18">
        <v>68.28</v>
      </c>
      <c r="F2061" s="19">
        <v>1.5</v>
      </c>
    </row>
    <row r="2062" spans="1:6" x14ac:dyDescent="0.3">
      <c r="A2062" s="16">
        <v>42014</v>
      </c>
      <c r="B2062" s="17">
        <v>0.45833333333333331</v>
      </c>
      <c r="C2062" s="18" t="s">
        <v>195</v>
      </c>
      <c r="D2062" s="18">
        <v>68.28</v>
      </c>
      <c r="E2062" s="18">
        <v>66.91</v>
      </c>
      <c r="F2062" s="19">
        <v>1.3700000000000045</v>
      </c>
    </row>
    <row r="2063" spans="1:6" x14ac:dyDescent="0.3">
      <c r="A2063" s="16">
        <v>42014</v>
      </c>
      <c r="B2063" s="17">
        <v>0.58333333333333337</v>
      </c>
      <c r="C2063" s="18" t="s">
        <v>195</v>
      </c>
      <c r="D2063" s="18">
        <v>66.92</v>
      </c>
      <c r="E2063" s="18">
        <v>65.19</v>
      </c>
      <c r="F2063" s="19">
        <v>1.730000000000004</v>
      </c>
    </row>
    <row r="2064" spans="1:6" x14ac:dyDescent="0.3">
      <c r="A2064" s="16">
        <v>42014</v>
      </c>
      <c r="B2064" s="17">
        <v>0.66666666666666663</v>
      </c>
      <c r="C2064" s="18" t="s">
        <v>195</v>
      </c>
      <c r="D2064" s="18">
        <v>65.19</v>
      </c>
      <c r="E2064" s="18">
        <v>63.87</v>
      </c>
      <c r="F2064" s="19">
        <v>1.3200000000000003</v>
      </c>
    </row>
    <row r="2065" spans="1:6" x14ac:dyDescent="0.3">
      <c r="A2065" s="16">
        <v>42015</v>
      </c>
      <c r="B2065" s="17">
        <v>0.33333333333333331</v>
      </c>
      <c r="C2065" s="18" t="s">
        <v>195</v>
      </c>
      <c r="D2065" s="18">
        <v>63.85</v>
      </c>
      <c r="E2065" s="18">
        <v>61.84</v>
      </c>
      <c r="F2065" s="19">
        <v>2.009999999999998</v>
      </c>
    </row>
    <row r="2066" spans="1:6" x14ac:dyDescent="0.3">
      <c r="A2066" s="16">
        <v>42015</v>
      </c>
      <c r="B2066" s="17">
        <v>0.45833333333333331</v>
      </c>
      <c r="C2066" s="18" t="s">
        <v>195</v>
      </c>
      <c r="D2066" s="18">
        <v>61.85</v>
      </c>
      <c r="E2066" s="18">
        <v>59.71</v>
      </c>
      <c r="F2066" s="19">
        <v>2.1400000000000006</v>
      </c>
    </row>
    <row r="2067" spans="1:6" x14ac:dyDescent="0.3">
      <c r="A2067" s="16">
        <v>42015</v>
      </c>
      <c r="B2067" s="17">
        <v>0.58333333333333337</v>
      </c>
      <c r="C2067" s="18" t="s">
        <v>195</v>
      </c>
      <c r="D2067" s="18">
        <v>59.71</v>
      </c>
      <c r="E2067" s="18">
        <v>57.81</v>
      </c>
      <c r="F2067" s="19">
        <v>1.8999999999999986</v>
      </c>
    </row>
    <row r="2068" spans="1:6" x14ac:dyDescent="0.3">
      <c r="A2068" s="16">
        <v>42015</v>
      </c>
      <c r="B2068" s="17">
        <v>0.66666666666666663</v>
      </c>
      <c r="C2068" s="18" t="s">
        <v>195</v>
      </c>
      <c r="D2068" s="18">
        <v>57.81</v>
      </c>
      <c r="E2068" s="18">
        <v>56.02</v>
      </c>
      <c r="F2068" s="19">
        <v>1.7899999999999991</v>
      </c>
    </row>
    <row r="2069" spans="1:6" x14ac:dyDescent="0.3">
      <c r="A2069" s="16">
        <v>42016</v>
      </c>
      <c r="B2069" s="17">
        <v>0.33333333333333331</v>
      </c>
      <c r="C2069" s="18" t="s">
        <v>195</v>
      </c>
      <c r="D2069" s="18">
        <v>56.01</v>
      </c>
      <c r="E2069" s="18">
        <v>54.24</v>
      </c>
      <c r="F2069" s="19">
        <v>1.769999999999996</v>
      </c>
    </row>
    <row r="2070" spans="1:6" x14ac:dyDescent="0.3">
      <c r="A2070" s="16">
        <v>42016</v>
      </c>
      <c r="B2070" s="17">
        <v>0.45833333333333331</v>
      </c>
      <c r="C2070" s="18" t="s">
        <v>195</v>
      </c>
      <c r="D2070" s="18">
        <v>115.02</v>
      </c>
      <c r="E2070" s="18">
        <v>113.5</v>
      </c>
      <c r="F2070" s="19">
        <v>1.519999999999996</v>
      </c>
    </row>
    <row r="2071" spans="1:6" x14ac:dyDescent="0.3">
      <c r="A2071" s="16">
        <v>42016</v>
      </c>
      <c r="B2071" s="17">
        <v>0.58333333333333337</v>
      </c>
      <c r="C2071" s="18" t="s">
        <v>195</v>
      </c>
      <c r="D2071" s="18">
        <v>113.49</v>
      </c>
      <c r="E2071" s="18">
        <v>112.06</v>
      </c>
      <c r="F2071" s="19">
        <v>1.4299999999999926</v>
      </c>
    </row>
    <row r="2072" spans="1:6" x14ac:dyDescent="0.3">
      <c r="A2072" s="16">
        <v>42016</v>
      </c>
      <c r="B2072" s="17">
        <v>0.66666666666666663</v>
      </c>
      <c r="C2072" s="18" t="s">
        <v>195</v>
      </c>
      <c r="D2072" s="18">
        <v>112.06</v>
      </c>
      <c r="E2072" s="18">
        <v>110.56</v>
      </c>
      <c r="F2072" s="19">
        <v>1.5</v>
      </c>
    </row>
    <row r="2073" spans="1:6" x14ac:dyDescent="0.3">
      <c r="A2073" s="16">
        <v>42017</v>
      </c>
      <c r="B2073" s="17">
        <v>0.33333333333333331</v>
      </c>
      <c r="C2073" s="18" t="s">
        <v>195</v>
      </c>
      <c r="D2073" s="18">
        <v>110.56</v>
      </c>
      <c r="E2073" s="18">
        <v>108.49</v>
      </c>
      <c r="F2073" s="19">
        <v>2.0700000000000074</v>
      </c>
    </row>
    <row r="2074" spans="1:6" x14ac:dyDescent="0.3">
      <c r="A2074" s="16">
        <v>42017</v>
      </c>
      <c r="B2074" s="17">
        <v>0.45833333333333331</v>
      </c>
      <c r="C2074" s="18" t="s">
        <v>195</v>
      </c>
      <c r="D2074" s="18">
        <v>108.49</v>
      </c>
      <c r="E2074" s="18">
        <v>106.92</v>
      </c>
      <c r="F2074" s="19">
        <v>1.5699999999999932</v>
      </c>
    </row>
    <row r="2075" spans="1:6" x14ac:dyDescent="0.3">
      <c r="A2075" s="16">
        <v>42017</v>
      </c>
      <c r="B2075" s="17">
        <v>0.58333333333333337</v>
      </c>
      <c r="C2075" s="18" t="s">
        <v>195</v>
      </c>
      <c r="D2075" s="18">
        <v>106.92</v>
      </c>
      <c r="E2075" s="18">
        <v>105.3</v>
      </c>
      <c r="F2075" s="19">
        <v>1.6200000000000045</v>
      </c>
    </row>
    <row r="2076" spans="1:6" x14ac:dyDescent="0.3">
      <c r="A2076" s="16">
        <v>42017</v>
      </c>
      <c r="B2076" s="17">
        <v>0.66666666666666663</v>
      </c>
      <c r="C2076" s="18" t="s">
        <v>195</v>
      </c>
      <c r="D2076" s="18">
        <v>105.3</v>
      </c>
      <c r="E2076" s="18">
        <v>103.76</v>
      </c>
      <c r="F2076" s="19">
        <v>1.539999999999992</v>
      </c>
    </row>
    <row r="2077" spans="1:6" x14ac:dyDescent="0.3">
      <c r="A2077" s="16">
        <v>42018</v>
      </c>
      <c r="B2077" s="17">
        <v>0.33333333333333331</v>
      </c>
      <c r="C2077" s="18" t="s">
        <v>195</v>
      </c>
      <c r="D2077" s="18">
        <v>103.77</v>
      </c>
      <c r="E2077" s="18">
        <v>100.94</v>
      </c>
      <c r="F2077" s="19">
        <v>2.8299999999999983</v>
      </c>
    </row>
    <row r="2078" spans="1:6" x14ac:dyDescent="0.3">
      <c r="A2078" s="16">
        <v>42018</v>
      </c>
      <c r="B2078" s="17">
        <v>0.45833333333333331</v>
      </c>
      <c r="C2078" s="18" t="s">
        <v>195</v>
      </c>
      <c r="D2078" s="18">
        <v>101.98</v>
      </c>
      <c r="E2078" s="18">
        <v>100.11</v>
      </c>
      <c r="F2078" s="19">
        <v>1.8700000000000045</v>
      </c>
    </row>
    <row r="2079" spans="1:6" x14ac:dyDescent="0.3">
      <c r="A2079" s="16">
        <v>42018</v>
      </c>
      <c r="B2079" s="17">
        <v>0.58333333333333337</v>
      </c>
      <c r="C2079" s="18" t="s">
        <v>195</v>
      </c>
      <c r="D2079" s="18">
        <v>100.11</v>
      </c>
      <c r="E2079" s="18">
        <v>98.09</v>
      </c>
      <c r="F2079" s="19">
        <v>2.019999999999996</v>
      </c>
    </row>
    <row r="2080" spans="1:6" x14ac:dyDescent="0.3">
      <c r="A2080" s="16">
        <v>42018</v>
      </c>
      <c r="B2080" s="17">
        <v>0.66666666666666663</v>
      </c>
      <c r="C2080" s="18" t="s">
        <v>195</v>
      </c>
      <c r="D2080" s="18">
        <v>98.09</v>
      </c>
      <c r="E2080" s="18">
        <v>96.45</v>
      </c>
      <c r="F2080" s="19">
        <v>1.6400000000000006</v>
      </c>
    </row>
    <row r="2081" spans="1:6" x14ac:dyDescent="0.3">
      <c r="A2081" s="16">
        <v>42019</v>
      </c>
      <c r="B2081" s="17">
        <v>0.33333333333333331</v>
      </c>
      <c r="C2081" s="18" t="s">
        <v>195</v>
      </c>
      <c r="D2081" s="18">
        <v>96.47</v>
      </c>
      <c r="E2081" s="18">
        <v>95.03</v>
      </c>
      <c r="F2081" s="19">
        <v>1.4399999999999977</v>
      </c>
    </row>
    <row r="2082" spans="1:6" x14ac:dyDescent="0.3">
      <c r="A2082" s="16">
        <v>42019</v>
      </c>
      <c r="B2082" s="17">
        <v>0.45833333333333331</v>
      </c>
      <c r="C2082" s="18" t="s">
        <v>195</v>
      </c>
      <c r="D2082" s="18">
        <v>95.02</v>
      </c>
      <c r="E2082" s="18">
        <v>92.73</v>
      </c>
      <c r="F2082" s="19">
        <v>2.289999999999992</v>
      </c>
    </row>
    <row r="2083" spans="1:6" x14ac:dyDescent="0.3">
      <c r="A2083" s="16">
        <v>42019</v>
      </c>
      <c r="B2083" s="17">
        <v>0.58333333333333337</v>
      </c>
      <c r="C2083" s="18" t="s">
        <v>195</v>
      </c>
      <c r="D2083" s="18">
        <v>92.73</v>
      </c>
      <c r="E2083" s="18">
        <v>90.73</v>
      </c>
      <c r="F2083" s="19">
        <v>2</v>
      </c>
    </row>
    <row r="2084" spans="1:6" x14ac:dyDescent="0.3">
      <c r="A2084" s="16">
        <v>42019</v>
      </c>
      <c r="B2084" s="17">
        <v>0.66666666666666663</v>
      </c>
      <c r="C2084" s="18" t="s">
        <v>195</v>
      </c>
      <c r="D2084" s="18">
        <v>90.73</v>
      </c>
      <c r="E2084" s="18">
        <v>88.72</v>
      </c>
      <c r="F2084" s="19">
        <v>2.0100000000000051</v>
      </c>
    </row>
    <row r="2085" spans="1:6" x14ac:dyDescent="0.3">
      <c r="A2085" s="16">
        <v>42020</v>
      </c>
      <c r="B2085" s="17">
        <v>0.33333333333333331</v>
      </c>
      <c r="C2085" s="18" t="s">
        <v>195</v>
      </c>
      <c r="D2085" s="18">
        <v>88.74</v>
      </c>
      <c r="E2085" s="18">
        <v>86.54</v>
      </c>
      <c r="F2085" s="19">
        <v>2.1999999999999886</v>
      </c>
    </row>
    <row r="2086" spans="1:6" x14ac:dyDescent="0.3">
      <c r="A2086" s="16">
        <v>42020</v>
      </c>
      <c r="B2086" s="17">
        <v>0.45833333333333331</v>
      </c>
      <c r="C2086" s="18" t="s">
        <v>195</v>
      </c>
      <c r="D2086" s="18">
        <v>86.54</v>
      </c>
      <c r="E2086" s="18">
        <v>84.53</v>
      </c>
      <c r="F2086" s="19">
        <v>2.0100000000000051</v>
      </c>
    </row>
    <row r="2087" spans="1:6" x14ac:dyDescent="0.3">
      <c r="A2087" s="16">
        <v>42020</v>
      </c>
      <c r="B2087" s="17">
        <v>0.58333333333333337</v>
      </c>
      <c r="C2087" s="18" t="s">
        <v>195</v>
      </c>
      <c r="D2087" s="18">
        <v>84.52</v>
      </c>
      <c r="E2087" s="18">
        <v>82.52</v>
      </c>
      <c r="F2087" s="19">
        <v>2</v>
      </c>
    </row>
    <row r="2088" spans="1:6" x14ac:dyDescent="0.3">
      <c r="A2088" s="16">
        <v>42020</v>
      </c>
      <c r="B2088" s="17">
        <v>0.66666666666666663</v>
      </c>
      <c r="C2088" s="18" t="s">
        <v>195</v>
      </c>
      <c r="D2088" s="18">
        <v>82.52</v>
      </c>
      <c r="E2088" s="18">
        <v>80.510000000000005</v>
      </c>
      <c r="F2088" s="19">
        <v>2.0099999999999909</v>
      </c>
    </row>
    <row r="2089" spans="1:6" x14ac:dyDescent="0.3">
      <c r="A2089" s="16">
        <v>42021</v>
      </c>
      <c r="B2089" s="17">
        <v>0.33333333333333331</v>
      </c>
      <c r="C2089" s="18" t="s">
        <v>195</v>
      </c>
      <c r="D2089" s="18">
        <v>80.510000000000005</v>
      </c>
      <c r="E2089" s="18">
        <v>78.3</v>
      </c>
      <c r="F2089" s="19">
        <v>2.210000000000008</v>
      </c>
    </row>
    <row r="2090" spans="1:6" x14ac:dyDescent="0.3">
      <c r="A2090" s="16">
        <v>42021</v>
      </c>
      <c r="B2090" s="17">
        <v>0.45833333333333331</v>
      </c>
      <c r="C2090" s="18" t="s">
        <v>195</v>
      </c>
      <c r="D2090" s="18">
        <v>78.3</v>
      </c>
      <c r="E2090" s="18">
        <v>76.08</v>
      </c>
      <c r="F2090" s="19">
        <v>2.2199999999999989</v>
      </c>
    </row>
    <row r="2091" spans="1:6" x14ac:dyDescent="0.3">
      <c r="A2091" s="16">
        <v>42021</v>
      </c>
      <c r="B2091" s="17">
        <v>0.58333333333333337</v>
      </c>
      <c r="C2091" s="18" t="s">
        <v>195</v>
      </c>
      <c r="D2091" s="18">
        <v>76.08</v>
      </c>
      <c r="E2091" s="18">
        <v>73.89</v>
      </c>
      <c r="F2091" s="19">
        <v>2.1899999999999977</v>
      </c>
    </row>
    <row r="2092" spans="1:6" x14ac:dyDescent="0.3">
      <c r="A2092" s="16">
        <v>42021</v>
      </c>
      <c r="B2092" s="17">
        <v>0.66666666666666663</v>
      </c>
      <c r="C2092" s="18" t="s">
        <v>195</v>
      </c>
      <c r="D2092" s="18">
        <v>73.89</v>
      </c>
      <c r="E2092" s="18">
        <v>71.680000000000007</v>
      </c>
      <c r="F2092" s="19">
        <v>2.2099999999999937</v>
      </c>
    </row>
    <row r="2093" spans="1:6" x14ac:dyDescent="0.3">
      <c r="A2093" s="16">
        <v>42022</v>
      </c>
      <c r="B2093" s="17">
        <v>0.33333333333333331</v>
      </c>
      <c r="C2093" s="18" t="s">
        <v>195</v>
      </c>
      <c r="D2093" s="18">
        <v>71.680000000000007</v>
      </c>
      <c r="E2093" s="18">
        <v>69.48</v>
      </c>
      <c r="F2093" s="19">
        <v>2.2000000000000028</v>
      </c>
    </row>
    <row r="2094" spans="1:6" x14ac:dyDescent="0.3">
      <c r="A2094" s="16">
        <v>42022</v>
      </c>
      <c r="B2094" s="17">
        <v>0.45833333333333331</v>
      </c>
      <c r="C2094" s="18" t="s">
        <v>195</v>
      </c>
      <c r="D2094" s="18">
        <v>69.48</v>
      </c>
      <c r="E2094" s="18">
        <v>67.28</v>
      </c>
      <c r="F2094" s="19">
        <v>2.2000000000000028</v>
      </c>
    </row>
    <row r="2095" spans="1:6" x14ac:dyDescent="0.3">
      <c r="A2095" s="16">
        <v>42022</v>
      </c>
      <c r="B2095" s="17">
        <v>0.58333333333333337</v>
      </c>
      <c r="C2095" s="18" t="s">
        <v>195</v>
      </c>
      <c r="D2095" s="18">
        <v>67.28</v>
      </c>
      <c r="E2095" s="18">
        <v>65.08</v>
      </c>
      <c r="F2095" s="19">
        <v>2.2000000000000028</v>
      </c>
    </row>
    <row r="2096" spans="1:6" x14ac:dyDescent="0.3">
      <c r="A2096" s="16">
        <v>42022</v>
      </c>
      <c r="B2096" s="17">
        <v>0.66666666666666663</v>
      </c>
      <c r="C2096" s="18" t="s">
        <v>195</v>
      </c>
      <c r="D2096" s="18">
        <v>65.08</v>
      </c>
      <c r="E2096" s="18">
        <v>62.88</v>
      </c>
      <c r="F2096" s="19">
        <v>2.1999999999999957</v>
      </c>
    </row>
    <row r="2097" spans="1:6" x14ac:dyDescent="0.3">
      <c r="A2097" s="16">
        <v>42023</v>
      </c>
      <c r="B2097" s="17">
        <v>0.33333333333333331</v>
      </c>
      <c r="C2097" s="18" t="s">
        <v>195</v>
      </c>
      <c r="D2097" s="18">
        <v>62.88</v>
      </c>
      <c r="E2097" s="18">
        <v>60.66</v>
      </c>
      <c r="F2097" s="19">
        <v>2.220000000000006</v>
      </c>
    </row>
    <row r="2098" spans="1:6" x14ac:dyDescent="0.3">
      <c r="A2098" s="16">
        <v>42023</v>
      </c>
      <c r="B2098" s="17">
        <v>0.45833333333333331</v>
      </c>
      <c r="C2098" s="18" t="s">
        <v>195</v>
      </c>
      <c r="D2098" s="18">
        <v>60.66</v>
      </c>
      <c r="E2098" s="18">
        <v>58.46</v>
      </c>
      <c r="F2098" s="19">
        <v>2.1999999999999957</v>
      </c>
    </row>
    <row r="2099" spans="1:6" x14ac:dyDescent="0.3">
      <c r="A2099" s="16">
        <v>42023</v>
      </c>
      <c r="B2099" s="17">
        <v>0.58333333333333337</v>
      </c>
      <c r="C2099" s="18" t="s">
        <v>195</v>
      </c>
      <c r="D2099" s="18">
        <v>122.26</v>
      </c>
      <c r="E2099" s="18">
        <v>120.06</v>
      </c>
      <c r="F2099" s="19">
        <v>2.2000000000000028</v>
      </c>
    </row>
    <row r="2100" spans="1:6" x14ac:dyDescent="0.3">
      <c r="A2100" s="16">
        <v>42023</v>
      </c>
      <c r="B2100" s="17">
        <v>0.66666666666666663</v>
      </c>
      <c r="C2100" s="18" t="s">
        <v>195</v>
      </c>
      <c r="D2100" s="18">
        <v>120.06</v>
      </c>
      <c r="E2100" s="18">
        <v>117.86</v>
      </c>
      <c r="F2100" s="19">
        <v>2.2000000000000028</v>
      </c>
    </row>
    <row r="2101" spans="1:6" x14ac:dyDescent="0.3">
      <c r="A2101" s="16">
        <v>42024</v>
      </c>
      <c r="B2101" s="17">
        <v>0.33333333333333331</v>
      </c>
      <c r="C2101" s="18" t="s">
        <v>195</v>
      </c>
      <c r="D2101" s="18">
        <v>117.84</v>
      </c>
      <c r="E2101" s="18">
        <v>116.17</v>
      </c>
      <c r="F2101" s="19">
        <v>1.6700000000000017</v>
      </c>
    </row>
    <row r="2102" spans="1:6" x14ac:dyDescent="0.3">
      <c r="A2102" s="16">
        <v>42024</v>
      </c>
      <c r="B2102" s="17">
        <v>0.45833333333333331</v>
      </c>
      <c r="C2102" s="18" t="s">
        <v>195</v>
      </c>
      <c r="D2102" s="18">
        <v>116.17</v>
      </c>
      <c r="E2102" s="18">
        <v>114.79</v>
      </c>
      <c r="F2102" s="19">
        <v>1.3799999999999955</v>
      </c>
    </row>
    <row r="2103" spans="1:6" x14ac:dyDescent="0.3">
      <c r="A2103" s="16">
        <v>42024</v>
      </c>
      <c r="B2103" s="17">
        <v>0.58333333333333337</v>
      </c>
      <c r="C2103" s="18" t="s">
        <v>195</v>
      </c>
      <c r="D2103" s="18">
        <v>114.79</v>
      </c>
      <c r="E2103" s="18">
        <v>113.01</v>
      </c>
      <c r="F2103" s="19">
        <v>1.7800000000000011</v>
      </c>
    </row>
    <row r="2104" spans="1:6" x14ac:dyDescent="0.3">
      <c r="A2104" s="16">
        <v>42024</v>
      </c>
      <c r="B2104" s="17">
        <v>0.66666666666666663</v>
      </c>
      <c r="C2104" s="18" t="s">
        <v>195</v>
      </c>
      <c r="D2104" s="18">
        <v>113.01</v>
      </c>
      <c r="E2104" s="18">
        <v>111.63</v>
      </c>
      <c r="F2104" s="19">
        <v>1.3800000000000097</v>
      </c>
    </row>
    <row r="2105" spans="1:6" x14ac:dyDescent="0.3">
      <c r="A2105" s="16">
        <v>42025</v>
      </c>
      <c r="B2105" s="17">
        <v>0.33333333333333331</v>
      </c>
      <c r="C2105" s="18" t="s">
        <v>195</v>
      </c>
      <c r="D2105" s="18">
        <v>111.62</v>
      </c>
      <c r="E2105" s="18">
        <v>110.42</v>
      </c>
      <c r="F2105" s="19">
        <v>1.2000000000000028</v>
      </c>
    </row>
    <row r="2106" spans="1:6" x14ac:dyDescent="0.3">
      <c r="A2106" s="16">
        <v>42025</v>
      </c>
      <c r="B2106" s="17">
        <v>0.45833333333333331</v>
      </c>
      <c r="C2106" s="18" t="s">
        <v>195</v>
      </c>
      <c r="D2106" s="18">
        <v>110.42</v>
      </c>
      <c r="E2106" s="18">
        <v>108.14</v>
      </c>
      <c r="F2106" s="19">
        <v>2.2800000000000011</v>
      </c>
    </row>
    <row r="2107" spans="1:6" x14ac:dyDescent="0.3">
      <c r="A2107" s="16">
        <v>42025</v>
      </c>
      <c r="B2107" s="17">
        <v>0.58333333333333337</v>
      </c>
      <c r="C2107" s="18" t="s">
        <v>195</v>
      </c>
      <c r="D2107" s="18">
        <v>106.01</v>
      </c>
      <c r="E2107" s="18">
        <v>104.51</v>
      </c>
      <c r="F2107" s="19">
        <v>1.5</v>
      </c>
    </row>
    <row r="2108" spans="1:6" x14ac:dyDescent="0.3">
      <c r="A2108" s="16">
        <v>42026</v>
      </c>
      <c r="B2108" s="17">
        <v>0.33333333333333331</v>
      </c>
      <c r="C2108" s="18" t="s">
        <v>195</v>
      </c>
      <c r="D2108" s="18">
        <v>104.23</v>
      </c>
      <c r="E2108" s="18">
        <v>102.31</v>
      </c>
      <c r="F2108" s="19">
        <v>1.9200000000000017</v>
      </c>
    </row>
    <row r="2109" spans="1:6" x14ac:dyDescent="0.3">
      <c r="A2109" s="16">
        <v>42026</v>
      </c>
      <c r="B2109" s="17">
        <v>0.45833333333333331</v>
      </c>
      <c r="C2109" s="18" t="s">
        <v>195</v>
      </c>
      <c r="D2109" s="18">
        <v>102.31</v>
      </c>
      <c r="E2109" s="18">
        <v>100.26</v>
      </c>
      <c r="F2109" s="19">
        <v>2.0499999999999972</v>
      </c>
    </row>
    <row r="2110" spans="1:6" x14ac:dyDescent="0.3">
      <c r="A2110" s="16">
        <v>42026</v>
      </c>
      <c r="B2110" s="17">
        <v>0.58333333333333337</v>
      </c>
      <c r="C2110" s="18" t="s">
        <v>195</v>
      </c>
      <c r="D2110" s="18">
        <v>100.26</v>
      </c>
      <c r="E2110" s="18">
        <v>98.06</v>
      </c>
      <c r="F2110" s="19">
        <v>2.2000000000000028</v>
      </c>
    </row>
    <row r="2111" spans="1:6" x14ac:dyDescent="0.3">
      <c r="A2111" s="16">
        <v>42026</v>
      </c>
      <c r="B2111" s="17">
        <v>0.66666666666666663</v>
      </c>
      <c r="C2111" s="18" t="s">
        <v>195</v>
      </c>
      <c r="D2111" s="18">
        <v>98.07</v>
      </c>
      <c r="E2111" s="18">
        <v>97.01</v>
      </c>
      <c r="F2111" s="19">
        <v>1.0599999999999881</v>
      </c>
    </row>
    <row r="2112" spans="1:6" x14ac:dyDescent="0.3">
      <c r="A2112" s="16">
        <v>42027</v>
      </c>
      <c r="B2112" s="17">
        <v>0.33333333333333331</v>
      </c>
      <c r="C2112" s="18" t="s">
        <v>195</v>
      </c>
      <c r="D2112" s="18">
        <v>112.55</v>
      </c>
      <c r="E2112" s="18">
        <v>110.3</v>
      </c>
      <c r="F2112" s="19">
        <v>2.25</v>
      </c>
    </row>
    <row r="2113" spans="1:6" x14ac:dyDescent="0.3">
      <c r="A2113" s="16">
        <v>42027</v>
      </c>
      <c r="B2113" s="17">
        <v>0.45833333333333331</v>
      </c>
      <c r="C2113" s="18" t="s">
        <v>195</v>
      </c>
      <c r="D2113" s="18">
        <v>110.32</v>
      </c>
      <c r="E2113" s="18">
        <v>109.02</v>
      </c>
      <c r="F2113" s="19">
        <v>1.2999999999999972</v>
      </c>
    </row>
    <row r="2114" spans="1:6" x14ac:dyDescent="0.3">
      <c r="A2114" s="16">
        <v>42027</v>
      </c>
      <c r="B2114" s="17">
        <v>0.58333333333333337</v>
      </c>
      <c r="C2114" s="18" t="s">
        <v>195</v>
      </c>
      <c r="D2114" s="18">
        <v>109.02</v>
      </c>
      <c r="E2114" s="18">
        <v>106.91</v>
      </c>
      <c r="F2114" s="19">
        <v>2.1099999999999994</v>
      </c>
    </row>
    <row r="2115" spans="1:6" x14ac:dyDescent="0.3">
      <c r="A2115" s="16">
        <v>42027</v>
      </c>
      <c r="B2115" s="17">
        <v>0.66666666666666663</v>
      </c>
      <c r="C2115" s="18" t="s">
        <v>195</v>
      </c>
      <c r="D2115" s="18">
        <v>106.92</v>
      </c>
      <c r="E2115" s="18">
        <v>105.42</v>
      </c>
      <c r="F2115" s="19">
        <v>1.5</v>
      </c>
    </row>
    <row r="2116" spans="1:6" x14ac:dyDescent="0.3">
      <c r="A2116" s="16">
        <v>42028</v>
      </c>
      <c r="B2116" s="17">
        <v>0.33333333333333331</v>
      </c>
      <c r="C2116" s="18" t="s">
        <v>195</v>
      </c>
      <c r="D2116" s="18">
        <v>122.68</v>
      </c>
      <c r="E2116" s="18">
        <v>120.59</v>
      </c>
      <c r="F2116" s="19">
        <v>2.0900000000000034</v>
      </c>
    </row>
    <row r="2117" spans="1:6" x14ac:dyDescent="0.3">
      <c r="A2117" s="16">
        <v>42028</v>
      </c>
      <c r="B2117" s="17">
        <v>0.45833333333333331</v>
      </c>
      <c r="C2117" s="18" t="s">
        <v>195</v>
      </c>
      <c r="D2117" s="18">
        <v>120.59</v>
      </c>
      <c r="E2117" s="18">
        <v>118.66</v>
      </c>
      <c r="F2117" s="19">
        <v>1.9300000000000068</v>
      </c>
    </row>
    <row r="2118" spans="1:6" x14ac:dyDescent="0.3">
      <c r="A2118" s="16">
        <v>42028</v>
      </c>
      <c r="B2118" s="17">
        <v>0.58333333333333337</v>
      </c>
      <c r="C2118" s="18" t="s">
        <v>195</v>
      </c>
      <c r="D2118" s="18">
        <v>118.66</v>
      </c>
      <c r="E2118" s="18">
        <v>116.46</v>
      </c>
      <c r="F2118" s="19">
        <v>2.2000000000000028</v>
      </c>
    </row>
    <row r="2119" spans="1:6" x14ac:dyDescent="0.3">
      <c r="A2119" s="16">
        <v>42028</v>
      </c>
      <c r="B2119" s="17">
        <v>0.66666666666666663</v>
      </c>
      <c r="C2119" s="18" t="s">
        <v>195</v>
      </c>
      <c r="D2119" s="18">
        <v>116.46</v>
      </c>
      <c r="E2119" s="18">
        <v>114.26</v>
      </c>
      <c r="F2119" s="19">
        <v>2.1999999999999886</v>
      </c>
    </row>
    <row r="2120" spans="1:6" x14ac:dyDescent="0.3">
      <c r="A2120" s="16">
        <v>42029</v>
      </c>
      <c r="B2120" s="17">
        <v>0.33333333333333331</v>
      </c>
      <c r="C2120" s="18" t="s">
        <v>195</v>
      </c>
      <c r="D2120" s="18">
        <v>114.24</v>
      </c>
      <c r="E2120" s="18">
        <v>112.23</v>
      </c>
      <c r="F2120" s="19">
        <v>2.0099999999999909</v>
      </c>
    </row>
    <row r="2121" spans="1:6" x14ac:dyDescent="0.3">
      <c r="A2121" s="16">
        <v>42029</v>
      </c>
      <c r="B2121" s="17">
        <v>0.45833333333333331</v>
      </c>
      <c r="C2121" s="18" t="s">
        <v>195</v>
      </c>
      <c r="D2121" s="18">
        <v>112.23</v>
      </c>
      <c r="E2121" s="18">
        <v>110.19</v>
      </c>
      <c r="F2121" s="19">
        <v>2.0400000000000063</v>
      </c>
    </row>
    <row r="2122" spans="1:6" x14ac:dyDescent="0.3">
      <c r="A2122" s="16">
        <v>42029</v>
      </c>
      <c r="B2122" s="17">
        <v>0.58333333333333337</v>
      </c>
      <c r="C2122" s="18" t="s">
        <v>195</v>
      </c>
      <c r="D2122" s="18">
        <v>110.18</v>
      </c>
      <c r="E2122" s="18">
        <v>109.02</v>
      </c>
      <c r="F2122" s="19">
        <v>1.1600000000000108</v>
      </c>
    </row>
    <row r="2123" spans="1:6" x14ac:dyDescent="0.3">
      <c r="A2123" s="16">
        <v>42029</v>
      </c>
      <c r="B2123" s="17">
        <v>0.66666666666666663</v>
      </c>
      <c r="C2123" s="18" t="s">
        <v>195</v>
      </c>
      <c r="D2123" s="18">
        <v>108.98</v>
      </c>
      <c r="E2123" s="18">
        <v>107.12</v>
      </c>
      <c r="F2123" s="19">
        <v>1.8599999999999994</v>
      </c>
    </row>
    <row r="2124" spans="1:6" x14ac:dyDescent="0.3">
      <c r="A2124" s="16">
        <v>42030</v>
      </c>
      <c r="B2124" s="17">
        <v>0.33333333333333331</v>
      </c>
      <c r="C2124" s="18" t="s">
        <v>195</v>
      </c>
      <c r="D2124" s="18">
        <v>107.08</v>
      </c>
      <c r="E2124" s="18">
        <v>105.01</v>
      </c>
      <c r="F2124" s="19">
        <v>2.0699999999999932</v>
      </c>
    </row>
    <row r="2125" spans="1:6" x14ac:dyDescent="0.3">
      <c r="A2125" s="16">
        <v>42030</v>
      </c>
      <c r="B2125" s="17">
        <v>0.45833333333333331</v>
      </c>
      <c r="C2125" s="18" t="s">
        <v>195</v>
      </c>
      <c r="D2125" s="18">
        <v>105.01</v>
      </c>
      <c r="E2125" s="18">
        <v>103.94</v>
      </c>
      <c r="F2125" s="19">
        <v>1.0700000000000074</v>
      </c>
    </row>
    <row r="2126" spans="1:6" x14ac:dyDescent="0.3">
      <c r="A2126" s="16">
        <v>42030</v>
      </c>
      <c r="B2126" s="17">
        <v>0.58333333333333337</v>
      </c>
      <c r="C2126" s="18" t="s">
        <v>195</v>
      </c>
      <c r="D2126" s="18">
        <v>103.93</v>
      </c>
      <c r="E2126" s="18">
        <v>101.47</v>
      </c>
      <c r="F2126" s="19">
        <v>2.460000000000008</v>
      </c>
    </row>
    <row r="2127" spans="1:6" x14ac:dyDescent="0.3">
      <c r="A2127" s="16">
        <v>42030</v>
      </c>
      <c r="B2127" s="17">
        <v>0.66666666666666663</v>
      </c>
      <c r="C2127" s="18" t="s">
        <v>195</v>
      </c>
      <c r="D2127" s="18">
        <v>101.47</v>
      </c>
      <c r="E2127" s="18">
        <v>99.25</v>
      </c>
      <c r="F2127" s="19">
        <v>2.2199999999999989</v>
      </c>
    </row>
    <row r="2128" spans="1:6" x14ac:dyDescent="0.3">
      <c r="A2128" s="16">
        <v>42031</v>
      </c>
      <c r="B2128" s="17">
        <v>0.33333333333333331</v>
      </c>
      <c r="C2128" s="18" t="s">
        <v>195</v>
      </c>
      <c r="D2128" s="18">
        <v>99.24</v>
      </c>
      <c r="E2128" s="18">
        <v>97.82</v>
      </c>
      <c r="F2128" s="19">
        <v>1.4200000000000017</v>
      </c>
    </row>
    <row r="2129" spans="1:6" x14ac:dyDescent="0.3">
      <c r="A2129" s="16">
        <v>42031</v>
      </c>
      <c r="B2129" s="17">
        <v>0.45833333333333331</v>
      </c>
      <c r="C2129" s="18" t="s">
        <v>195</v>
      </c>
      <c r="D2129" s="18">
        <v>97.82</v>
      </c>
      <c r="E2129" s="18">
        <v>95.75</v>
      </c>
      <c r="F2129" s="19">
        <v>2.0699999999999932</v>
      </c>
    </row>
    <row r="2130" spans="1:6" x14ac:dyDescent="0.3">
      <c r="A2130" s="16">
        <v>42031</v>
      </c>
      <c r="B2130" s="17">
        <v>0.58333333333333337</v>
      </c>
      <c r="C2130" s="18" t="s">
        <v>195</v>
      </c>
      <c r="D2130" s="18">
        <v>95.75</v>
      </c>
      <c r="E2130" s="18">
        <v>93.79</v>
      </c>
      <c r="F2130" s="19">
        <v>1.9599999999999937</v>
      </c>
    </row>
    <row r="2131" spans="1:6" x14ac:dyDescent="0.3">
      <c r="A2131" s="16">
        <v>42031</v>
      </c>
      <c r="B2131" s="17">
        <v>0.66666666666666663</v>
      </c>
      <c r="C2131" s="18" t="s">
        <v>195</v>
      </c>
      <c r="D2131" s="18">
        <v>93.79</v>
      </c>
      <c r="E2131" s="18">
        <v>91.53</v>
      </c>
      <c r="F2131" s="19">
        <v>2.2600000000000051</v>
      </c>
    </row>
    <row r="2132" spans="1:6" x14ac:dyDescent="0.3">
      <c r="A2132" s="16">
        <v>42032</v>
      </c>
      <c r="B2132" s="17">
        <v>0.33333333333333331</v>
      </c>
      <c r="C2132" s="18" t="s">
        <v>195</v>
      </c>
      <c r="D2132" s="18">
        <v>91.53</v>
      </c>
      <c r="E2132" s="18">
        <v>89.32</v>
      </c>
      <c r="F2132" s="19">
        <v>2.210000000000008</v>
      </c>
    </row>
    <row r="2133" spans="1:6" x14ac:dyDescent="0.3">
      <c r="A2133" s="16">
        <v>42032</v>
      </c>
      <c r="B2133" s="17">
        <v>0.45833333333333331</v>
      </c>
      <c r="C2133" s="18" t="s">
        <v>195</v>
      </c>
      <c r="D2133" s="18">
        <v>89.32</v>
      </c>
      <c r="E2133" s="18">
        <v>87.12</v>
      </c>
      <c r="F2133" s="19">
        <v>2.1999999999999886</v>
      </c>
    </row>
    <row r="2134" spans="1:6" x14ac:dyDescent="0.3">
      <c r="A2134" s="16">
        <v>42032</v>
      </c>
      <c r="B2134" s="17">
        <v>0.58333333333333337</v>
      </c>
      <c r="C2134" s="18" t="s">
        <v>195</v>
      </c>
      <c r="D2134" s="18">
        <v>87.12</v>
      </c>
      <c r="E2134" s="18">
        <v>84.97</v>
      </c>
      <c r="F2134" s="19">
        <v>2.1500000000000057</v>
      </c>
    </row>
    <row r="2135" spans="1:6" x14ac:dyDescent="0.3">
      <c r="A2135" s="16">
        <v>42032</v>
      </c>
      <c r="B2135" s="17">
        <v>0.66666666666666663</v>
      </c>
      <c r="C2135" s="18" t="s">
        <v>195</v>
      </c>
      <c r="D2135" s="18">
        <v>84.97</v>
      </c>
      <c r="E2135" s="18">
        <v>83.64</v>
      </c>
      <c r="F2135" s="19">
        <v>1.3299999999999983</v>
      </c>
    </row>
    <row r="2136" spans="1:6" x14ac:dyDescent="0.3">
      <c r="A2136" s="16">
        <v>42033</v>
      </c>
      <c r="B2136" s="17">
        <v>0.33333333333333331</v>
      </c>
      <c r="C2136" s="18" t="s">
        <v>195</v>
      </c>
      <c r="D2136" s="18">
        <v>83.64</v>
      </c>
      <c r="E2136" s="18">
        <v>81.44</v>
      </c>
      <c r="F2136" s="19">
        <v>2.2000000000000028</v>
      </c>
    </row>
    <row r="2137" spans="1:6" x14ac:dyDescent="0.3">
      <c r="A2137" s="16">
        <v>42033</v>
      </c>
      <c r="B2137" s="17">
        <v>0.45833333333333331</v>
      </c>
      <c r="C2137" s="18" t="s">
        <v>195</v>
      </c>
      <c r="D2137" s="18">
        <v>81.44</v>
      </c>
      <c r="E2137" s="18">
        <v>80.260000000000005</v>
      </c>
      <c r="F2137" s="19">
        <v>1.1799999999999926</v>
      </c>
    </row>
    <row r="2138" spans="1:6" x14ac:dyDescent="0.3">
      <c r="A2138" s="16">
        <v>42033</v>
      </c>
      <c r="B2138" s="17">
        <v>0.58333333333333337</v>
      </c>
      <c r="C2138" s="18" t="s">
        <v>195</v>
      </c>
      <c r="D2138" s="18">
        <v>80.27</v>
      </c>
      <c r="E2138" s="18">
        <v>78.569999999999993</v>
      </c>
      <c r="F2138" s="19">
        <v>1.7000000000000028</v>
      </c>
    </row>
    <row r="2139" spans="1:6" x14ac:dyDescent="0.3">
      <c r="A2139" s="16">
        <v>42034</v>
      </c>
      <c r="B2139" s="17">
        <v>0.33333333333333331</v>
      </c>
      <c r="C2139" s="18" t="s">
        <v>195</v>
      </c>
      <c r="D2139" s="18">
        <v>112.67</v>
      </c>
      <c r="E2139" s="18">
        <v>110.63</v>
      </c>
      <c r="F2139" s="19">
        <v>2.0400000000000063</v>
      </c>
    </row>
    <row r="2140" spans="1:6" x14ac:dyDescent="0.3">
      <c r="A2140" s="16">
        <v>42034</v>
      </c>
      <c r="B2140" s="17">
        <v>0.45833333333333331</v>
      </c>
      <c r="C2140" s="18" t="s">
        <v>195</v>
      </c>
      <c r="D2140" s="18">
        <v>110.65</v>
      </c>
      <c r="E2140" s="18">
        <v>109.41</v>
      </c>
      <c r="F2140" s="19">
        <v>1.2400000000000091</v>
      </c>
    </row>
    <row r="2141" spans="1:6" x14ac:dyDescent="0.3">
      <c r="A2141" s="16">
        <v>42034</v>
      </c>
      <c r="B2141" s="17">
        <v>0.58333333333333337</v>
      </c>
      <c r="C2141" s="18" t="s">
        <v>195</v>
      </c>
      <c r="D2141" s="18">
        <v>109.41</v>
      </c>
      <c r="E2141" s="18">
        <v>107.3</v>
      </c>
      <c r="F2141" s="19">
        <v>2.1099999999999994</v>
      </c>
    </row>
    <row r="2142" spans="1:6" x14ac:dyDescent="0.3">
      <c r="A2142" s="16">
        <v>42034</v>
      </c>
      <c r="B2142" s="17">
        <v>0.66666666666666663</v>
      </c>
      <c r="C2142" s="18" t="s">
        <v>195</v>
      </c>
      <c r="D2142" s="18">
        <v>107.3</v>
      </c>
      <c r="E2142" s="18">
        <v>105.19</v>
      </c>
      <c r="F2142" s="19">
        <v>2.1099999999999994</v>
      </c>
    </row>
    <row r="2143" spans="1:6" x14ac:dyDescent="0.3">
      <c r="A2143" s="16">
        <v>42035</v>
      </c>
      <c r="B2143" s="17">
        <v>0.33333333333333331</v>
      </c>
      <c r="C2143" s="18" t="s">
        <v>195</v>
      </c>
      <c r="D2143" s="18">
        <v>105.18</v>
      </c>
      <c r="E2143" s="18">
        <v>102.74</v>
      </c>
      <c r="F2143" s="19">
        <v>2.4400000000000119</v>
      </c>
    </row>
    <row r="2144" spans="1:6" x14ac:dyDescent="0.3">
      <c r="A2144" s="16">
        <v>42035</v>
      </c>
      <c r="B2144" s="17">
        <v>0.45833333333333331</v>
      </c>
      <c r="C2144" s="18" t="s">
        <v>195</v>
      </c>
      <c r="D2144" s="18">
        <v>102.74</v>
      </c>
      <c r="E2144" s="18">
        <v>100.63</v>
      </c>
      <c r="F2144" s="19">
        <v>2.1099999999999994</v>
      </c>
    </row>
    <row r="2145" spans="1:6" x14ac:dyDescent="0.3">
      <c r="A2145" s="16">
        <v>42035</v>
      </c>
      <c r="B2145" s="17">
        <v>0.58333333333333337</v>
      </c>
      <c r="C2145" s="18" t="s">
        <v>195</v>
      </c>
      <c r="D2145" s="18">
        <v>100.63</v>
      </c>
      <c r="E2145" s="18">
        <v>98.43</v>
      </c>
      <c r="F2145" s="19">
        <v>2.1999999999999886</v>
      </c>
    </row>
    <row r="2146" spans="1:6" x14ac:dyDescent="0.3">
      <c r="A2146" s="16">
        <v>42035</v>
      </c>
      <c r="B2146" s="17">
        <v>0.66666666666666663</v>
      </c>
      <c r="C2146" s="18" t="s">
        <v>195</v>
      </c>
      <c r="D2146" s="18">
        <v>98.43</v>
      </c>
      <c r="E2146" s="18">
        <v>96.23</v>
      </c>
      <c r="F2146" s="19">
        <v>2.2000000000000028</v>
      </c>
    </row>
    <row r="2147" spans="1:6" x14ac:dyDescent="0.3">
      <c r="A2147" s="16">
        <v>42036</v>
      </c>
      <c r="B2147" s="17">
        <v>0.33333333333333331</v>
      </c>
      <c r="C2147" s="18" t="s">
        <v>195</v>
      </c>
      <c r="D2147" s="18">
        <v>96.23</v>
      </c>
      <c r="E2147" s="18">
        <v>94.51</v>
      </c>
      <c r="F2147" s="19">
        <v>1.7199999999999989</v>
      </c>
    </row>
    <row r="2148" spans="1:6" x14ac:dyDescent="0.3">
      <c r="A2148" s="16">
        <v>42036</v>
      </c>
      <c r="B2148" s="17">
        <v>0.45833333333333331</v>
      </c>
      <c r="C2148" s="18" t="s">
        <v>195</v>
      </c>
      <c r="D2148" s="18">
        <v>94.51</v>
      </c>
      <c r="E2148" s="18">
        <v>92.31</v>
      </c>
      <c r="F2148" s="19">
        <v>2.2000000000000028</v>
      </c>
    </row>
    <row r="2149" spans="1:6" x14ac:dyDescent="0.3">
      <c r="A2149" s="16">
        <v>42036</v>
      </c>
      <c r="B2149" s="17">
        <v>0.58333333333333337</v>
      </c>
      <c r="C2149" s="18" t="s">
        <v>195</v>
      </c>
      <c r="D2149" s="18">
        <v>92.31</v>
      </c>
      <c r="E2149" s="18">
        <v>90.5</v>
      </c>
      <c r="F2149" s="19">
        <v>1.8100000000000023</v>
      </c>
    </row>
    <row r="2150" spans="1:6" x14ac:dyDescent="0.3">
      <c r="A2150" s="16">
        <v>42036</v>
      </c>
      <c r="B2150" s="17">
        <v>0.66666666666666663</v>
      </c>
      <c r="C2150" s="18" t="s">
        <v>195</v>
      </c>
      <c r="D2150" s="18">
        <v>90.5</v>
      </c>
      <c r="E2150" s="18">
        <v>88.71</v>
      </c>
      <c r="F2150" s="19">
        <v>1.7900000000000063</v>
      </c>
    </row>
    <row r="2151" spans="1:6" x14ac:dyDescent="0.3">
      <c r="A2151" s="16">
        <v>42037</v>
      </c>
      <c r="B2151" s="17">
        <v>0.33333333333333331</v>
      </c>
      <c r="C2151" s="18" t="s">
        <v>195</v>
      </c>
      <c r="D2151" s="18">
        <v>118.63</v>
      </c>
      <c r="E2151" s="18">
        <v>117.51</v>
      </c>
      <c r="F2151" s="19">
        <v>1.1199999999999903</v>
      </c>
    </row>
    <row r="2152" spans="1:6" x14ac:dyDescent="0.3">
      <c r="A2152" s="16">
        <v>42037</v>
      </c>
      <c r="B2152" s="17">
        <v>0.45833333333333331</v>
      </c>
      <c r="C2152" s="18" t="s">
        <v>195</v>
      </c>
      <c r="D2152" s="18">
        <v>117.51</v>
      </c>
      <c r="E2152" s="18">
        <v>115.33</v>
      </c>
      <c r="F2152" s="19">
        <v>2.1800000000000068</v>
      </c>
    </row>
    <row r="2153" spans="1:6" x14ac:dyDescent="0.3">
      <c r="A2153" s="16">
        <v>42037</v>
      </c>
      <c r="B2153" s="17">
        <v>0.58333333333333337</v>
      </c>
      <c r="C2153" s="18" t="s">
        <v>195</v>
      </c>
      <c r="D2153" s="18">
        <v>115.32</v>
      </c>
      <c r="E2153" s="18">
        <v>113.11</v>
      </c>
      <c r="F2153" s="19">
        <v>2.2099999999999937</v>
      </c>
    </row>
    <row r="2154" spans="1:6" x14ac:dyDescent="0.3">
      <c r="A2154" s="16">
        <v>42037</v>
      </c>
      <c r="B2154" s="17">
        <v>0.66666666666666663</v>
      </c>
      <c r="C2154" s="18" t="s">
        <v>195</v>
      </c>
      <c r="D2154" s="18">
        <v>113.11</v>
      </c>
      <c r="E2154" s="18">
        <v>110.91</v>
      </c>
      <c r="F2154" s="19">
        <v>2.2000000000000028</v>
      </c>
    </row>
    <row r="2155" spans="1:6" x14ac:dyDescent="0.3">
      <c r="A2155" s="16">
        <v>42038</v>
      </c>
      <c r="B2155" s="17">
        <v>0.33333333333333331</v>
      </c>
      <c r="C2155" s="18" t="s">
        <v>195</v>
      </c>
      <c r="D2155" s="18">
        <v>110.91</v>
      </c>
      <c r="E2155" s="18">
        <v>109.59</v>
      </c>
      <c r="F2155" s="19">
        <v>1.3199999999999932</v>
      </c>
    </row>
    <row r="2156" spans="1:6" x14ac:dyDescent="0.3">
      <c r="A2156" s="16">
        <v>42038</v>
      </c>
      <c r="B2156" s="17">
        <v>0.45833333333333331</v>
      </c>
      <c r="C2156" s="18" t="s">
        <v>195</v>
      </c>
      <c r="D2156" s="18">
        <v>109.59</v>
      </c>
      <c r="E2156" s="18">
        <v>107.18</v>
      </c>
      <c r="F2156" s="19">
        <v>2.4099999999999966</v>
      </c>
    </row>
    <row r="2157" spans="1:6" x14ac:dyDescent="0.3">
      <c r="A2157" s="16">
        <v>42038</v>
      </c>
      <c r="B2157" s="17">
        <v>0.58333333333333337</v>
      </c>
      <c r="C2157" s="18" t="s">
        <v>195</v>
      </c>
      <c r="D2157" s="18">
        <v>107.2</v>
      </c>
      <c r="E2157" s="18">
        <v>104.79</v>
      </c>
      <c r="F2157" s="19">
        <v>2.4099999999999966</v>
      </c>
    </row>
    <row r="2158" spans="1:6" x14ac:dyDescent="0.3">
      <c r="A2158" s="16">
        <v>42038</v>
      </c>
      <c r="B2158" s="17">
        <v>0.66666666666666663</v>
      </c>
      <c r="C2158" s="18" t="s">
        <v>195</v>
      </c>
      <c r="D2158" s="18">
        <v>104.79</v>
      </c>
      <c r="E2158" s="18">
        <v>102.66</v>
      </c>
      <c r="F2158" s="19">
        <v>2.1300000000000097</v>
      </c>
    </row>
    <row r="2159" spans="1:6" x14ac:dyDescent="0.3">
      <c r="A2159" s="16">
        <v>42039</v>
      </c>
      <c r="B2159" s="17">
        <v>0.33333333333333331</v>
      </c>
      <c r="C2159" s="18" t="s">
        <v>195</v>
      </c>
      <c r="D2159" s="18">
        <v>124.51</v>
      </c>
      <c r="E2159" s="18">
        <v>122.32</v>
      </c>
      <c r="F2159" s="19">
        <v>2.1900000000000119</v>
      </c>
    </row>
    <row r="2160" spans="1:6" x14ac:dyDescent="0.3">
      <c r="A2160" s="16">
        <v>42039</v>
      </c>
      <c r="B2160" s="17">
        <v>0.45833333333333331</v>
      </c>
      <c r="C2160" s="18" t="s">
        <v>195</v>
      </c>
      <c r="D2160" s="18">
        <v>122.32</v>
      </c>
      <c r="E2160" s="18">
        <v>121.42</v>
      </c>
      <c r="F2160" s="19">
        <v>0.89999999999999147</v>
      </c>
    </row>
    <row r="2161" spans="1:6" x14ac:dyDescent="0.3">
      <c r="A2161" s="16">
        <v>42039</v>
      </c>
      <c r="B2161" s="17">
        <v>0.58333333333333337</v>
      </c>
      <c r="C2161" s="18" t="s">
        <v>195</v>
      </c>
      <c r="D2161" s="18">
        <v>121.43</v>
      </c>
      <c r="E2161" s="18">
        <v>119.43</v>
      </c>
      <c r="F2161" s="19">
        <v>2</v>
      </c>
    </row>
    <row r="2162" spans="1:6" x14ac:dyDescent="0.3">
      <c r="A2162" s="16">
        <v>42039</v>
      </c>
      <c r="B2162" s="17">
        <v>0.66666666666666663</v>
      </c>
      <c r="C2162" s="18" t="s">
        <v>195</v>
      </c>
      <c r="D2162" s="18">
        <v>119.43</v>
      </c>
      <c r="E2162" s="18">
        <v>117.73</v>
      </c>
      <c r="F2162" s="19">
        <v>1.7000000000000028</v>
      </c>
    </row>
    <row r="2163" spans="1:6" x14ac:dyDescent="0.3">
      <c r="A2163" s="16">
        <v>42040</v>
      </c>
      <c r="B2163" s="17">
        <v>0.33333333333333331</v>
      </c>
      <c r="C2163" s="18" t="s">
        <v>195</v>
      </c>
      <c r="D2163" s="18">
        <v>117.73</v>
      </c>
      <c r="E2163" s="18">
        <v>115.33</v>
      </c>
      <c r="F2163" s="19">
        <v>2.4000000000000057</v>
      </c>
    </row>
    <row r="2164" spans="1:6" x14ac:dyDescent="0.3">
      <c r="A2164" s="16">
        <v>42040</v>
      </c>
      <c r="B2164" s="17">
        <v>0.45833333333333331</v>
      </c>
      <c r="C2164" s="18" t="s">
        <v>195</v>
      </c>
      <c r="D2164" s="18">
        <v>115.33</v>
      </c>
      <c r="E2164" s="18">
        <v>113.83</v>
      </c>
      <c r="F2164" s="19">
        <v>1.5</v>
      </c>
    </row>
    <row r="2165" spans="1:6" x14ac:dyDescent="0.3">
      <c r="A2165" s="16">
        <v>42040</v>
      </c>
      <c r="B2165" s="17">
        <v>0.58333333333333337</v>
      </c>
      <c r="C2165" s="18" t="s">
        <v>195</v>
      </c>
      <c r="D2165" s="18">
        <v>113.84</v>
      </c>
      <c r="E2165" s="18">
        <v>112.26</v>
      </c>
      <c r="F2165" s="19">
        <v>1.5799999999999983</v>
      </c>
    </row>
    <row r="2166" spans="1:6" x14ac:dyDescent="0.3">
      <c r="A2166" s="16">
        <v>42040</v>
      </c>
      <c r="B2166" s="17">
        <v>0.66666666666666663</v>
      </c>
      <c r="C2166" s="18" t="s">
        <v>195</v>
      </c>
      <c r="D2166" s="18">
        <v>112.27</v>
      </c>
      <c r="E2166" s="18">
        <v>110.83</v>
      </c>
      <c r="F2166" s="19">
        <v>1.4399999999999977</v>
      </c>
    </row>
    <row r="2167" spans="1:6" x14ac:dyDescent="0.3">
      <c r="A2167" s="16">
        <v>42041</v>
      </c>
      <c r="B2167" s="17">
        <v>0.33333333333333331</v>
      </c>
      <c r="C2167" s="18" t="s">
        <v>195</v>
      </c>
      <c r="D2167" s="18">
        <v>110.82</v>
      </c>
      <c r="E2167" s="18">
        <v>108.72</v>
      </c>
      <c r="F2167" s="19">
        <v>2.0999999999999943</v>
      </c>
    </row>
    <row r="2168" spans="1:6" x14ac:dyDescent="0.3">
      <c r="A2168" s="16">
        <v>42041</v>
      </c>
      <c r="B2168" s="17">
        <v>0.45833333333333331</v>
      </c>
      <c r="C2168" s="18" t="s">
        <v>195</v>
      </c>
      <c r="D2168" s="18">
        <v>108.72</v>
      </c>
      <c r="E2168" s="18">
        <v>107.44</v>
      </c>
      <c r="F2168" s="19">
        <v>1.2800000000000011</v>
      </c>
    </row>
    <row r="2169" spans="1:6" x14ac:dyDescent="0.3">
      <c r="A2169" s="16">
        <v>42041</v>
      </c>
      <c r="B2169" s="17">
        <v>0.58333333333333337</v>
      </c>
      <c r="C2169" s="18" t="s">
        <v>195</v>
      </c>
      <c r="D2169" s="18">
        <v>107.44</v>
      </c>
      <c r="E2169" s="18">
        <v>105.94</v>
      </c>
      <c r="F2169" s="19">
        <v>1.5</v>
      </c>
    </row>
    <row r="2170" spans="1:6" x14ac:dyDescent="0.3">
      <c r="A2170" s="16">
        <v>42041</v>
      </c>
      <c r="B2170" s="17">
        <v>0.66666666666666663</v>
      </c>
      <c r="C2170" s="18" t="s">
        <v>195</v>
      </c>
      <c r="D2170" s="18">
        <v>105.94</v>
      </c>
      <c r="E2170" s="18">
        <v>103.56</v>
      </c>
      <c r="F2170" s="19">
        <v>2.3799999999999955</v>
      </c>
    </row>
    <row r="2171" spans="1:6" x14ac:dyDescent="0.3">
      <c r="A2171" s="11">
        <v>41981</v>
      </c>
      <c r="B2171" s="12">
        <v>0.33333333333333331</v>
      </c>
      <c r="C2171" s="13" t="s">
        <v>196</v>
      </c>
      <c r="D2171" s="13">
        <v>93.29</v>
      </c>
      <c r="E2171" s="13">
        <v>89.91</v>
      </c>
      <c r="F2171" s="14">
        <v>3.3800000000000097</v>
      </c>
    </row>
    <row r="2172" spans="1:6" x14ac:dyDescent="0.3">
      <c r="A2172" s="11">
        <v>41981</v>
      </c>
      <c r="B2172" s="12">
        <v>0.45833333333333331</v>
      </c>
      <c r="C2172" s="13" t="s">
        <v>196</v>
      </c>
      <c r="D2172" s="13">
        <v>89.91</v>
      </c>
      <c r="E2172" s="13">
        <v>88.07</v>
      </c>
      <c r="F2172" s="14">
        <v>1.8400000000000034</v>
      </c>
    </row>
    <row r="2173" spans="1:6" x14ac:dyDescent="0.3">
      <c r="A2173" s="11">
        <v>41981</v>
      </c>
      <c r="B2173" s="12">
        <v>0.58333333333333337</v>
      </c>
      <c r="C2173" s="13" t="s">
        <v>196</v>
      </c>
      <c r="D2173" s="13">
        <v>88.07</v>
      </c>
      <c r="E2173" s="13">
        <v>86.35</v>
      </c>
      <c r="F2173" s="14">
        <v>1.7199999999999989</v>
      </c>
    </row>
    <row r="2174" spans="1:6" x14ac:dyDescent="0.3">
      <c r="A2174" s="11">
        <v>41981</v>
      </c>
      <c r="B2174" s="12">
        <v>0.66666666666666663</v>
      </c>
      <c r="C2174" s="13" t="s">
        <v>196</v>
      </c>
      <c r="D2174" s="13">
        <v>86.35</v>
      </c>
      <c r="E2174" s="13">
        <v>84.54</v>
      </c>
      <c r="F2174" s="14">
        <v>1.8099999999999881</v>
      </c>
    </row>
    <row r="2175" spans="1:6" x14ac:dyDescent="0.3">
      <c r="A2175" s="11">
        <v>41982</v>
      </c>
      <c r="B2175" s="12">
        <v>0.33333333333333331</v>
      </c>
      <c r="C2175" s="13" t="s">
        <v>196</v>
      </c>
      <c r="D2175" s="13">
        <v>97.56</v>
      </c>
      <c r="E2175" s="13">
        <v>95.94</v>
      </c>
      <c r="F2175" s="14">
        <v>1.6200000000000045</v>
      </c>
    </row>
    <row r="2176" spans="1:6" x14ac:dyDescent="0.3">
      <c r="A2176" s="11">
        <v>41982</v>
      </c>
      <c r="B2176" s="12">
        <v>0.45833333333333331</v>
      </c>
      <c r="C2176" s="13" t="s">
        <v>196</v>
      </c>
      <c r="D2176" s="13">
        <v>95.95</v>
      </c>
      <c r="E2176" s="13">
        <v>92.57</v>
      </c>
      <c r="F2176" s="14">
        <v>3.3800000000000097</v>
      </c>
    </row>
    <row r="2177" spans="1:6" x14ac:dyDescent="0.3">
      <c r="A2177" s="11">
        <v>41982</v>
      </c>
      <c r="B2177" s="12">
        <v>0.58333333333333337</v>
      </c>
      <c r="C2177" s="13" t="s">
        <v>196</v>
      </c>
      <c r="D2177" s="13">
        <v>92.52</v>
      </c>
      <c r="E2177" s="13">
        <v>90.48</v>
      </c>
      <c r="F2177" s="14">
        <v>2.039999999999992</v>
      </c>
    </row>
    <row r="2178" spans="1:6" x14ac:dyDescent="0.3">
      <c r="A2178" s="11">
        <v>41982</v>
      </c>
      <c r="B2178" s="12">
        <v>0.66666666666666663</v>
      </c>
      <c r="C2178" s="13" t="s">
        <v>196</v>
      </c>
      <c r="D2178" s="13">
        <v>90.48</v>
      </c>
      <c r="E2178" s="13">
        <v>88.9</v>
      </c>
      <c r="F2178" s="14">
        <v>1.5799999999999983</v>
      </c>
    </row>
    <row r="2179" spans="1:6" x14ac:dyDescent="0.3">
      <c r="A2179" s="11">
        <v>41983</v>
      </c>
      <c r="B2179" s="12">
        <v>0.33333333333333331</v>
      </c>
      <c r="C2179" s="13" t="s">
        <v>196</v>
      </c>
      <c r="D2179" s="15">
        <v>88.91</v>
      </c>
      <c r="E2179" s="15">
        <v>85.2</v>
      </c>
      <c r="F2179" s="14">
        <v>3.7099999999999937</v>
      </c>
    </row>
    <row r="2180" spans="1:6" x14ac:dyDescent="0.3">
      <c r="A2180" s="11">
        <v>41983</v>
      </c>
      <c r="B2180" s="12">
        <v>0.45833333333333331</v>
      </c>
      <c r="C2180" s="13" t="s">
        <v>196</v>
      </c>
      <c r="D2180" s="13">
        <v>85.15</v>
      </c>
      <c r="E2180" s="13">
        <v>84.18</v>
      </c>
      <c r="F2180" s="14">
        <v>0.96999999999999886</v>
      </c>
    </row>
    <row r="2181" spans="1:6" x14ac:dyDescent="0.3">
      <c r="A2181" s="11">
        <v>41983</v>
      </c>
      <c r="B2181" s="12">
        <v>0.58333333333333337</v>
      </c>
      <c r="C2181" s="13" t="s">
        <v>196</v>
      </c>
      <c r="D2181" s="15">
        <v>84.18</v>
      </c>
      <c r="E2181" s="15">
        <v>82.31</v>
      </c>
      <c r="F2181" s="14">
        <v>1.8700000000000045</v>
      </c>
    </row>
    <row r="2182" spans="1:6" x14ac:dyDescent="0.3">
      <c r="A2182" s="11">
        <v>41983</v>
      </c>
      <c r="B2182" s="12">
        <v>0.66666666666666663</v>
      </c>
      <c r="C2182" s="13" t="s">
        <v>196</v>
      </c>
      <c r="D2182" s="15">
        <v>82.31</v>
      </c>
      <c r="E2182" s="15">
        <v>81.28</v>
      </c>
      <c r="F2182" s="14">
        <v>1.0300000000000011</v>
      </c>
    </row>
    <row r="2183" spans="1:6" x14ac:dyDescent="0.3">
      <c r="A2183" s="11">
        <v>41984</v>
      </c>
      <c r="B2183" s="12">
        <v>0.33333333333333331</v>
      </c>
      <c r="C2183" s="13" t="s">
        <v>196</v>
      </c>
      <c r="D2183" s="15">
        <v>81.27</v>
      </c>
      <c r="E2183" s="15">
        <v>78.61</v>
      </c>
      <c r="F2183" s="14">
        <v>2.6599999999999966</v>
      </c>
    </row>
    <row r="2184" spans="1:6" x14ac:dyDescent="0.3">
      <c r="A2184" s="11">
        <v>41984</v>
      </c>
      <c r="B2184" s="12">
        <v>0.45833333333333331</v>
      </c>
      <c r="C2184" s="13" t="s">
        <v>196</v>
      </c>
      <c r="D2184" s="13">
        <v>78.599999999999994</v>
      </c>
      <c r="E2184" s="13">
        <v>76.39</v>
      </c>
      <c r="F2184" s="14">
        <v>2.2099999999999937</v>
      </c>
    </row>
    <row r="2185" spans="1:6" x14ac:dyDescent="0.3">
      <c r="A2185" s="11">
        <v>41984</v>
      </c>
      <c r="B2185" s="12">
        <v>0.58333333333333337</v>
      </c>
      <c r="C2185" s="13" t="s">
        <v>196</v>
      </c>
      <c r="D2185" s="15">
        <v>76.39</v>
      </c>
      <c r="E2185" s="15">
        <v>74.31</v>
      </c>
      <c r="F2185" s="14">
        <v>2.0799999999999983</v>
      </c>
    </row>
    <row r="2186" spans="1:6" x14ac:dyDescent="0.3">
      <c r="A2186" s="11">
        <v>41984</v>
      </c>
      <c r="B2186" s="12">
        <v>0.66666666666666663</v>
      </c>
      <c r="C2186" s="13" t="s">
        <v>196</v>
      </c>
      <c r="D2186" s="15">
        <v>74.33</v>
      </c>
      <c r="E2186" s="15">
        <v>73.12</v>
      </c>
      <c r="F2186" s="14">
        <v>1.2099999999999937</v>
      </c>
    </row>
    <row r="2187" spans="1:6" x14ac:dyDescent="0.3">
      <c r="A2187" s="11">
        <v>41985</v>
      </c>
      <c r="B2187" s="12">
        <v>0.33333333333333331</v>
      </c>
      <c r="C2187" s="13" t="s">
        <v>196</v>
      </c>
      <c r="D2187" s="13">
        <v>73.13</v>
      </c>
      <c r="E2187" s="13">
        <v>69.099999999999994</v>
      </c>
      <c r="F2187" s="14">
        <v>4.0300000000000011</v>
      </c>
    </row>
    <row r="2188" spans="1:6" x14ac:dyDescent="0.3">
      <c r="A2188" s="11">
        <v>41985</v>
      </c>
      <c r="B2188" s="12">
        <v>0.45833333333333331</v>
      </c>
      <c r="C2188" s="13" t="s">
        <v>196</v>
      </c>
      <c r="D2188" s="13">
        <v>69.099999999999994</v>
      </c>
      <c r="E2188" s="13">
        <v>67.34</v>
      </c>
      <c r="F2188" s="14">
        <v>1.7599999999999909</v>
      </c>
    </row>
    <row r="2189" spans="1:6" x14ac:dyDescent="0.3">
      <c r="A2189" s="11">
        <v>41985</v>
      </c>
      <c r="B2189" s="12">
        <v>0.58333333333333337</v>
      </c>
      <c r="C2189" s="13" t="s">
        <v>196</v>
      </c>
      <c r="D2189" s="13">
        <v>67.34</v>
      </c>
      <c r="E2189" s="13">
        <v>65.25</v>
      </c>
      <c r="F2189" s="14">
        <v>2.0900000000000034</v>
      </c>
    </row>
    <row r="2190" spans="1:6" x14ac:dyDescent="0.3">
      <c r="A2190" s="11">
        <v>41985</v>
      </c>
      <c r="B2190" s="12">
        <v>0.66666666666666663</v>
      </c>
      <c r="C2190" s="13" t="s">
        <v>196</v>
      </c>
      <c r="D2190" s="13">
        <v>65.25</v>
      </c>
      <c r="E2190" s="13">
        <v>63.09</v>
      </c>
      <c r="F2190" s="14">
        <v>2.1599999999999966</v>
      </c>
    </row>
    <row r="2191" spans="1:6" x14ac:dyDescent="0.3">
      <c r="A2191" s="11">
        <v>41986</v>
      </c>
      <c r="B2191" s="12">
        <v>0.33333333333333331</v>
      </c>
      <c r="C2191" s="13" t="s">
        <v>196</v>
      </c>
      <c r="D2191" s="13">
        <v>63.05</v>
      </c>
      <c r="E2191" s="13">
        <v>61.67</v>
      </c>
      <c r="F2191" s="14">
        <v>1.3799999999999955</v>
      </c>
    </row>
    <row r="2192" spans="1:6" x14ac:dyDescent="0.3">
      <c r="A2192" s="11">
        <v>41986</v>
      </c>
      <c r="B2192" s="12">
        <v>0.45833333333333331</v>
      </c>
      <c r="C2192" s="13" t="s">
        <v>196</v>
      </c>
      <c r="D2192" s="13">
        <v>61.69</v>
      </c>
      <c r="E2192" s="13">
        <v>60.47</v>
      </c>
      <c r="F2192" s="14">
        <v>1.2199999999999989</v>
      </c>
    </row>
    <row r="2193" spans="1:6" x14ac:dyDescent="0.3">
      <c r="A2193" s="11">
        <v>41986</v>
      </c>
      <c r="B2193" s="12">
        <v>0.58333333333333337</v>
      </c>
      <c r="C2193" s="13" t="s">
        <v>196</v>
      </c>
      <c r="D2193" s="13">
        <v>60.47</v>
      </c>
      <c r="E2193" s="13">
        <v>59.34</v>
      </c>
      <c r="F2193" s="14">
        <v>1.1299999999999955</v>
      </c>
    </row>
    <row r="2194" spans="1:6" x14ac:dyDescent="0.3">
      <c r="A2194" s="11">
        <v>41986</v>
      </c>
      <c r="B2194" s="12">
        <v>0.66666666666666663</v>
      </c>
      <c r="C2194" s="13" t="s">
        <v>196</v>
      </c>
      <c r="D2194" s="13">
        <v>59.37</v>
      </c>
      <c r="E2194" s="13">
        <v>57.85</v>
      </c>
      <c r="F2194" s="14">
        <v>1.519999999999996</v>
      </c>
    </row>
    <row r="2195" spans="1:6" x14ac:dyDescent="0.3">
      <c r="A2195" s="11">
        <v>41987</v>
      </c>
      <c r="B2195" s="12">
        <v>0.33333333333333331</v>
      </c>
      <c r="C2195" s="13" t="s">
        <v>196</v>
      </c>
      <c r="D2195" s="13">
        <v>57.87</v>
      </c>
      <c r="E2195" s="13">
        <v>55.31</v>
      </c>
      <c r="F2195" s="14">
        <v>2.5599999999999952</v>
      </c>
    </row>
    <row r="2196" spans="1:6" x14ac:dyDescent="0.3">
      <c r="A2196" s="11">
        <v>41987</v>
      </c>
      <c r="B2196" s="12">
        <v>0.45833333333333331</v>
      </c>
      <c r="C2196" s="13" t="s">
        <v>196</v>
      </c>
      <c r="D2196" s="13">
        <v>55.31</v>
      </c>
      <c r="E2196" s="13">
        <v>52.48</v>
      </c>
      <c r="F2196" s="14">
        <v>2.8300000000000054</v>
      </c>
    </row>
    <row r="2197" spans="1:6" x14ac:dyDescent="0.3">
      <c r="A2197" s="11">
        <v>41987</v>
      </c>
      <c r="B2197" s="12">
        <v>0.58333333333333337</v>
      </c>
      <c r="C2197" s="13" t="s">
        <v>196</v>
      </c>
      <c r="D2197" s="13">
        <v>52.5</v>
      </c>
      <c r="E2197" s="13">
        <v>50.93</v>
      </c>
      <c r="F2197" s="14">
        <v>1.5700000000000003</v>
      </c>
    </row>
    <row r="2198" spans="1:6" x14ac:dyDescent="0.3">
      <c r="A2198" s="11">
        <v>41987</v>
      </c>
      <c r="B2198" s="12">
        <v>0.66666666666666663</v>
      </c>
      <c r="C2198" s="13" t="s">
        <v>196</v>
      </c>
      <c r="D2198" s="13">
        <v>50.95</v>
      </c>
      <c r="E2198" s="13">
        <v>49.32</v>
      </c>
      <c r="F2198" s="14">
        <v>1.6300000000000026</v>
      </c>
    </row>
    <row r="2199" spans="1:6" x14ac:dyDescent="0.3">
      <c r="A2199" s="11">
        <v>41988</v>
      </c>
      <c r="B2199" s="12">
        <v>0.33333333333333331</v>
      </c>
      <c r="C2199" s="13" t="s">
        <v>196</v>
      </c>
      <c r="D2199" s="13">
        <v>49.32</v>
      </c>
      <c r="E2199" s="13">
        <v>47.7</v>
      </c>
      <c r="F2199" s="14">
        <v>1.6199999999999974</v>
      </c>
    </row>
    <row r="2200" spans="1:6" x14ac:dyDescent="0.3">
      <c r="A2200" s="11">
        <v>41988</v>
      </c>
      <c r="B2200" s="12">
        <v>0.45833333333333331</v>
      </c>
      <c r="C2200" s="13" t="s">
        <v>196</v>
      </c>
      <c r="D2200" s="13">
        <v>47.7</v>
      </c>
      <c r="E2200" s="13">
        <v>46.05</v>
      </c>
      <c r="F2200" s="14">
        <v>1.6500000000000057</v>
      </c>
    </row>
    <row r="2201" spans="1:6" x14ac:dyDescent="0.3">
      <c r="A2201" s="11">
        <v>41988</v>
      </c>
      <c r="B2201" s="12">
        <v>0.58333333333333337</v>
      </c>
      <c r="C2201" s="13" t="s">
        <v>196</v>
      </c>
      <c r="D2201" s="13">
        <v>46.05</v>
      </c>
      <c r="E2201" s="13">
        <v>44</v>
      </c>
      <c r="F2201" s="14">
        <v>2.0499999999999972</v>
      </c>
    </row>
    <row r="2202" spans="1:6" x14ac:dyDescent="0.3">
      <c r="A2202" s="11">
        <v>41988</v>
      </c>
      <c r="B2202" s="12">
        <v>0.66666666666666663</v>
      </c>
      <c r="C2202" s="13" t="s">
        <v>196</v>
      </c>
      <c r="D2202" s="13">
        <v>44</v>
      </c>
      <c r="E2202" s="13">
        <v>41.58</v>
      </c>
      <c r="F2202" s="14">
        <v>2.4200000000000017</v>
      </c>
    </row>
    <row r="2203" spans="1:6" x14ac:dyDescent="0.3">
      <c r="A2203" s="11">
        <v>41989</v>
      </c>
      <c r="B2203" s="12">
        <v>0.33333333333333331</v>
      </c>
      <c r="C2203" s="13" t="s">
        <v>196</v>
      </c>
      <c r="D2203" s="13">
        <v>41.58</v>
      </c>
      <c r="E2203" s="13">
        <v>36.92</v>
      </c>
      <c r="F2203" s="14">
        <v>4.6599999999999966</v>
      </c>
    </row>
    <row r="2204" spans="1:6" x14ac:dyDescent="0.3">
      <c r="A2204" s="11">
        <v>41989</v>
      </c>
      <c r="B2204" s="12">
        <v>0.45833333333333331</v>
      </c>
      <c r="C2204" s="13" t="s">
        <v>196</v>
      </c>
      <c r="D2204" s="13">
        <v>36.93</v>
      </c>
      <c r="E2204" s="13">
        <v>35.96</v>
      </c>
      <c r="F2204" s="14">
        <v>0.96999999999999886</v>
      </c>
    </row>
    <row r="2205" spans="1:6" x14ac:dyDescent="0.3">
      <c r="A2205" s="11">
        <v>41989</v>
      </c>
      <c r="B2205" s="12">
        <v>0.58333333333333337</v>
      </c>
      <c r="C2205" s="13" t="s">
        <v>196</v>
      </c>
      <c r="D2205" s="13">
        <v>35.979999999999997</v>
      </c>
      <c r="E2205" s="13">
        <v>34.17</v>
      </c>
      <c r="F2205" s="14">
        <v>1.8099999999999952</v>
      </c>
    </row>
    <row r="2206" spans="1:6" x14ac:dyDescent="0.3">
      <c r="A2206" s="11">
        <v>41989</v>
      </c>
      <c r="B2206" s="12">
        <v>0.66666666666666663</v>
      </c>
      <c r="C2206" s="13" t="s">
        <v>196</v>
      </c>
      <c r="D2206" s="13">
        <v>34.17</v>
      </c>
      <c r="E2206" s="13">
        <v>32.840000000000003</v>
      </c>
      <c r="F2206" s="14">
        <v>1.3299999999999983</v>
      </c>
    </row>
    <row r="2207" spans="1:6" x14ac:dyDescent="0.3">
      <c r="A2207" s="11">
        <v>41990</v>
      </c>
      <c r="B2207" s="12">
        <v>0.33333333333333331</v>
      </c>
      <c r="C2207" s="13" t="s">
        <v>196</v>
      </c>
      <c r="D2207" s="13">
        <v>32.85</v>
      </c>
      <c r="E2207" s="13">
        <v>30.73</v>
      </c>
      <c r="F2207" s="14">
        <v>2.120000000000001</v>
      </c>
    </row>
    <row r="2208" spans="1:6" x14ac:dyDescent="0.3">
      <c r="A2208" s="11">
        <v>41990</v>
      </c>
      <c r="B2208" s="12">
        <v>0.45833333333333331</v>
      </c>
      <c r="C2208" s="13" t="s">
        <v>196</v>
      </c>
      <c r="D2208" s="13">
        <v>30.72</v>
      </c>
      <c r="E2208" s="13">
        <v>29.03</v>
      </c>
      <c r="F2208" s="14">
        <v>1.6899999999999977</v>
      </c>
    </row>
    <row r="2209" spans="1:6" x14ac:dyDescent="0.3">
      <c r="A2209" s="11">
        <v>41990</v>
      </c>
      <c r="B2209" s="12">
        <v>0.58333333333333337</v>
      </c>
      <c r="C2209" s="13" t="s">
        <v>196</v>
      </c>
      <c r="D2209" s="13">
        <v>29.03</v>
      </c>
      <c r="E2209" s="13">
        <v>26.53</v>
      </c>
      <c r="F2209" s="14">
        <v>2.5</v>
      </c>
    </row>
    <row r="2210" spans="1:6" x14ac:dyDescent="0.3">
      <c r="A2210" s="11">
        <v>41990</v>
      </c>
      <c r="B2210" s="12">
        <v>0.66666666666666663</v>
      </c>
      <c r="C2210" s="13" t="s">
        <v>196</v>
      </c>
      <c r="D2210" s="13">
        <v>26.53</v>
      </c>
      <c r="E2210" s="13">
        <v>25.68</v>
      </c>
      <c r="F2210" s="14">
        <v>0.85000000000000142</v>
      </c>
    </row>
    <row r="2211" spans="1:6" x14ac:dyDescent="0.3">
      <c r="A2211" s="11">
        <v>41991</v>
      </c>
      <c r="B2211" s="12">
        <v>0.33333333333333331</v>
      </c>
      <c r="C2211" s="13" t="s">
        <v>196</v>
      </c>
      <c r="D2211" s="13">
        <v>96.09</v>
      </c>
      <c r="E2211" s="13">
        <v>93.12</v>
      </c>
      <c r="F2211" s="14">
        <v>2.9699999999999989</v>
      </c>
    </row>
    <row r="2212" spans="1:6" x14ac:dyDescent="0.3">
      <c r="A2212" s="11">
        <v>41991</v>
      </c>
      <c r="B2212" s="12">
        <v>0.45833333333333331</v>
      </c>
      <c r="C2212" s="13" t="s">
        <v>196</v>
      </c>
      <c r="D2212" s="13">
        <v>93.12</v>
      </c>
      <c r="E2212" s="13">
        <v>91.99</v>
      </c>
      <c r="F2212" s="14">
        <v>1.1300000000000097</v>
      </c>
    </row>
    <row r="2213" spans="1:6" x14ac:dyDescent="0.3">
      <c r="A2213" s="11">
        <v>41991</v>
      </c>
      <c r="B2213" s="12">
        <v>0.58333333333333337</v>
      </c>
      <c r="C2213" s="13" t="s">
        <v>196</v>
      </c>
      <c r="D2213" s="13">
        <v>91.99</v>
      </c>
      <c r="E2213" s="13">
        <v>89.19</v>
      </c>
      <c r="F2213" s="14">
        <v>2.7999999999999972</v>
      </c>
    </row>
    <row r="2214" spans="1:6" x14ac:dyDescent="0.3">
      <c r="A2214" s="11">
        <v>41991</v>
      </c>
      <c r="B2214" s="12">
        <v>0.66666666666666663</v>
      </c>
      <c r="C2214" s="13" t="s">
        <v>196</v>
      </c>
      <c r="D2214" s="13">
        <v>89.19</v>
      </c>
      <c r="E2214" s="13">
        <v>87.03</v>
      </c>
      <c r="F2214" s="14">
        <v>2.1599999999999966</v>
      </c>
    </row>
    <row r="2215" spans="1:6" x14ac:dyDescent="0.3">
      <c r="A2215" s="11">
        <v>41992</v>
      </c>
      <c r="B2215" s="12">
        <v>0.33333333333333331</v>
      </c>
      <c r="C2215" s="13" t="s">
        <v>196</v>
      </c>
      <c r="D2215" s="13">
        <v>87.01</v>
      </c>
      <c r="E2215" s="13">
        <v>84.86</v>
      </c>
      <c r="F2215" s="14">
        <v>2.1500000000000057</v>
      </c>
    </row>
    <row r="2216" spans="1:6" x14ac:dyDescent="0.3">
      <c r="A2216" s="11">
        <v>41992</v>
      </c>
      <c r="B2216" s="12">
        <v>0.45833333333333331</v>
      </c>
      <c r="C2216" s="13" t="s">
        <v>196</v>
      </c>
      <c r="D2216" s="13">
        <v>84.86</v>
      </c>
      <c r="E2216" s="13">
        <v>83.31</v>
      </c>
      <c r="F2216" s="14">
        <v>1.5499999999999972</v>
      </c>
    </row>
    <row r="2217" spans="1:6" x14ac:dyDescent="0.3">
      <c r="A2217" s="11">
        <v>41992</v>
      </c>
      <c r="B2217" s="12">
        <v>0.58333333333333337</v>
      </c>
      <c r="C2217" s="13" t="s">
        <v>196</v>
      </c>
      <c r="D2217" s="13">
        <v>83.31</v>
      </c>
      <c r="E2217" s="13">
        <v>81.77</v>
      </c>
      <c r="F2217" s="14">
        <v>1.5400000000000063</v>
      </c>
    </row>
    <row r="2218" spans="1:6" x14ac:dyDescent="0.3">
      <c r="A2218" s="11">
        <v>41992</v>
      </c>
      <c r="B2218" s="12">
        <v>0.66666666666666663</v>
      </c>
      <c r="C2218" s="13" t="s">
        <v>196</v>
      </c>
      <c r="D2218" s="13">
        <v>81.77</v>
      </c>
      <c r="E2218" s="13">
        <v>80.05</v>
      </c>
      <c r="F2218" s="14">
        <v>1.7199999999999989</v>
      </c>
    </row>
    <row r="2219" spans="1:6" x14ac:dyDescent="0.3">
      <c r="A2219" s="11">
        <v>41993</v>
      </c>
      <c r="B2219" s="12">
        <v>0.33333333333333331</v>
      </c>
      <c r="C2219" s="13" t="s">
        <v>196</v>
      </c>
      <c r="D2219" s="13">
        <v>80.05</v>
      </c>
      <c r="E2219" s="13">
        <v>78.099999999999994</v>
      </c>
      <c r="F2219" s="14">
        <v>1.9500000000000028</v>
      </c>
    </row>
    <row r="2220" spans="1:6" x14ac:dyDescent="0.3">
      <c r="A2220" s="11">
        <v>41993</v>
      </c>
      <c r="B2220" s="12">
        <v>0.45833333333333331</v>
      </c>
      <c r="C2220" s="13" t="s">
        <v>196</v>
      </c>
      <c r="D2220" s="13">
        <v>78.099999999999994</v>
      </c>
      <c r="E2220" s="13">
        <v>76.63</v>
      </c>
      <c r="F2220" s="14">
        <v>1.4699999999999989</v>
      </c>
    </row>
    <row r="2221" spans="1:6" x14ac:dyDescent="0.3">
      <c r="A2221" s="11">
        <v>41993</v>
      </c>
      <c r="B2221" s="12">
        <v>0.58333333333333337</v>
      </c>
      <c r="C2221" s="13" t="s">
        <v>196</v>
      </c>
      <c r="D2221" s="13">
        <v>76.63</v>
      </c>
      <c r="E2221" s="13">
        <v>75.58</v>
      </c>
      <c r="F2221" s="14">
        <v>1.0499999999999972</v>
      </c>
    </row>
    <row r="2222" spans="1:6" x14ac:dyDescent="0.3">
      <c r="A2222" s="11">
        <v>41993</v>
      </c>
      <c r="B2222" s="12">
        <v>0.66666666666666663</v>
      </c>
      <c r="C2222" s="13" t="s">
        <v>196</v>
      </c>
      <c r="D2222" s="13">
        <v>75.58</v>
      </c>
      <c r="E2222" s="13">
        <v>74.45</v>
      </c>
      <c r="F2222" s="14">
        <v>1.1299999999999955</v>
      </c>
    </row>
    <row r="2223" spans="1:6" x14ac:dyDescent="0.3">
      <c r="A2223" s="11">
        <v>41994</v>
      </c>
      <c r="B2223" s="12">
        <v>0.33333333333333331</v>
      </c>
      <c r="C2223" s="13" t="s">
        <v>196</v>
      </c>
      <c r="D2223" s="13">
        <v>74.45</v>
      </c>
      <c r="E2223" s="13">
        <v>73.239999999999995</v>
      </c>
      <c r="F2223" s="14">
        <v>1.210000000000008</v>
      </c>
    </row>
    <row r="2224" spans="1:6" x14ac:dyDescent="0.3">
      <c r="A2224" s="11">
        <v>41994</v>
      </c>
      <c r="B2224" s="12">
        <v>0.45833333333333331</v>
      </c>
      <c r="C2224" s="13" t="s">
        <v>196</v>
      </c>
      <c r="D2224" s="13">
        <v>73.239999999999995</v>
      </c>
      <c r="E2224" s="13">
        <v>72.03</v>
      </c>
      <c r="F2224" s="14">
        <v>1.2099999999999937</v>
      </c>
    </row>
    <row r="2225" spans="1:6" x14ac:dyDescent="0.3">
      <c r="A2225" s="11">
        <v>41994</v>
      </c>
      <c r="B2225" s="12">
        <v>0.58333333333333337</v>
      </c>
      <c r="C2225" s="13" t="s">
        <v>196</v>
      </c>
      <c r="D2225" s="13">
        <v>72.03</v>
      </c>
      <c r="E2225" s="13">
        <v>70.97</v>
      </c>
      <c r="F2225" s="14">
        <v>1.0600000000000023</v>
      </c>
    </row>
    <row r="2226" spans="1:6" x14ac:dyDescent="0.3">
      <c r="A2226" s="11">
        <v>41994</v>
      </c>
      <c r="B2226" s="12">
        <v>0.66666666666666663</v>
      </c>
      <c r="C2226" s="13" t="s">
        <v>196</v>
      </c>
      <c r="D2226" s="13">
        <v>70.97</v>
      </c>
      <c r="E2226" s="13">
        <v>69.47</v>
      </c>
      <c r="F2226" s="14">
        <v>1.5</v>
      </c>
    </row>
    <row r="2227" spans="1:6" x14ac:dyDescent="0.3">
      <c r="A2227" s="11">
        <v>41995</v>
      </c>
      <c r="B2227" s="12">
        <v>0.33333333333333331</v>
      </c>
      <c r="C2227" s="13" t="s">
        <v>196</v>
      </c>
      <c r="D2227" s="13">
        <v>69.47</v>
      </c>
      <c r="E2227" s="13">
        <v>67.959999999999994</v>
      </c>
      <c r="F2227" s="14">
        <v>1.5100000000000051</v>
      </c>
    </row>
    <row r="2228" spans="1:6" x14ac:dyDescent="0.3">
      <c r="A2228" s="11">
        <v>41995</v>
      </c>
      <c r="B2228" s="12">
        <v>0.45833333333333331</v>
      </c>
      <c r="C2228" s="13" t="s">
        <v>196</v>
      </c>
      <c r="D2228" s="13">
        <v>67.959999999999994</v>
      </c>
      <c r="E2228" s="13">
        <v>66.44</v>
      </c>
      <c r="F2228" s="14">
        <v>1.519999999999996</v>
      </c>
    </row>
    <row r="2229" spans="1:6" x14ac:dyDescent="0.3">
      <c r="A2229" s="11">
        <v>41995</v>
      </c>
      <c r="B2229" s="12">
        <v>0.58333333333333337</v>
      </c>
      <c r="C2229" s="13" t="s">
        <v>196</v>
      </c>
      <c r="D2229" s="13">
        <v>66.44</v>
      </c>
      <c r="E2229" s="13">
        <v>64.91</v>
      </c>
      <c r="F2229" s="14">
        <v>1.5300000000000011</v>
      </c>
    </row>
    <row r="2230" spans="1:6" x14ac:dyDescent="0.3">
      <c r="A2230" s="11">
        <v>41995</v>
      </c>
      <c r="B2230" s="12">
        <v>0.66666666666666663</v>
      </c>
      <c r="C2230" s="13" t="s">
        <v>196</v>
      </c>
      <c r="D2230" s="13">
        <v>64.91</v>
      </c>
      <c r="E2230" s="13">
        <v>63.41</v>
      </c>
      <c r="F2230" s="14">
        <v>1.5</v>
      </c>
    </row>
    <row r="2231" spans="1:6" x14ac:dyDescent="0.3">
      <c r="A2231" s="11">
        <v>41996</v>
      </c>
      <c r="B2231" s="12">
        <v>0.33333333333333331</v>
      </c>
      <c r="C2231" s="13" t="s">
        <v>196</v>
      </c>
      <c r="D2231" s="13">
        <v>63.4</v>
      </c>
      <c r="E2231" s="13">
        <v>61.79</v>
      </c>
      <c r="F2231" s="14">
        <v>1.6099999999999994</v>
      </c>
    </row>
    <row r="2232" spans="1:6" x14ac:dyDescent="0.3">
      <c r="A2232" s="11">
        <v>41996</v>
      </c>
      <c r="B2232" s="12">
        <v>0.45833333333333331</v>
      </c>
      <c r="C2232" s="13" t="s">
        <v>196</v>
      </c>
      <c r="D2232" s="13">
        <v>61.79</v>
      </c>
      <c r="E2232" s="13">
        <v>60.17</v>
      </c>
      <c r="F2232" s="14">
        <v>1.6199999999999974</v>
      </c>
    </row>
    <row r="2233" spans="1:6" x14ac:dyDescent="0.3">
      <c r="A2233" s="11">
        <v>41996</v>
      </c>
      <c r="B2233" s="12">
        <v>0.58333333333333337</v>
      </c>
      <c r="C2233" s="13" t="s">
        <v>196</v>
      </c>
      <c r="D2233" s="13">
        <v>60.17</v>
      </c>
      <c r="E2233" s="13">
        <v>58.55</v>
      </c>
      <c r="F2233" s="14">
        <v>1.6200000000000045</v>
      </c>
    </row>
    <row r="2234" spans="1:6" x14ac:dyDescent="0.3">
      <c r="A2234" s="11">
        <v>41996</v>
      </c>
      <c r="B2234" s="12">
        <v>0.66666666666666663</v>
      </c>
      <c r="C2234" s="13" t="s">
        <v>196</v>
      </c>
      <c r="D2234" s="13">
        <v>58.55</v>
      </c>
      <c r="E2234" s="13">
        <v>56.94</v>
      </c>
      <c r="F2234" s="14">
        <v>1.6099999999999994</v>
      </c>
    </row>
    <row r="2235" spans="1:6" x14ac:dyDescent="0.3">
      <c r="A2235" s="11">
        <v>41997</v>
      </c>
      <c r="B2235" s="12">
        <v>0.33333333333333331</v>
      </c>
      <c r="C2235" s="13" t="s">
        <v>196</v>
      </c>
      <c r="D2235" s="13">
        <v>56.94</v>
      </c>
      <c r="E2235" s="13">
        <v>55.24</v>
      </c>
      <c r="F2235" s="14">
        <v>1.6999999999999957</v>
      </c>
    </row>
    <row r="2236" spans="1:6" x14ac:dyDescent="0.3">
      <c r="A2236" s="11">
        <v>41997</v>
      </c>
      <c r="B2236" s="12">
        <v>0.45833333333333331</v>
      </c>
      <c r="C2236" s="13" t="s">
        <v>196</v>
      </c>
      <c r="D2236" s="13">
        <v>55.23</v>
      </c>
      <c r="E2236" s="13">
        <v>53.44</v>
      </c>
      <c r="F2236" s="14">
        <v>1.7899999999999991</v>
      </c>
    </row>
    <row r="2237" spans="1:6" x14ac:dyDescent="0.3">
      <c r="A2237" s="11">
        <v>41997</v>
      </c>
      <c r="B2237" s="12">
        <v>0.54166666666666663</v>
      </c>
      <c r="C2237" s="13" t="s">
        <v>196</v>
      </c>
      <c r="D2237" s="13">
        <v>53.44</v>
      </c>
      <c r="E2237" s="13">
        <v>51.39</v>
      </c>
      <c r="F2237" s="14">
        <v>2.0499999999999972</v>
      </c>
    </row>
    <row r="2238" spans="1:6" x14ac:dyDescent="0.3">
      <c r="A2238" s="11">
        <v>41998</v>
      </c>
      <c r="B2238" s="12">
        <v>0.3125</v>
      </c>
      <c r="C2238" s="13" t="s">
        <v>196</v>
      </c>
      <c r="D2238" s="13">
        <v>51.4</v>
      </c>
      <c r="E2238" s="13">
        <v>49.29</v>
      </c>
      <c r="F2238" s="14">
        <v>2.1099999999999994</v>
      </c>
    </row>
    <row r="2239" spans="1:6" x14ac:dyDescent="0.3">
      <c r="A2239" s="11">
        <v>41998</v>
      </c>
      <c r="B2239" s="12">
        <v>0.41666666666666669</v>
      </c>
      <c r="C2239" s="13" t="s">
        <v>196</v>
      </c>
      <c r="D2239" s="13">
        <v>49.29</v>
      </c>
      <c r="E2239" s="13">
        <v>47.08</v>
      </c>
      <c r="F2239" s="14">
        <v>2.2100000000000009</v>
      </c>
    </row>
    <row r="2240" spans="1:6" x14ac:dyDescent="0.3">
      <c r="A2240" s="11">
        <v>41998</v>
      </c>
      <c r="B2240" s="12">
        <v>0.5</v>
      </c>
      <c r="C2240" s="13" t="s">
        <v>196</v>
      </c>
      <c r="D2240" s="13">
        <v>47.08</v>
      </c>
      <c r="E2240" s="13">
        <v>45.08</v>
      </c>
      <c r="F2240" s="14">
        <v>2</v>
      </c>
    </row>
    <row r="2241" spans="1:6" x14ac:dyDescent="0.3">
      <c r="A2241" s="11">
        <v>41998</v>
      </c>
      <c r="B2241" s="12">
        <v>0.66666666666666663</v>
      </c>
      <c r="C2241" s="13" t="s">
        <v>196</v>
      </c>
      <c r="D2241" s="13">
        <v>0</v>
      </c>
      <c r="E2241" s="13">
        <v>0</v>
      </c>
      <c r="F2241" s="14">
        <v>0</v>
      </c>
    </row>
    <row r="2242" spans="1:6" x14ac:dyDescent="0.3">
      <c r="A2242" s="11">
        <v>41999</v>
      </c>
      <c r="B2242" s="12">
        <v>0.33333333333333331</v>
      </c>
      <c r="C2242" s="13" t="s">
        <v>196</v>
      </c>
      <c r="D2242" s="13">
        <v>45.07</v>
      </c>
      <c r="E2242" s="13">
        <v>43.18</v>
      </c>
      <c r="F2242" s="14">
        <v>1.8900000000000006</v>
      </c>
    </row>
    <row r="2243" spans="1:6" x14ac:dyDescent="0.3">
      <c r="A2243" s="11">
        <v>41999</v>
      </c>
      <c r="B2243" s="12">
        <v>0.45833333333333331</v>
      </c>
      <c r="C2243" s="13" t="s">
        <v>196</v>
      </c>
      <c r="D2243" s="13">
        <v>43.18</v>
      </c>
      <c r="E2243" s="13">
        <v>41.16</v>
      </c>
      <c r="F2243" s="14">
        <v>2.0200000000000031</v>
      </c>
    </row>
    <row r="2244" spans="1:6" x14ac:dyDescent="0.3">
      <c r="A2244" s="11">
        <v>41999</v>
      </c>
      <c r="B2244" s="12">
        <v>0.58333333333333337</v>
      </c>
      <c r="C2244" s="13" t="s">
        <v>196</v>
      </c>
      <c r="D2244" s="13">
        <v>41.16</v>
      </c>
      <c r="E2244" s="13">
        <v>39.17</v>
      </c>
      <c r="F2244" s="14">
        <v>1.9899999999999949</v>
      </c>
    </row>
    <row r="2245" spans="1:6" x14ac:dyDescent="0.3">
      <c r="A2245" s="11">
        <v>41999</v>
      </c>
      <c r="B2245" s="12">
        <v>0.66666666666666663</v>
      </c>
      <c r="C2245" s="13" t="s">
        <v>196</v>
      </c>
      <c r="D2245" s="13">
        <v>39.17</v>
      </c>
      <c r="E2245" s="13">
        <v>37.130000000000003</v>
      </c>
      <c r="F2245" s="14">
        <v>2.0399999999999991</v>
      </c>
    </row>
    <row r="2246" spans="1:6" x14ac:dyDescent="0.3">
      <c r="A2246" s="11">
        <v>42000</v>
      </c>
      <c r="B2246" s="12">
        <v>0.33333333333333331</v>
      </c>
      <c r="C2246" s="13" t="s">
        <v>196</v>
      </c>
      <c r="D2246" s="13">
        <v>95.84</v>
      </c>
      <c r="E2246" s="13">
        <v>93.84</v>
      </c>
      <c r="F2246" s="14">
        <v>2</v>
      </c>
    </row>
    <row r="2247" spans="1:6" x14ac:dyDescent="0.3">
      <c r="A2247" s="11">
        <v>42000</v>
      </c>
      <c r="B2247" s="12">
        <v>0.45833333333333331</v>
      </c>
      <c r="C2247" s="13" t="s">
        <v>196</v>
      </c>
      <c r="D2247" s="13">
        <v>93.84</v>
      </c>
      <c r="E2247" s="13">
        <v>91.84</v>
      </c>
      <c r="F2247" s="14">
        <v>2</v>
      </c>
    </row>
    <row r="2248" spans="1:6" x14ac:dyDescent="0.3">
      <c r="A2248" s="11">
        <v>42000</v>
      </c>
      <c r="B2248" s="12">
        <v>0.58333333333333337</v>
      </c>
      <c r="C2248" s="13" t="s">
        <v>196</v>
      </c>
      <c r="D2248" s="13">
        <v>91.84</v>
      </c>
      <c r="E2248" s="13">
        <v>89.84</v>
      </c>
      <c r="F2248" s="14">
        <v>2</v>
      </c>
    </row>
    <row r="2249" spans="1:6" x14ac:dyDescent="0.3">
      <c r="A2249" s="11">
        <v>42000</v>
      </c>
      <c r="B2249" s="12">
        <v>0.66666666666666663</v>
      </c>
      <c r="C2249" s="13" t="s">
        <v>196</v>
      </c>
      <c r="D2249" s="13">
        <v>89.84</v>
      </c>
      <c r="E2249" s="13">
        <v>87.83</v>
      </c>
      <c r="F2249" s="14">
        <v>2.0100000000000051</v>
      </c>
    </row>
    <row r="2250" spans="1:6" x14ac:dyDescent="0.3">
      <c r="A2250" s="11">
        <v>42001</v>
      </c>
      <c r="B2250" s="12">
        <v>0.33333333333333331</v>
      </c>
      <c r="C2250" s="13" t="s">
        <v>196</v>
      </c>
      <c r="D2250" s="13">
        <v>87.83</v>
      </c>
      <c r="E2250" s="13">
        <v>85.73</v>
      </c>
      <c r="F2250" s="14">
        <v>2.0999999999999943</v>
      </c>
    </row>
    <row r="2251" spans="1:6" x14ac:dyDescent="0.3">
      <c r="A2251" s="11">
        <v>42001</v>
      </c>
      <c r="B2251" s="12">
        <v>0.45833333333333331</v>
      </c>
      <c r="C2251" s="13" t="s">
        <v>196</v>
      </c>
      <c r="D2251" s="13">
        <v>85.73</v>
      </c>
      <c r="E2251" s="13">
        <v>83.72</v>
      </c>
      <c r="F2251" s="14">
        <v>2.0100000000000051</v>
      </c>
    </row>
    <row r="2252" spans="1:6" x14ac:dyDescent="0.3">
      <c r="A2252" s="11">
        <v>42001</v>
      </c>
      <c r="B2252" s="12">
        <v>0.58333333333333337</v>
      </c>
      <c r="C2252" s="13" t="s">
        <v>196</v>
      </c>
      <c r="D2252" s="13">
        <v>83.72</v>
      </c>
      <c r="E2252" s="13">
        <v>81.709999999999994</v>
      </c>
      <c r="F2252" s="14">
        <v>2.0100000000000051</v>
      </c>
    </row>
    <row r="2253" spans="1:6" x14ac:dyDescent="0.3">
      <c r="A2253" s="11">
        <v>42001</v>
      </c>
      <c r="B2253" s="12">
        <v>0.66666666666666663</v>
      </c>
      <c r="C2253" s="13" t="s">
        <v>196</v>
      </c>
      <c r="D2253" s="13">
        <v>81.709999999999994</v>
      </c>
      <c r="E2253" s="13">
        <v>79.7</v>
      </c>
      <c r="F2253" s="14">
        <v>2.0099999999999909</v>
      </c>
    </row>
    <row r="2254" spans="1:6" x14ac:dyDescent="0.3">
      <c r="A2254" s="11">
        <v>42002</v>
      </c>
      <c r="B2254" s="12">
        <v>0.33333333333333331</v>
      </c>
      <c r="C2254" s="13" t="s">
        <v>196</v>
      </c>
      <c r="D2254" s="13">
        <v>79.7</v>
      </c>
      <c r="E2254" s="13">
        <v>77.7</v>
      </c>
      <c r="F2254" s="14">
        <v>2</v>
      </c>
    </row>
    <row r="2255" spans="1:6" x14ac:dyDescent="0.3">
      <c r="A2255" s="11">
        <v>42002</v>
      </c>
      <c r="B2255" s="12">
        <v>0.45833333333333331</v>
      </c>
      <c r="C2255" s="13" t="s">
        <v>196</v>
      </c>
      <c r="D2255" s="13">
        <v>77.7</v>
      </c>
      <c r="E2255" s="13">
        <v>75.680000000000007</v>
      </c>
      <c r="F2255" s="14">
        <v>2.019999999999996</v>
      </c>
    </row>
    <row r="2256" spans="1:6" x14ac:dyDescent="0.3">
      <c r="A2256" s="11">
        <v>42002</v>
      </c>
      <c r="B2256" s="12">
        <v>0.58333333333333337</v>
      </c>
      <c r="C2256" s="13" t="s">
        <v>196</v>
      </c>
      <c r="D2256" s="13">
        <v>75.680000000000007</v>
      </c>
      <c r="E2256" s="13">
        <v>73.680000000000007</v>
      </c>
      <c r="F2256" s="14">
        <v>2</v>
      </c>
    </row>
    <row r="2257" spans="1:6" x14ac:dyDescent="0.3">
      <c r="A2257" s="11">
        <v>42002</v>
      </c>
      <c r="B2257" s="12">
        <v>0.66666666666666663</v>
      </c>
      <c r="C2257" s="13" t="s">
        <v>196</v>
      </c>
      <c r="D2257" s="13">
        <v>73.680000000000007</v>
      </c>
      <c r="E2257" s="13">
        <v>71.59</v>
      </c>
      <c r="F2257" s="14">
        <v>2.0900000000000034</v>
      </c>
    </row>
    <row r="2258" spans="1:6" x14ac:dyDescent="0.3">
      <c r="A2258" s="11">
        <v>42003</v>
      </c>
      <c r="B2258" s="12">
        <v>0.33333333333333331</v>
      </c>
      <c r="C2258" s="13" t="s">
        <v>196</v>
      </c>
      <c r="D2258" s="13">
        <v>71.59</v>
      </c>
      <c r="E2258" s="13">
        <v>69.459999999999994</v>
      </c>
      <c r="F2258" s="14">
        <v>2.1300000000000097</v>
      </c>
    </row>
    <row r="2259" spans="1:6" x14ac:dyDescent="0.3">
      <c r="A2259" s="11">
        <v>42003</v>
      </c>
      <c r="B2259" s="12">
        <v>0.45833333333333331</v>
      </c>
      <c r="C2259" s="13" t="s">
        <v>196</v>
      </c>
      <c r="D2259" s="13">
        <v>69.459999999999994</v>
      </c>
      <c r="E2259" s="13">
        <v>67.37</v>
      </c>
      <c r="F2259" s="14">
        <v>2.0899999999999892</v>
      </c>
    </row>
    <row r="2260" spans="1:6" x14ac:dyDescent="0.3">
      <c r="A2260" s="11">
        <v>42003</v>
      </c>
      <c r="B2260" s="12">
        <v>0.58333333333333337</v>
      </c>
      <c r="C2260" s="13" t="s">
        <v>196</v>
      </c>
      <c r="D2260" s="13">
        <v>67.37</v>
      </c>
      <c r="E2260" s="13">
        <v>65.36</v>
      </c>
      <c r="F2260" s="14">
        <v>2.0100000000000051</v>
      </c>
    </row>
    <row r="2261" spans="1:6" x14ac:dyDescent="0.3">
      <c r="A2261" s="11">
        <v>42003</v>
      </c>
      <c r="B2261" s="12">
        <v>0.66666666666666663</v>
      </c>
      <c r="C2261" s="13" t="s">
        <v>196</v>
      </c>
      <c r="D2261" s="13">
        <v>65.36</v>
      </c>
      <c r="E2261" s="13">
        <v>63.43</v>
      </c>
      <c r="F2261" s="14">
        <v>1.9299999999999997</v>
      </c>
    </row>
    <row r="2262" spans="1:6" x14ac:dyDescent="0.3">
      <c r="A2262" s="11">
        <v>42004</v>
      </c>
      <c r="B2262" s="12">
        <v>0.33333333333333331</v>
      </c>
      <c r="C2262" s="13" t="s">
        <v>196</v>
      </c>
      <c r="D2262" s="13">
        <v>63.43</v>
      </c>
      <c r="E2262" s="13">
        <v>61.43</v>
      </c>
      <c r="F2262" s="14">
        <v>2</v>
      </c>
    </row>
    <row r="2263" spans="1:6" x14ac:dyDescent="0.3">
      <c r="A2263" s="11">
        <v>42004</v>
      </c>
      <c r="B2263" s="12">
        <v>0.45833333333333331</v>
      </c>
      <c r="C2263" s="13" t="s">
        <v>196</v>
      </c>
      <c r="D2263" s="13">
        <v>61.42</v>
      </c>
      <c r="E2263" s="13">
        <v>59.32</v>
      </c>
      <c r="F2263" s="14">
        <v>2.1000000000000014</v>
      </c>
    </row>
    <row r="2264" spans="1:6" x14ac:dyDescent="0.3">
      <c r="A2264" s="11">
        <v>42004</v>
      </c>
      <c r="B2264" s="12">
        <v>0.58333333333333337</v>
      </c>
      <c r="C2264" s="13" t="s">
        <v>196</v>
      </c>
      <c r="D2264" s="13">
        <v>59.32</v>
      </c>
      <c r="E2264" s="13">
        <v>57.32</v>
      </c>
      <c r="F2264" s="14">
        <v>2</v>
      </c>
    </row>
    <row r="2265" spans="1:6" x14ac:dyDescent="0.3">
      <c r="A2265" s="11">
        <v>42004</v>
      </c>
      <c r="B2265" s="12">
        <v>0.66666666666666663</v>
      </c>
      <c r="C2265" s="13" t="s">
        <v>196</v>
      </c>
      <c r="D2265" s="13">
        <v>57.32</v>
      </c>
      <c r="E2265" s="13">
        <v>55.3</v>
      </c>
      <c r="F2265" s="14">
        <v>2.0200000000000031</v>
      </c>
    </row>
    <row r="2266" spans="1:6" x14ac:dyDescent="0.3">
      <c r="A2266" s="11">
        <v>42005</v>
      </c>
      <c r="B2266" s="12">
        <v>0.33333333333333331</v>
      </c>
      <c r="C2266" s="13" t="s">
        <v>196</v>
      </c>
      <c r="D2266" s="13">
        <v>55.3</v>
      </c>
      <c r="E2266" s="13">
        <v>53.26</v>
      </c>
      <c r="F2266" s="14">
        <v>2.0399999999999991</v>
      </c>
    </row>
    <row r="2267" spans="1:6" x14ac:dyDescent="0.3">
      <c r="A2267" s="11">
        <v>42005</v>
      </c>
      <c r="B2267" s="12">
        <v>0.45833333333333331</v>
      </c>
      <c r="C2267" s="13" t="s">
        <v>196</v>
      </c>
      <c r="D2267" s="13">
        <v>53.26</v>
      </c>
      <c r="E2267" s="13">
        <v>51.35</v>
      </c>
      <c r="F2267" s="14">
        <v>1.9099999999999966</v>
      </c>
    </row>
    <row r="2268" spans="1:6" x14ac:dyDescent="0.3">
      <c r="A2268" s="11">
        <v>42005</v>
      </c>
      <c r="B2268" s="12">
        <v>0.58333333333333337</v>
      </c>
      <c r="C2268" s="13" t="s">
        <v>196</v>
      </c>
      <c r="D2268" s="13">
        <v>51.32</v>
      </c>
      <c r="E2268" s="13">
        <v>49.33</v>
      </c>
      <c r="F2268" s="14">
        <v>1.990000000000002</v>
      </c>
    </row>
    <row r="2269" spans="1:6" x14ac:dyDescent="0.3">
      <c r="A2269" s="11">
        <v>42005</v>
      </c>
      <c r="B2269" s="12">
        <v>0.66666666666666663</v>
      </c>
      <c r="C2269" s="13" t="s">
        <v>196</v>
      </c>
      <c r="D2269" s="13">
        <v>49.33</v>
      </c>
      <c r="E2269" s="13">
        <v>47.32</v>
      </c>
      <c r="F2269" s="14">
        <v>2.009999999999998</v>
      </c>
    </row>
    <row r="2270" spans="1:6" x14ac:dyDescent="0.3">
      <c r="A2270" s="11">
        <v>42006</v>
      </c>
      <c r="B2270" s="12">
        <v>0.33333333333333331</v>
      </c>
      <c r="C2270" s="13" t="s">
        <v>196</v>
      </c>
      <c r="D2270" s="13">
        <v>47.31</v>
      </c>
      <c r="E2270" s="13">
        <v>45.31</v>
      </c>
      <c r="F2270" s="14">
        <v>2</v>
      </c>
    </row>
    <row r="2271" spans="1:6" x14ac:dyDescent="0.3">
      <c r="A2271" s="11">
        <v>42006</v>
      </c>
      <c r="B2271" s="12">
        <v>0.45833333333333331</v>
      </c>
      <c r="C2271" s="13" t="s">
        <v>196</v>
      </c>
      <c r="D2271" s="13">
        <v>45.31</v>
      </c>
      <c r="E2271" s="13">
        <v>43.31</v>
      </c>
      <c r="F2271" s="14">
        <v>2</v>
      </c>
    </row>
    <row r="2272" spans="1:6" x14ac:dyDescent="0.3">
      <c r="A2272" s="11">
        <v>42006</v>
      </c>
      <c r="B2272" s="12">
        <v>0.58333333333333337</v>
      </c>
      <c r="C2272" s="13" t="s">
        <v>196</v>
      </c>
      <c r="D2272" s="13">
        <v>43.31</v>
      </c>
      <c r="E2272" s="13">
        <v>41.31</v>
      </c>
      <c r="F2272" s="14">
        <v>2</v>
      </c>
    </row>
    <row r="2273" spans="1:6" x14ac:dyDescent="0.3">
      <c r="A2273" s="11">
        <v>42006</v>
      </c>
      <c r="B2273" s="12">
        <v>0.66666666666666663</v>
      </c>
      <c r="C2273" s="13" t="s">
        <v>196</v>
      </c>
      <c r="D2273" s="13">
        <v>41.31</v>
      </c>
      <c r="E2273" s="13">
        <v>39.28</v>
      </c>
      <c r="F2273" s="14">
        <v>2.0300000000000011</v>
      </c>
    </row>
    <row r="2274" spans="1:6" x14ac:dyDescent="0.3">
      <c r="A2274" s="11">
        <v>42007</v>
      </c>
      <c r="B2274" s="12">
        <v>0.33333333333333331</v>
      </c>
      <c r="C2274" s="13" t="s">
        <v>196</v>
      </c>
      <c r="D2274" s="13">
        <v>39.28</v>
      </c>
      <c r="E2274" s="13">
        <v>37.28</v>
      </c>
      <c r="F2274" s="14">
        <v>2</v>
      </c>
    </row>
    <row r="2275" spans="1:6" x14ac:dyDescent="0.3">
      <c r="A2275" s="11">
        <v>42007</v>
      </c>
      <c r="B2275" s="12">
        <v>0.45833333333333331</v>
      </c>
      <c r="C2275" s="13" t="s">
        <v>196</v>
      </c>
      <c r="D2275" s="13">
        <v>37.270000000000003</v>
      </c>
      <c r="E2275" s="13">
        <v>35.51</v>
      </c>
      <c r="F2275" s="14">
        <v>1.7600000000000051</v>
      </c>
    </row>
    <row r="2276" spans="1:6" x14ac:dyDescent="0.3">
      <c r="A2276" s="11">
        <v>42007</v>
      </c>
      <c r="B2276" s="12">
        <v>0.58333333333333337</v>
      </c>
      <c r="C2276" s="13" t="s">
        <v>196</v>
      </c>
      <c r="D2276" s="13">
        <v>35.5</v>
      </c>
      <c r="E2276" s="13">
        <v>33.729999999999997</v>
      </c>
      <c r="F2276" s="14">
        <v>1.7700000000000031</v>
      </c>
    </row>
    <row r="2277" spans="1:6" x14ac:dyDescent="0.3">
      <c r="A2277" s="11">
        <v>42007</v>
      </c>
      <c r="B2277" s="12">
        <v>0.66666666666666663</v>
      </c>
      <c r="C2277" s="13" t="s">
        <v>196</v>
      </c>
      <c r="D2277" s="13">
        <v>33.729999999999997</v>
      </c>
      <c r="E2277" s="13">
        <v>31.73</v>
      </c>
      <c r="F2277" s="14">
        <v>1.9999999999999964</v>
      </c>
    </row>
    <row r="2278" spans="1:6" x14ac:dyDescent="0.3">
      <c r="A2278" s="11">
        <v>42008</v>
      </c>
      <c r="B2278" s="12">
        <v>0.33333333333333331</v>
      </c>
      <c r="C2278" s="13" t="s">
        <v>196</v>
      </c>
      <c r="D2278" s="13">
        <v>31.74</v>
      </c>
      <c r="E2278" s="13">
        <v>29.57</v>
      </c>
      <c r="F2278" s="14">
        <v>2.1699999999999982</v>
      </c>
    </row>
    <row r="2279" spans="1:6" x14ac:dyDescent="0.3">
      <c r="A2279" s="11">
        <v>42008</v>
      </c>
      <c r="B2279" s="12">
        <v>0.45833333333333331</v>
      </c>
      <c r="C2279" s="13" t="s">
        <v>196</v>
      </c>
      <c r="D2279" s="13">
        <v>29.59</v>
      </c>
      <c r="E2279" s="13">
        <v>27.96</v>
      </c>
      <c r="F2279" s="14">
        <v>1.629999999999999</v>
      </c>
    </row>
    <row r="2280" spans="1:6" x14ac:dyDescent="0.3">
      <c r="A2280" s="11">
        <v>42008</v>
      </c>
      <c r="B2280" s="12">
        <v>0.58333333333333337</v>
      </c>
      <c r="C2280" s="13" t="s">
        <v>196</v>
      </c>
      <c r="D2280" s="13">
        <v>27.98</v>
      </c>
      <c r="E2280" s="13">
        <v>25.78</v>
      </c>
      <c r="F2280" s="14">
        <v>2.1999999999999993</v>
      </c>
    </row>
    <row r="2281" spans="1:6" x14ac:dyDescent="0.3">
      <c r="A2281" s="11">
        <v>42008</v>
      </c>
      <c r="B2281" s="12">
        <v>0.66666666666666663</v>
      </c>
      <c r="C2281" s="13" t="s">
        <v>196</v>
      </c>
      <c r="D2281" s="13">
        <v>25.78</v>
      </c>
      <c r="E2281" s="13">
        <v>24.1</v>
      </c>
      <c r="F2281" s="14">
        <v>1.6799999999999997</v>
      </c>
    </row>
    <row r="2282" spans="1:6" x14ac:dyDescent="0.3">
      <c r="A2282" s="11">
        <v>42009</v>
      </c>
      <c r="B2282" s="12">
        <v>0.33333333333333331</v>
      </c>
      <c r="C2282" s="13" t="s">
        <v>196</v>
      </c>
      <c r="D2282" s="13">
        <v>24.11</v>
      </c>
      <c r="E2282" s="13">
        <v>21.97</v>
      </c>
      <c r="F2282" s="14">
        <v>2.1400000000000006</v>
      </c>
    </row>
    <row r="2283" spans="1:6" x14ac:dyDescent="0.3">
      <c r="A2283" s="11">
        <v>42009</v>
      </c>
      <c r="B2283" s="12">
        <v>0.45833333333333331</v>
      </c>
      <c r="C2283" s="13" t="s">
        <v>196</v>
      </c>
      <c r="D2283" s="13">
        <v>95.08</v>
      </c>
      <c r="E2283" s="13">
        <v>92.91</v>
      </c>
      <c r="F2283" s="14">
        <v>2.1700000000000017</v>
      </c>
    </row>
    <row r="2284" spans="1:6" x14ac:dyDescent="0.3">
      <c r="A2284" s="11">
        <v>42009</v>
      </c>
      <c r="B2284" s="12">
        <v>0.58333333333333337</v>
      </c>
      <c r="C2284" s="13" t="s">
        <v>196</v>
      </c>
      <c r="D2284" s="13">
        <v>92.9</v>
      </c>
      <c r="E2284" s="13">
        <v>90.63</v>
      </c>
      <c r="F2284" s="14">
        <v>2.2700000000000102</v>
      </c>
    </row>
    <row r="2285" spans="1:6" x14ac:dyDescent="0.3">
      <c r="A2285" s="11">
        <v>42009</v>
      </c>
      <c r="B2285" s="12">
        <v>0.66666666666666663</v>
      </c>
      <c r="C2285" s="13" t="s">
        <v>196</v>
      </c>
      <c r="D2285" s="13">
        <v>90.63</v>
      </c>
      <c r="E2285" s="13">
        <v>88.44</v>
      </c>
      <c r="F2285" s="14">
        <v>2.1899999999999977</v>
      </c>
    </row>
    <row r="2286" spans="1:6" x14ac:dyDescent="0.3">
      <c r="A2286" s="16">
        <v>42010</v>
      </c>
      <c r="B2286" s="17">
        <v>0.33333333333333331</v>
      </c>
      <c r="C2286" s="18" t="s">
        <v>196</v>
      </c>
      <c r="D2286" s="18">
        <v>88.45</v>
      </c>
      <c r="E2286" s="18">
        <v>86.7</v>
      </c>
      <c r="F2286" s="19">
        <v>1.75</v>
      </c>
    </row>
    <row r="2287" spans="1:6" x14ac:dyDescent="0.3">
      <c r="A2287" s="16">
        <v>42010</v>
      </c>
      <c r="B2287" s="17">
        <v>0.45833333333333331</v>
      </c>
      <c r="C2287" s="18" t="s">
        <v>196</v>
      </c>
      <c r="D2287" s="18">
        <v>86.74</v>
      </c>
      <c r="E2287" s="18">
        <v>84.54</v>
      </c>
      <c r="F2287" s="19">
        <v>2.1999999999999886</v>
      </c>
    </row>
    <row r="2288" spans="1:6" x14ac:dyDescent="0.3">
      <c r="A2288" s="16">
        <v>42010</v>
      </c>
      <c r="B2288" s="17">
        <v>0.58333333333333337</v>
      </c>
      <c r="C2288" s="18" t="s">
        <v>196</v>
      </c>
      <c r="D2288" s="18">
        <v>84.54</v>
      </c>
      <c r="E2288" s="18">
        <v>82.32</v>
      </c>
      <c r="F2288" s="19">
        <v>2.2200000000000131</v>
      </c>
    </row>
    <row r="2289" spans="1:6" x14ac:dyDescent="0.3">
      <c r="A2289" s="16">
        <v>42010</v>
      </c>
      <c r="B2289" s="17">
        <v>0.66666666666666663</v>
      </c>
      <c r="C2289" s="18" t="s">
        <v>196</v>
      </c>
      <c r="D2289" s="18">
        <v>82.32</v>
      </c>
      <c r="E2289" s="18">
        <v>80.17</v>
      </c>
      <c r="F2289" s="19">
        <v>2.1499999999999915</v>
      </c>
    </row>
    <row r="2290" spans="1:6" x14ac:dyDescent="0.3">
      <c r="A2290" s="16">
        <v>42011</v>
      </c>
      <c r="B2290" s="17">
        <v>0.33333333333333331</v>
      </c>
      <c r="C2290" s="18" t="s">
        <v>196</v>
      </c>
      <c r="D2290" s="18">
        <v>80.17</v>
      </c>
      <c r="E2290" s="18">
        <v>77.88</v>
      </c>
      <c r="F2290" s="19">
        <v>2.2900000000000063</v>
      </c>
    </row>
    <row r="2291" spans="1:6" x14ac:dyDescent="0.3">
      <c r="A2291" s="16">
        <v>42011</v>
      </c>
      <c r="B2291" s="17">
        <v>0.45833333333333331</v>
      </c>
      <c r="C2291" s="18" t="s">
        <v>196</v>
      </c>
      <c r="D2291" s="18">
        <v>77.900000000000006</v>
      </c>
      <c r="E2291" s="18">
        <v>75.69</v>
      </c>
      <c r="F2291" s="19">
        <v>2.210000000000008</v>
      </c>
    </row>
    <row r="2292" spans="1:6" x14ac:dyDescent="0.3">
      <c r="A2292" s="16">
        <v>42011</v>
      </c>
      <c r="B2292" s="17">
        <v>0.58333333333333337</v>
      </c>
      <c r="C2292" s="18" t="s">
        <v>196</v>
      </c>
      <c r="D2292" s="18">
        <v>75.709999999999994</v>
      </c>
      <c r="E2292" s="18">
        <v>73.650000000000006</v>
      </c>
      <c r="F2292" s="19">
        <v>2.0599999999999881</v>
      </c>
    </row>
    <row r="2293" spans="1:6" x14ac:dyDescent="0.3">
      <c r="A2293" s="16">
        <v>42011</v>
      </c>
      <c r="B2293" s="17">
        <v>0.66666666666666663</v>
      </c>
      <c r="C2293" s="18" t="s">
        <v>196</v>
      </c>
      <c r="D2293" s="18">
        <v>73.650000000000006</v>
      </c>
      <c r="E2293" s="18">
        <v>71.64</v>
      </c>
      <c r="F2293" s="19">
        <v>2.0100000000000051</v>
      </c>
    </row>
    <row r="2294" spans="1:6" x14ac:dyDescent="0.3">
      <c r="A2294" s="16">
        <v>42012</v>
      </c>
      <c r="B2294" s="17">
        <v>0.33333333333333331</v>
      </c>
      <c r="C2294" s="18" t="s">
        <v>196</v>
      </c>
      <c r="D2294" s="18">
        <v>71.63</v>
      </c>
      <c r="E2294" s="18">
        <v>69.599999999999994</v>
      </c>
      <c r="F2294" s="19">
        <v>2.0300000000000011</v>
      </c>
    </row>
    <row r="2295" spans="1:6" x14ac:dyDescent="0.3">
      <c r="A2295" s="16">
        <v>42012</v>
      </c>
      <c r="B2295" s="17">
        <v>0.45833333333333331</v>
      </c>
      <c r="C2295" s="18" t="s">
        <v>196</v>
      </c>
      <c r="D2295" s="18">
        <v>69.62</v>
      </c>
      <c r="E2295" s="18">
        <v>67.39</v>
      </c>
      <c r="F2295" s="19">
        <v>2.230000000000004</v>
      </c>
    </row>
    <row r="2296" spans="1:6" x14ac:dyDescent="0.3">
      <c r="A2296" s="16">
        <v>42012</v>
      </c>
      <c r="B2296" s="17">
        <v>0.58333333333333337</v>
      </c>
      <c r="C2296" s="18" t="s">
        <v>196</v>
      </c>
      <c r="D2296" s="18">
        <v>67.39</v>
      </c>
      <c r="E2296" s="18">
        <v>65.28</v>
      </c>
      <c r="F2296" s="19">
        <v>2.1099999999999994</v>
      </c>
    </row>
    <row r="2297" spans="1:6" x14ac:dyDescent="0.3">
      <c r="A2297" s="16">
        <v>42012</v>
      </c>
      <c r="B2297" s="17">
        <v>0.66666666666666663</v>
      </c>
      <c r="C2297" s="18" t="s">
        <v>196</v>
      </c>
      <c r="D2297" s="18">
        <v>65.28</v>
      </c>
      <c r="E2297" s="18">
        <v>63.12</v>
      </c>
      <c r="F2297" s="19">
        <v>2.1600000000000037</v>
      </c>
    </row>
    <row r="2298" spans="1:6" x14ac:dyDescent="0.3">
      <c r="A2298" s="16">
        <v>42013</v>
      </c>
      <c r="B2298" s="17">
        <v>0.33333333333333331</v>
      </c>
      <c r="C2298" s="18" t="s">
        <v>196</v>
      </c>
      <c r="D2298" s="18">
        <v>63.12</v>
      </c>
      <c r="E2298" s="18">
        <v>60.88</v>
      </c>
      <c r="F2298" s="19">
        <v>2.2399999999999949</v>
      </c>
    </row>
    <row r="2299" spans="1:6" x14ac:dyDescent="0.3">
      <c r="A2299" s="16">
        <v>42013</v>
      </c>
      <c r="B2299" s="17">
        <v>0.45833333333333331</v>
      </c>
      <c r="C2299" s="18" t="s">
        <v>196</v>
      </c>
      <c r="D2299" s="18">
        <v>60.88</v>
      </c>
      <c r="E2299" s="18">
        <v>58.65</v>
      </c>
      <c r="F2299" s="19">
        <v>2.230000000000004</v>
      </c>
    </row>
    <row r="2300" spans="1:6" x14ac:dyDescent="0.3">
      <c r="A2300" s="16">
        <v>42013</v>
      </c>
      <c r="B2300" s="17">
        <v>0.58333333333333337</v>
      </c>
      <c r="C2300" s="18" t="s">
        <v>196</v>
      </c>
      <c r="D2300" s="18">
        <v>58.65</v>
      </c>
      <c r="E2300" s="18">
        <v>56.58</v>
      </c>
      <c r="F2300" s="19">
        <v>2.0700000000000003</v>
      </c>
    </row>
    <row r="2301" spans="1:6" x14ac:dyDescent="0.3">
      <c r="A2301" s="16">
        <v>42013</v>
      </c>
      <c r="B2301" s="17">
        <v>0.66666666666666663</v>
      </c>
      <c r="C2301" s="18" t="s">
        <v>196</v>
      </c>
      <c r="D2301" s="18">
        <v>56.58</v>
      </c>
      <c r="E2301" s="18">
        <v>54.37</v>
      </c>
      <c r="F2301" s="19">
        <v>2.2100000000000009</v>
      </c>
    </row>
    <row r="2302" spans="1:6" x14ac:dyDescent="0.3">
      <c r="A2302" s="16">
        <v>42014</v>
      </c>
      <c r="B2302" s="17">
        <v>0.33333333333333331</v>
      </c>
      <c r="C2302" s="18" t="s">
        <v>196</v>
      </c>
      <c r="D2302" s="18">
        <v>54.4</v>
      </c>
      <c r="E2302" s="18">
        <v>52.17</v>
      </c>
      <c r="F2302" s="19">
        <v>2.2299999999999969</v>
      </c>
    </row>
    <row r="2303" spans="1:6" x14ac:dyDescent="0.3">
      <c r="A2303" s="16">
        <v>42014</v>
      </c>
      <c r="B2303" s="17">
        <v>0.45833333333333331</v>
      </c>
      <c r="C2303" s="18" t="s">
        <v>196</v>
      </c>
      <c r="D2303" s="18">
        <v>52.17</v>
      </c>
      <c r="E2303" s="18">
        <v>50.11</v>
      </c>
      <c r="F2303" s="19">
        <v>2.0600000000000023</v>
      </c>
    </row>
    <row r="2304" spans="1:6" x14ac:dyDescent="0.3">
      <c r="A2304" s="16">
        <v>42014</v>
      </c>
      <c r="B2304" s="17">
        <v>0.58333333333333337</v>
      </c>
      <c r="C2304" s="18" t="s">
        <v>196</v>
      </c>
      <c r="D2304" s="18">
        <v>50.11</v>
      </c>
      <c r="E2304" s="18">
        <v>47.98</v>
      </c>
      <c r="F2304" s="19">
        <v>2.1300000000000026</v>
      </c>
    </row>
    <row r="2305" spans="1:6" x14ac:dyDescent="0.3">
      <c r="A2305" s="16">
        <v>42014</v>
      </c>
      <c r="B2305" s="17">
        <v>0.66666666666666663</v>
      </c>
      <c r="C2305" s="18" t="s">
        <v>196</v>
      </c>
      <c r="D2305" s="18">
        <v>47.98</v>
      </c>
      <c r="E2305" s="18">
        <v>45.97</v>
      </c>
      <c r="F2305" s="19">
        <v>2.009999999999998</v>
      </c>
    </row>
    <row r="2306" spans="1:6" x14ac:dyDescent="0.3">
      <c r="A2306" s="16">
        <v>42015</v>
      </c>
      <c r="B2306" s="17">
        <v>0.33333333333333331</v>
      </c>
      <c r="C2306" s="18" t="s">
        <v>196</v>
      </c>
      <c r="D2306" s="18">
        <v>45.96</v>
      </c>
      <c r="E2306" s="18">
        <v>43.9</v>
      </c>
      <c r="F2306" s="19">
        <v>2.0600000000000023</v>
      </c>
    </row>
    <row r="2307" spans="1:6" x14ac:dyDescent="0.3">
      <c r="A2307" s="16">
        <v>42015</v>
      </c>
      <c r="B2307" s="17">
        <v>0.45833333333333331</v>
      </c>
      <c r="C2307" s="18" t="s">
        <v>196</v>
      </c>
      <c r="D2307" s="18">
        <v>43.92</v>
      </c>
      <c r="E2307" s="18">
        <v>41.77</v>
      </c>
      <c r="F2307" s="19">
        <v>2.1499999999999986</v>
      </c>
    </row>
    <row r="2308" spans="1:6" x14ac:dyDescent="0.3">
      <c r="A2308" s="16">
        <v>42015</v>
      </c>
      <c r="B2308" s="17">
        <v>0.58333333333333337</v>
      </c>
      <c r="C2308" s="18" t="s">
        <v>196</v>
      </c>
      <c r="D2308" s="18">
        <v>41.78</v>
      </c>
      <c r="E2308" s="18">
        <v>39.729999999999997</v>
      </c>
      <c r="F2308" s="19">
        <v>2.0500000000000043</v>
      </c>
    </row>
    <row r="2309" spans="1:6" x14ac:dyDescent="0.3">
      <c r="A2309" s="16">
        <v>42015</v>
      </c>
      <c r="B2309" s="17">
        <v>0.66666666666666663</v>
      </c>
      <c r="C2309" s="18" t="s">
        <v>196</v>
      </c>
      <c r="D2309" s="18">
        <v>39.75</v>
      </c>
      <c r="E2309" s="18">
        <v>37.909999999999997</v>
      </c>
      <c r="F2309" s="19">
        <v>1.8400000000000034</v>
      </c>
    </row>
    <row r="2310" spans="1:6" x14ac:dyDescent="0.3">
      <c r="A2310" s="16">
        <v>42016</v>
      </c>
      <c r="B2310" s="17">
        <v>0.33333333333333331</v>
      </c>
      <c r="C2310" s="18" t="s">
        <v>196</v>
      </c>
      <c r="D2310" s="18">
        <v>37.9</v>
      </c>
      <c r="E2310" s="18">
        <v>35.799999999999997</v>
      </c>
      <c r="F2310" s="19">
        <v>2.1000000000000014</v>
      </c>
    </row>
    <row r="2311" spans="1:6" x14ac:dyDescent="0.3">
      <c r="A2311" s="16">
        <v>42016</v>
      </c>
      <c r="B2311" s="17">
        <v>0.45833333333333331</v>
      </c>
      <c r="C2311" s="18" t="s">
        <v>196</v>
      </c>
      <c r="D2311" s="18">
        <v>89.26</v>
      </c>
      <c r="E2311" s="18">
        <v>87.06</v>
      </c>
      <c r="F2311" s="19">
        <v>2.2000000000000028</v>
      </c>
    </row>
    <row r="2312" spans="1:6" x14ac:dyDescent="0.3">
      <c r="A2312" s="16">
        <v>42016</v>
      </c>
      <c r="B2312" s="17">
        <v>0.58333333333333337</v>
      </c>
      <c r="C2312" s="18" t="s">
        <v>196</v>
      </c>
      <c r="D2312" s="18">
        <v>87.07</v>
      </c>
      <c r="E2312" s="18">
        <v>85.05</v>
      </c>
      <c r="F2312" s="19">
        <v>2.019999999999996</v>
      </c>
    </row>
    <row r="2313" spans="1:6" x14ac:dyDescent="0.3">
      <c r="A2313" s="16">
        <v>42016</v>
      </c>
      <c r="B2313" s="17">
        <v>0.66666666666666663</v>
      </c>
      <c r="C2313" s="18" t="s">
        <v>196</v>
      </c>
      <c r="D2313" s="18">
        <v>85.05</v>
      </c>
      <c r="E2313" s="18">
        <v>82.89</v>
      </c>
      <c r="F2313" s="19">
        <v>2.1599999999999966</v>
      </c>
    </row>
    <row r="2314" spans="1:6" x14ac:dyDescent="0.3">
      <c r="A2314" s="16">
        <v>42017</v>
      </c>
      <c r="B2314" s="17">
        <v>0.33333333333333331</v>
      </c>
      <c r="C2314" s="18" t="s">
        <v>196</v>
      </c>
      <c r="D2314" s="18">
        <v>82.9</v>
      </c>
      <c r="E2314" s="18">
        <v>80.739999999999995</v>
      </c>
      <c r="F2314" s="19">
        <v>2.1600000000000108</v>
      </c>
    </row>
    <row r="2315" spans="1:6" x14ac:dyDescent="0.3">
      <c r="A2315" s="16">
        <v>42017</v>
      </c>
      <c r="B2315" s="17">
        <v>0.45833333333333331</v>
      </c>
      <c r="C2315" s="18" t="s">
        <v>196</v>
      </c>
      <c r="D2315" s="18">
        <v>80.739999999999995</v>
      </c>
      <c r="E2315" s="18">
        <v>78.599999999999994</v>
      </c>
      <c r="F2315" s="19">
        <v>2.1400000000000006</v>
      </c>
    </row>
    <row r="2316" spans="1:6" x14ac:dyDescent="0.3">
      <c r="A2316" s="16">
        <v>42017</v>
      </c>
      <c r="B2316" s="17">
        <v>0.58333333333333337</v>
      </c>
      <c r="C2316" s="18" t="s">
        <v>196</v>
      </c>
      <c r="D2316" s="18">
        <v>78.599999999999994</v>
      </c>
      <c r="E2316" s="18">
        <v>76.540000000000006</v>
      </c>
      <c r="F2316" s="19">
        <v>2.0599999999999881</v>
      </c>
    </row>
    <row r="2317" spans="1:6" x14ac:dyDescent="0.3">
      <c r="A2317" s="16">
        <v>42017</v>
      </c>
      <c r="B2317" s="17">
        <v>0.66666666666666663</v>
      </c>
      <c r="C2317" s="18" t="s">
        <v>196</v>
      </c>
      <c r="D2317" s="18">
        <v>76.540000000000006</v>
      </c>
      <c r="E2317" s="18">
        <v>74.33</v>
      </c>
      <c r="F2317" s="19">
        <v>2.210000000000008</v>
      </c>
    </row>
    <row r="2318" spans="1:6" x14ac:dyDescent="0.3">
      <c r="A2318" s="16">
        <v>42018</v>
      </c>
      <c r="B2318" s="17">
        <v>0.33333333333333331</v>
      </c>
      <c r="C2318" s="18" t="s">
        <v>196</v>
      </c>
      <c r="D2318" s="18">
        <v>74.349999999999994</v>
      </c>
      <c r="E2318" s="18">
        <v>71.180000000000007</v>
      </c>
      <c r="F2318" s="19">
        <v>3.1699999999999875</v>
      </c>
    </row>
    <row r="2319" spans="1:6" x14ac:dyDescent="0.3">
      <c r="A2319" s="16">
        <v>42018</v>
      </c>
      <c r="B2319" s="17">
        <v>0.45833333333333331</v>
      </c>
      <c r="C2319" s="18" t="s">
        <v>196</v>
      </c>
      <c r="D2319" s="18">
        <v>72.239999999999995</v>
      </c>
      <c r="E2319" s="18">
        <v>70.2</v>
      </c>
      <c r="F2319" s="19">
        <v>2.039999999999992</v>
      </c>
    </row>
    <row r="2320" spans="1:6" x14ac:dyDescent="0.3">
      <c r="A2320" s="16">
        <v>42018</v>
      </c>
      <c r="B2320" s="17">
        <v>0.58333333333333337</v>
      </c>
      <c r="C2320" s="18" t="s">
        <v>196</v>
      </c>
      <c r="D2320" s="18">
        <v>70.2</v>
      </c>
      <c r="E2320" s="18">
        <v>68.180000000000007</v>
      </c>
      <c r="F2320" s="19">
        <v>2.019999999999996</v>
      </c>
    </row>
    <row r="2321" spans="1:6" x14ac:dyDescent="0.3">
      <c r="A2321" s="16">
        <v>42018</v>
      </c>
      <c r="B2321" s="17">
        <v>0.66666666666666663</v>
      </c>
      <c r="C2321" s="18" t="s">
        <v>196</v>
      </c>
      <c r="D2321" s="18">
        <v>68.180000000000007</v>
      </c>
      <c r="E2321" s="18">
        <v>65.94</v>
      </c>
      <c r="F2321" s="19">
        <v>2.2400000000000091</v>
      </c>
    </row>
    <row r="2322" spans="1:6" x14ac:dyDescent="0.3">
      <c r="A2322" s="16">
        <v>42019</v>
      </c>
      <c r="B2322" s="17">
        <v>0.33333333333333331</v>
      </c>
      <c r="C2322" s="18" t="s">
        <v>196</v>
      </c>
      <c r="D2322" s="18">
        <v>65.98</v>
      </c>
      <c r="E2322" s="18">
        <v>64.44</v>
      </c>
      <c r="F2322" s="19">
        <v>1.5400000000000063</v>
      </c>
    </row>
    <row r="2323" spans="1:6" x14ac:dyDescent="0.3">
      <c r="A2323" s="16">
        <v>42019</v>
      </c>
      <c r="B2323" s="17">
        <v>0.45833333333333331</v>
      </c>
      <c r="C2323" s="18" t="s">
        <v>196</v>
      </c>
      <c r="D2323" s="18">
        <v>64.430000000000007</v>
      </c>
      <c r="E2323" s="18">
        <v>62.1</v>
      </c>
      <c r="F2323" s="19">
        <v>2.3300000000000054</v>
      </c>
    </row>
    <row r="2324" spans="1:6" x14ac:dyDescent="0.3">
      <c r="A2324" s="16">
        <v>42019</v>
      </c>
      <c r="B2324" s="17">
        <v>0.58333333333333337</v>
      </c>
      <c r="C2324" s="18" t="s">
        <v>196</v>
      </c>
      <c r="D2324" s="18">
        <v>62.1</v>
      </c>
      <c r="E2324" s="18">
        <v>60.09</v>
      </c>
      <c r="F2324" s="19">
        <v>2.009999999999998</v>
      </c>
    </row>
    <row r="2325" spans="1:6" x14ac:dyDescent="0.3">
      <c r="A2325" s="16">
        <v>42019</v>
      </c>
      <c r="B2325" s="17">
        <v>0.66666666666666663</v>
      </c>
      <c r="C2325" s="18" t="s">
        <v>196</v>
      </c>
      <c r="D2325" s="18">
        <v>60.09</v>
      </c>
      <c r="E2325" s="18">
        <v>58.08</v>
      </c>
      <c r="F2325" s="19">
        <v>2.0100000000000051</v>
      </c>
    </row>
    <row r="2326" spans="1:6" x14ac:dyDescent="0.3">
      <c r="A2326" s="16">
        <v>42020</v>
      </c>
      <c r="B2326" s="17">
        <v>0.33333333333333331</v>
      </c>
      <c r="C2326" s="18" t="s">
        <v>196</v>
      </c>
      <c r="D2326" s="18">
        <v>58.09</v>
      </c>
      <c r="E2326" s="18">
        <v>55.82</v>
      </c>
      <c r="F2326" s="19">
        <v>2.2700000000000031</v>
      </c>
    </row>
    <row r="2327" spans="1:6" x14ac:dyDescent="0.3">
      <c r="A2327" s="16">
        <v>42020</v>
      </c>
      <c r="B2327" s="17">
        <v>0.45833333333333331</v>
      </c>
      <c r="C2327" s="18" t="s">
        <v>196</v>
      </c>
      <c r="D2327" s="18">
        <v>55.82</v>
      </c>
      <c r="E2327" s="18">
        <v>53.81</v>
      </c>
      <c r="F2327" s="19">
        <v>2.009999999999998</v>
      </c>
    </row>
    <row r="2328" spans="1:6" x14ac:dyDescent="0.3">
      <c r="A2328" s="16">
        <v>42020</v>
      </c>
      <c r="B2328" s="17">
        <v>0.58333333333333337</v>
      </c>
      <c r="C2328" s="18" t="s">
        <v>196</v>
      </c>
      <c r="D2328" s="18">
        <v>53.81</v>
      </c>
      <c r="E2328" s="18">
        <v>51.81</v>
      </c>
      <c r="F2328" s="19">
        <v>2</v>
      </c>
    </row>
    <row r="2329" spans="1:6" x14ac:dyDescent="0.3">
      <c r="A2329" s="16">
        <v>42020</v>
      </c>
      <c r="B2329" s="17">
        <v>0.66666666666666663</v>
      </c>
      <c r="C2329" s="18" t="s">
        <v>196</v>
      </c>
      <c r="D2329" s="18">
        <v>51.81</v>
      </c>
      <c r="E2329" s="18">
        <v>49.79</v>
      </c>
      <c r="F2329" s="19">
        <v>2.0200000000000031</v>
      </c>
    </row>
    <row r="2330" spans="1:6" x14ac:dyDescent="0.3">
      <c r="A2330" s="16">
        <v>42021</v>
      </c>
      <c r="B2330" s="17">
        <v>0.33333333333333331</v>
      </c>
      <c r="C2330" s="18" t="s">
        <v>196</v>
      </c>
      <c r="D2330" s="18">
        <v>49.79</v>
      </c>
      <c r="E2330" s="18">
        <v>47.57</v>
      </c>
      <c r="F2330" s="19">
        <v>2.2199999999999989</v>
      </c>
    </row>
    <row r="2331" spans="1:6" x14ac:dyDescent="0.3">
      <c r="A2331" s="16">
        <v>42021</v>
      </c>
      <c r="B2331" s="17">
        <v>0.45833333333333331</v>
      </c>
      <c r="C2331" s="18" t="s">
        <v>196</v>
      </c>
      <c r="D2331" s="18">
        <v>47.57</v>
      </c>
      <c r="E2331" s="18">
        <v>45.38</v>
      </c>
      <c r="F2331" s="19">
        <v>2.1899999999999977</v>
      </c>
    </row>
    <row r="2332" spans="1:6" x14ac:dyDescent="0.3">
      <c r="A2332" s="16">
        <v>42021</v>
      </c>
      <c r="B2332" s="17">
        <v>0.58333333333333337</v>
      </c>
      <c r="C2332" s="18" t="s">
        <v>196</v>
      </c>
      <c r="D2332" s="18">
        <v>45.38</v>
      </c>
      <c r="E2332" s="18">
        <v>43.18</v>
      </c>
      <c r="F2332" s="19">
        <v>2.2000000000000028</v>
      </c>
    </row>
    <row r="2333" spans="1:6" x14ac:dyDescent="0.3">
      <c r="A2333" s="16">
        <v>42021</v>
      </c>
      <c r="B2333" s="17">
        <v>0.66666666666666663</v>
      </c>
      <c r="C2333" s="18" t="s">
        <v>196</v>
      </c>
      <c r="D2333" s="18">
        <v>43.18</v>
      </c>
      <c r="E2333" s="18">
        <v>40.97</v>
      </c>
      <c r="F2333" s="19">
        <v>2.2100000000000009</v>
      </c>
    </row>
    <row r="2334" spans="1:6" x14ac:dyDescent="0.3">
      <c r="A2334" s="16">
        <v>42022</v>
      </c>
      <c r="B2334" s="17">
        <v>0.33333333333333331</v>
      </c>
      <c r="C2334" s="18" t="s">
        <v>196</v>
      </c>
      <c r="D2334" s="18">
        <v>40.98</v>
      </c>
      <c r="E2334" s="18">
        <v>38.78</v>
      </c>
      <c r="F2334" s="19">
        <v>2.1999999999999957</v>
      </c>
    </row>
    <row r="2335" spans="1:6" x14ac:dyDescent="0.3">
      <c r="A2335" s="16">
        <v>42022</v>
      </c>
      <c r="B2335" s="17">
        <v>0.45833333333333331</v>
      </c>
      <c r="C2335" s="18" t="s">
        <v>196</v>
      </c>
      <c r="D2335" s="18">
        <v>38.78</v>
      </c>
      <c r="E2335" s="18">
        <v>36.58</v>
      </c>
      <c r="F2335" s="19">
        <v>2.2000000000000028</v>
      </c>
    </row>
    <row r="2336" spans="1:6" x14ac:dyDescent="0.3">
      <c r="A2336" s="16">
        <v>42022</v>
      </c>
      <c r="B2336" s="17">
        <v>0.58333333333333337</v>
      </c>
      <c r="C2336" s="18" t="s">
        <v>196</v>
      </c>
      <c r="D2336" s="18">
        <v>36.58</v>
      </c>
      <c r="E2336" s="18">
        <v>34.380000000000003</v>
      </c>
      <c r="F2336" s="19">
        <v>2.1999999999999957</v>
      </c>
    </row>
    <row r="2337" spans="1:6" x14ac:dyDescent="0.3">
      <c r="A2337" s="16">
        <v>42022</v>
      </c>
      <c r="B2337" s="17">
        <v>0.66666666666666663</v>
      </c>
      <c r="C2337" s="18" t="s">
        <v>196</v>
      </c>
      <c r="D2337" s="18">
        <v>34.380000000000003</v>
      </c>
      <c r="E2337" s="18">
        <v>32.18</v>
      </c>
      <c r="F2337" s="19">
        <v>2.2000000000000028</v>
      </c>
    </row>
    <row r="2338" spans="1:6" x14ac:dyDescent="0.3">
      <c r="A2338" s="16">
        <v>42023</v>
      </c>
      <c r="B2338" s="17">
        <v>0.33333333333333331</v>
      </c>
      <c r="C2338" s="18" t="s">
        <v>196</v>
      </c>
      <c r="D2338" s="18">
        <v>32.18</v>
      </c>
      <c r="E2338" s="18">
        <v>29.98</v>
      </c>
      <c r="F2338" s="19">
        <v>2.1999999999999993</v>
      </c>
    </row>
    <row r="2339" spans="1:6" x14ac:dyDescent="0.3">
      <c r="A2339" s="16">
        <v>42023</v>
      </c>
      <c r="B2339" s="17">
        <v>0.45833333333333331</v>
      </c>
      <c r="C2339" s="18" t="s">
        <v>196</v>
      </c>
      <c r="D2339" s="18">
        <v>29.98</v>
      </c>
      <c r="E2339" s="18">
        <v>27.8</v>
      </c>
      <c r="F2339" s="19">
        <v>2.1799999999999997</v>
      </c>
    </row>
    <row r="2340" spans="1:6" x14ac:dyDescent="0.3">
      <c r="A2340" s="16">
        <v>42023</v>
      </c>
      <c r="B2340" s="17">
        <v>0.58333333333333337</v>
      </c>
      <c r="C2340" s="18" t="s">
        <v>196</v>
      </c>
      <c r="D2340" s="18">
        <v>104.36</v>
      </c>
      <c r="E2340" s="18">
        <v>102.16</v>
      </c>
      <c r="F2340" s="19">
        <v>2.2000000000000028</v>
      </c>
    </row>
    <row r="2341" spans="1:6" x14ac:dyDescent="0.3">
      <c r="A2341" s="16">
        <v>42023</v>
      </c>
      <c r="B2341" s="17">
        <v>0.66666666666666663</v>
      </c>
      <c r="C2341" s="18" t="s">
        <v>196</v>
      </c>
      <c r="D2341" s="18">
        <v>102.16</v>
      </c>
      <c r="E2341" s="18">
        <v>99.96</v>
      </c>
      <c r="F2341" s="19">
        <v>2.2000000000000028</v>
      </c>
    </row>
    <row r="2342" spans="1:6" x14ac:dyDescent="0.3">
      <c r="A2342" s="16">
        <v>42024</v>
      </c>
      <c r="B2342" s="17">
        <v>0.33333333333333331</v>
      </c>
      <c r="C2342" s="18" t="s">
        <v>196</v>
      </c>
      <c r="D2342" s="18">
        <v>99.94</v>
      </c>
      <c r="E2342" s="18">
        <v>97.71</v>
      </c>
      <c r="F2342" s="19">
        <v>2.230000000000004</v>
      </c>
    </row>
    <row r="2343" spans="1:6" x14ac:dyDescent="0.3">
      <c r="A2343" s="16">
        <v>42024</v>
      </c>
      <c r="B2343" s="17">
        <v>0.45833333333333331</v>
      </c>
      <c r="C2343" s="18" t="s">
        <v>196</v>
      </c>
      <c r="D2343" s="18">
        <v>97.71</v>
      </c>
      <c r="E2343" s="18">
        <v>95.62</v>
      </c>
      <c r="F2343" s="19">
        <v>2.0899999999999892</v>
      </c>
    </row>
    <row r="2344" spans="1:6" x14ac:dyDescent="0.3">
      <c r="A2344" s="16">
        <v>42024</v>
      </c>
      <c r="B2344" s="17">
        <v>0.58333333333333337</v>
      </c>
      <c r="C2344" s="18" t="s">
        <v>196</v>
      </c>
      <c r="D2344" s="18">
        <v>95.62</v>
      </c>
      <c r="E2344" s="18">
        <v>93.35</v>
      </c>
      <c r="F2344" s="19">
        <v>2.2700000000000102</v>
      </c>
    </row>
    <row r="2345" spans="1:6" x14ac:dyDescent="0.3">
      <c r="A2345" s="16">
        <v>42024</v>
      </c>
      <c r="B2345" s="17">
        <v>0.66666666666666663</v>
      </c>
      <c r="C2345" s="18" t="s">
        <v>196</v>
      </c>
      <c r="D2345" s="18">
        <v>93.35</v>
      </c>
      <c r="E2345" s="18">
        <v>91.02</v>
      </c>
      <c r="F2345" s="19">
        <v>2.3299999999999983</v>
      </c>
    </row>
    <row r="2346" spans="1:6" x14ac:dyDescent="0.3">
      <c r="A2346" s="16">
        <v>42025</v>
      </c>
      <c r="B2346" s="17">
        <v>0.33333333333333331</v>
      </c>
      <c r="C2346" s="18" t="s">
        <v>196</v>
      </c>
      <c r="D2346" s="18">
        <v>91.02</v>
      </c>
      <c r="E2346" s="18">
        <v>88.96</v>
      </c>
      <c r="F2346" s="19">
        <v>2.0600000000000023</v>
      </c>
    </row>
    <row r="2347" spans="1:6" x14ac:dyDescent="0.3">
      <c r="A2347" s="16">
        <v>42025</v>
      </c>
      <c r="B2347" s="17">
        <v>0.45833333333333331</v>
      </c>
      <c r="C2347" s="18" t="s">
        <v>196</v>
      </c>
      <c r="D2347" s="18">
        <v>88.96</v>
      </c>
      <c r="E2347" s="18">
        <v>86.48</v>
      </c>
      <c r="F2347" s="19">
        <v>2.4799999999999898</v>
      </c>
    </row>
    <row r="2348" spans="1:6" x14ac:dyDescent="0.3">
      <c r="A2348" s="16">
        <v>42025</v>
      </c>
      <c r="B2348" s="17">
        <v>0.58333333333333337</v>
      </c>
      <c r="C2348" s="18" t="s">
        <v>196</v>
      </c>
      <c r="D2348" s="18">
        <v>84.15</v>
      </c>
      <c r="E2348" s="18">
        <v>82.1</v>
      </c>
      <c r="F2348" s="19">
        <v>2.0500000000000114</v>
      </c>
    </row>
    <row r="2349" spans="1:6" x14ac:dyDescent="0.3">
      <c r="A2349" s="16">
        <v>42026</v>
      </c>
      <c r="B2349" s="17">
        <v>0.33333333333333331</v>
      </c>
      <c r="C2349" s="18" t="s">
        <v>196</v>
      </c>
      <c r="D2349" s="18">
        <v>82.11</v>
      </c>
      <c r="E2349" s="18">
        <v>79.900000000000006</v>
      </c>
      <c r="F2349" s="19">
        <v>2.2099999999999937</v>
      </c>
    </row>
    <row r="2350" spans="1:6" x14ac:dyDescent="0.3">
      <c r="A2350" s="16">
        <v>42026</v>
      </c>
      <c r="B2350" s="17">
        <v>0.45833333333333331</v>
      </c>
      <c r="C2350" s="18" t="s">
        <v>196</v>
      </c>
      <c r="D2350" s="18">
        <v>79.900000000000006</v>
      </c>
      <c r="E2350" s="18">
        <v>77.87</v>
      </c>
      <c r="F2350" s="19">
        <v>2.0300000000000011</v>
      </c>
    </row>
    <row r="2351" spans="1:6" x14ac:dyDescent="0.3">
      <c r="A2351" s="16">
        <v>42026</v>
      </c>
      <c r="B2351" s="17">
        <v>0.58333333333333337</v>
      </c>
      <c r="C2351" s="18" t="s">
        <v>196</v>
      </c>
      <c r="D2351" s="18">
        <v>77.87</v>
      </c>
      <c r="E2351" s="18">
        <v>75.67</v>
      </c>
      <c r="F2351" s="19">
        <v>2.2000000000000028</v>
      </c>
    </row>
    <row r="2352" spans="1:6" x14ac:dyDescent="0.3">
      <c r="A2352" s="16">
        <v>42026</v>
      </c>
      <c r="B2352" s="17">
        <v>0.66666666666666663</v>
      </c>
      <c r="C2352" s="18" t="s">
        <v>196</v>
      </c>
      <c r="D2352" s="18">
        <v>75.680000000000007</v>
      </c>
      <c r="E2352" s="18">
        <v>73.55</v>
      </c>
      <c r="F2352" s="19">
        <v>2.1300000000000097</v>
      </c>
    </row>
    <row r="2353" spans="1:6" x14ac:dyDescent="0.3">
      <c r="A2353" s="16">
        <v>42027</v>
      </c>
      <c r="B2353" s="17">
        <v>0.33333333333333331</v>
      </c>
      <c r="C2353" s="18" t="s">
        <v>196</v>
      </c>
      <c r="D2353" s="18">
        <v>97.1</v>
      </c>
      <c r="E2353" s="18">
        <v>96.14</v>
      </c>
      <c r="F2353" s="19">
        <v>0.95999999999999375</v>
      </c>
    </row>
    <row r="2354" spans="1:6" x14ac:dyDescent="0.3">
      <c r="A2354" s="16">
        <v>42027</v>
      </c>
      <c r="B2354" s="17">
        <v>0.45833333333333331</v>
      </c>
      <c r="C2354" s="18" t="s">
        <v>196</v>
      </c>
      <c r="D2354" s="18">
        <v>96.14</v>
      </c>
      <c r="E2354" s="18">
        <v>94</v>
      </c>
      <c r="F2354" s="19">
        <v>2.1400000000000006</v>
      </c>
    </row>
    <row r="2355" spans="1:6" x14ac:dyDescent="0.3">
      <c r="A2355" s="16">
        <v>42027</v>
      </c>
      <c r="B2355" s="17">
        <v>0.58333333333333337</v>
      </c>
      <c r="C2355" s="18" t="s">
        <v>196</v>
      </c>
      <c r="D2355" s="18">
        <v>93.99</v>
      </c>
      <c r="E2355" s="18">
        <v>91.9</v>
      </c>
      <c r="F2355" s="19">
        <v>2.0899999999999892</v>
      </c>
    </row>
    <row r="2356" spans="1:6" x14ac:dyDescent="0.3">
      <c r="A2356" s="16">
        <v>42027</v>
      </c>
      <c r="B2356" s="17">
        <v>0.66666666666666663</v>
      </c>
      <c r="C2356" s="18" t="s">
        <v>196</v>
      </c>
      <c r="D2356" s="18">
        <v>91.91</v>
      </c>
      <c r="E2356" s="18">
        <v>89.51</v>
      </c>
      <c r="F2356" s="19">
        <v>2.3999999999999915</v>
      </c>
    </row>
    <row r="2357" spans="1:6" x14ac:dyDescent="0.3">
      <c r="A2357" s="16">
        <v>42028</v>
      </c>
      <c r="B2357" s="17">
        <v>0.33333333333333331</v>
      </c>
      <c r="C2357" s="18" t="s">
        <v>196</v>
      </c>
      <c r="D2357" s="18">
        <v>103.39</v>
      </c>
      <c r="E2357" s="18">
        <v>101.31</v>
      </c>
      <c r="F2357" s="19">
        <v>2.0799999999999983</v>
      </c>
    </row>
    <row r="2358" spans="1:6" x14ac:dyDescent="0.3">
      <c r="A2358" s="16">
        <v>42028</v>
      </c>
      <c r="B2358" s="17">
        <v>0.45833333333333331</v>
      </c>
      <c r="C2358" s="18" t="s">
        <v>196</v>
      </c>
      <c r="D2358" s="18">
        <v>101.32</v>
      </c>
      <c r="E2358" s="18">
        <v>99.01</v>
      </c>
      <c r="F2358" s="19">
        <v>2.3099999999999881</v>
      </c>
    </row>
    <row r="2359" spans="1:6" x14ac:dyDescent="0.3">
      <c r="A2359" s="16">
        <v>42028</v>
      </c>
      <c r="B2359" s="17">
        <v>0.58333333333333337</v>
      </c>
      <c r="C2359" s="18" t="s">
        <v>196</v>
      </c>
      <c r="D2359" s="18">
        <v>99.01</v>
      </c>
      <c r="E2359" s="18">
        <v>96.81</v>
      </c>
      <c r="F2359" s="19">
        <v>2.2000000000000028</v>
      </c>
    </row>
    <row r="2360" spans="1:6" x14ac:dyDescent="0.3">
      <c r="A2360" s="16">
        <v>42028</v>
      </c>
      <c r="B2360" s="17">
        <v>0.66666666666666663</v>
      </c>
      <c r="C2360" s="18" t="s">
        <v>196</v>
      </c>
      <c r="D2360" s="18">
        <v>96.81</v>
      </c>
      <c r="E2360" s="18">
        <v>94.61</v>
      </c>
      <c r="F2360" s="19">
        <v>2.2000000000000028</v>
      </c>
    </row>
    <row r="2361" spans="1:6" x14ac:dyDescent="0.3">
      <c r="A2361" s="16">
        <v>42029</v>
      </c>
      <c r="B2361" s="17">
        <v>0.33333333333333331</v>
      </c>
      <c r="C2361" s="18" t="s">
        <v>196</v>
      </c>
      <c r="D2361" s="18">
        <v>94.61</v>
      </c>
      <c r="E2361" s="18">
        <v>92.58</v>
      </c>
      <c r="F2361" s="19">
        <v>2.0300000000000011</v>
      </c>
    </row>
    <row r="2362" spans="1:6" x14ac:dyDescent="0.3">
      <c r="A2362" s="16">
        <v>42029</v>
      </c>
      <c r="B2362" s="17">
        <v>0.45833333333333331</v>
      </c>
      <c r="C2362" s="18" t="s">
        <v>196</v>
      </c>
      <c r="D2362" s="18">
        <v>92.58</v>
      </c>
      <c r="E2362" s="18">
        <v>90.57</v>
      </c>
      <c r="F2362" s="19">
        <v>2.0100000000000051</v>
      </c>
    </row>
    <row r="2363" spans="1:6" x14ac:dyDescent="0.3">
      <c r="A2363" s="16">
        <v>42029</v>
      </c>
      <c r="B2363" s="17">
        <v>0.58333333333333337</v>
      </c>
      <c r="C2363" s="18" t="s">
        <v>196</v>
      </c>
      <c r="D2363" s="18">
        <v>90.58</v>
      </c>
      <c r="E2363" s="18">
        <v>88.5</v>
      </c>
      <c r="F2363" s="19">
        <v>2.0799999999999983</v>
      </c>
    </row>
    <row r="2364" spans="1:6" x14ac:dyDescent="0.3">
      <c r="A2364" s="16">
        <v>42029</v>
      </c>
      <c r="B2364" s="17">
        <v>0.66666666666666663</v>
      </c>
      <c r="C2364" s="18" t="s">
        <v>196</v>
      </c>
      <c r="D2364" s="18">
        <v>88.47</v>
      </c>
      <c r="E2364" s="18">
        <v>86.23</v>
      </c>
      <c r="F2364" s="19">
        <v>2.2399999999999949</v>
      </c>
    </row>
    <row r="2365" spans="1:6" x14ac:dyDescent="0.3">
      <c r="A2365" s="16">
        <v>42030</v>
      </c>
      <c r="B2365" s="17">
        <v>0.33333333333333331</v>
      </c>
      <c r="C2365" s="18" t="s">
        <v>196</v>
      </c>
      <c r="D2365" s="18">
        <v>86.2</v>
      </c>
      <c r="E2365" s="18">
        <v>84.15</v>
      </c>
      <c r="F2365" s="19">
        <v>2.0499999999999972</v>
      </c>
    </row>
    <row r="2366" spans="1:6" x14ac:dyDescent="0.3">
      <c r="A2366" s="16">
        <v>42030</v>
      </c>
      <c r="B2366" s="17">
        <v>0.45833333333333331</v>
      </c>
      <c r="C2366" s="18" t="s">
        <v>196</v>
      </c>
      <c r="D2366" s="18">
        <v>84.15</v>
      </c>
      <c r="E2366" s="18">
        <v>82.04</v>
      </c>
      <c r="F2366" s="19">
        <v>2.1099999999999994</v>
      </c>
    </row>
    <row r="2367" spans="1:6" x14ac:dyDescent="0.3">
      <c r="A2367" s="16">
        <v>42030</v>
      </c>
      <c r="B2367" s="17">
        <v>0.58333333333333337</v>
      </c>
      <c r="C2367" s="18" t="s">
        <v>196</v>
      </c>
      <c r="D2367" s="18">
        <v>82.04</v>
      </c>
      <c r="E2367" s="18">
        <v>79.739999999999995</v>
      </c>
      <c r="F2367" s="19">
        <v>2.3000000000000114</v>
      </c>
    </row>
    <row r="2368" spans="1:6" x14ac:dyDescent="0.3">
      <c r="A2368" s="16">
        <v>42030</v>
      </c>
      <c r="B2368" s="17">
        <v>0.66666666666666663</v>
      </c>
      <c r="C2368" s="18" t="s">
        <v>196</v>
      </c>
      <c r="D2368" s="18">
        <v>79.739999999999995</v>
      </c>
      <c r="E2368" s="18">
        <v>77.540000000000006</v>
      </c>
      <c r="F2368" s="19">
        <v>2.1999999999999886</v>
      </c>
    </row>
    <row r="2369" spans="1:6" x14ac:dyDescent="0.3">
      <c r="A2369" s="16">
        <v>42031</v>
      </c>
      <c r="B2369" s="17">
        <v>0.33333333333333331</v>
      </c>
      <c r="C2369" s="18" t="s">
        <v>196</v>
      </c>
      <c r="D2369" s="18">
        <v>77.53</v>
      </c>
      <c r="E2369" s="18">
        <v>75.16</v>
      </c>
      <c r="F2369" s="19">
        <v>2.3700000000000045</v>
      </c>
    </row>
    <row r="2370" spans="1:6" x14ac:dyDescent="0.3">
      <c r="A2370" s="16">
        <v>42031</v>
      </c>
      <c r="B2370" s="17">
        <v>0.45833333333333331</v>
      </c>
      <c r="C2370" s="18" t="s">
        <v>196</v>
      </c>
      <c r="D2370" s="18">
        <v>75.16</v>
      </c>
      <c r="E2370" s="18">
        <v>72.84</v>
      </c>
      <c r="F2370" s="19">
        <v>2.3199999999999932</v>
      </c>
    </row>
    <row r="2371" spans="1:6" x14ac:dyDescent="0.3">
      <c r="A2371" s="16">
        <v>42031</v>
      </c>
      <c r="B2371" s="17">
        <v>0.58333333333333337</v>
      </c>
      <c r="C2371" s="18" t="s">
        <v>196</v>
      </c>
      <c r="D2371" s="18">
        <v>72.84</v>
      </c>
      <c r="E2371" s="18">
        <v>70.63</v>
      </c>
      <c r="F2371" s="19">
        <v>2.210000000000008</v>
      </c>
    </row>
    <row r="2372" spans="1:6" x14ac:dyDescent="0.3">
      <c r="A2372" s="16">
        <v>42031</v>
      </c>
      <c r="B2372" s="17">
        <v>0.66666666666666663</v>
      </c>
      <c r="C2372" s="18" t="s">
        <v>196</v>
      </c>
      <c r="D2372" s="18">
        <v>70.63</v>
      </c>
      <c r="E2372" s="18">
        <v>68.36</v>
      </c>
      <c r="F2372" s="19">
        <v>2.269999999999996</v>
      </c>
    </row>
    <row r="2373" spans="1:6" x14ac:dyDescent="0.3">
      <c r="A2373" s="16">
        <v>42032</v>
      </c>
      <c r="B2373" s="17">
        <v>0.33333333333333331</v>
      </c>
      <c r="C2373" s="18" t="s">
        <v>196</v>
      </c>
      <c r="D2373" s="18">
        <v>68.36</v>
      </c>
      <c r="E2373" s="18">
        <v>66.16</v>
      </c>
      <c r="F2373" s="19">
        <v>2.2000000000000028</v>
      </c>
    </row>
    <row r="2374" spans="1:6" x14ac:dyDescent="0.3">
      <c r="A2374" s="16">
        <v>42032</v>
      </c>
      <c r="B2374" s="17">
        <v>0.45833333333333331</v>
      </c>
      <c r="C2374" s="18" t="s">
        <v>196</v>
      </c>
      <c r="D2374" s="18">
        <v>66.16</v>
      </c>
      <c r="E2374" s="18">
        <v>63.96</v>
      </c>
      <c r="F2374" s="19">
        <v>2.1999999999999957</v>
      </c>
    </row>
    <row r="2375" spans="1:6" x14ac:dyDescent="0.3">
      <c r="A2375" s="16">
        <v>42032</v>
      </c>
      <c r="B2375" s="17">
        <v>0.58333333333333337</v>
      </c>
      <c r="C2375" s="18" t="s">
        <v>196</v>
      </c>
      <c r="D2375" s="18">
        <v>63.96</v>
      </c>
      <c r="E2375" s="18">
        <v>61.75</v>
      </c>
      <c r="F2375" s="19">
        <v>2.2100000000000009</v>
      </c>
    </row>
    <row r="2376" spans="1:6" x14ac:dyDescent="0.3">
      <c r="A2376" s="16">
        <v>42032</v>
      </c>
      <c r="B2376" s="17">
        <v>0.66666666666666663</v>
      </c>
      <c r="C2376" s="18" t="s">
        <v>196</v>
      </c>
      <c r="D2376" s="18">
        <v>61.74</v>
      </c>
      <c r="E2376" s="18">
        <v>59.57</v>
      </c>
      <c r="F2376" s="19">
        <v>2.1700000000000017</v>
      </c>
    </row>
    <row r="2377" spans="1:6" x14ac:dyDescent="0.3">
      <c r="A2377" s="16">
        <v>42033</v>
      </c>
      <c r="B2377" s="17">
        <v>0.33333333333333331</v>
      </c>
      <c r="C2377" s="18" t="s">
        <v>196</v>
      </c>
      <c r="D2377" s="18">
        <v>59.57</v>
      </c>
      <c r="E2377" s="18">
        <v>57.37</v>
      </c>
      <c r="F2377" s="19">
        <v>2.2000000000000028</v>
      </c>
    </row>
    <row r="2378" spans="1:6" x14ac:dyDescent="0.3">
      <c r="A2378" s="16">
        <v>42033</v>
      </c>
      <c r="B2378" s="17">
        <v>0.45833333333333331</v>
      </c>
      <c r="C2378" s="18" t="s">
        <v>196</v>
      </c>
      <c r="D2378" s="18">
        <v>57.37</v>
      </c>
      <c r="E2378" s="18">
        <v>55.2</v>
      </c>
      <c r="F2378" s="19">
        <v>2.1699999999999946</v>
      </c>
    </row>
    <row r="2379" spans="1:6" x14ac:dyDescent="0.3">
      <c r="A2379" s="16">
        <v>42033</v>
      </c>
      <c r="B2379" s="17">
        <v>0.58333333333333337</v>
      </c>
      <c r="C2379" s="18" t="s">
        <v>196</v>
      </c>
      <c r="D2379" s="18">
        <v>55.2</v>
      </c>
      <c r="E2379" s="18">
        <v>53.07</v>
      </c>
      <c r="F2379" s="19">
        <v>2.1300000000000026</v>
      </c>
    </row>
    <row r="2380" spans="1:6" x14ac:dyDescent="0.3">
      <c r="A2380" s="16">
        <v>42034</v>
      </c>
      <c r="B2380" s="17">
        <v>0.33333333333333331</v>
      </c>
      <c r="C2380" s="18" t="s">
        <v>196</v>
      </c>
      <c r="D2380" s="18">
        <v>100.59</v>
      </c>
      <c r="E2380" s="18">
        <v>98.47</v>
      </c>
      <c r="F2380" s="19">
        <v>2.1200000000000045</v>
      </c>
    </row>
    <row r="2381" spans="1:6" x14ac:dyDescent="0.3">
      <c r="A2381" s="16">
        <v>42034</v>
      </c>
      <c r="B2381" s="17">
        <v>0.45833333333333331</v>
      </c>
      <c r="C2381" s="18" t="s">
        <v>196</v>
      </c>
      <c r="D2381" s="18">
        <v>98.49</v>
      </c>
      <c r="E2381" s="18">
        <v>96.38</v>
      </c>
      <c r="F2381" s="19">
        <v>2.1099999999999994</v>
      </c>
    </row>
    <row r="2382" spans="1:6" x14ac:dyDescent="0.3">
      <c r="A2382" s="16">
        <v>42034</v>
      </c>
      <c r="B2382" s="17">
        <v>0.58333333333333337</v>
      </c>
      <c r="C2382" s="18" t="s">
        <v>196</v>
      </c>
      <c r="D2382" s="18">
        <v>96.38</v>
      </c>
      <c r="E2382" s="18">
        <v>94.37</v>
      </c>
      <c r="F2382" s="19">
        <v>2.0099999999999909</v>
      </c>
    </row>
    <row r="2383" spans="1:6" x14ac:dyDescent="0.3">
      <c r="A2383" s="16">
        <v>42034</v>
      </c>
      <c r="B2383" s="17">
        <v>0.66666666666666663</v>
      </c>
      <c r="C2383" s="18" t="s">
        <v>196</v>
      </c>
      <c r="D2383" s="18">
        <v>94.37</v>
      </c>
      <c r="E2383" s="18">
        <v>92.05</v>
      </c>
      <c r="F2383" s="19">
        <v>2.3200000000000074</v>
      </c>
    </row>
    <row r="2384" spans="1:6" x14ac:dyDescent="0.3">
      <c r="A2384" s="16">
        <v>42035</v>
      </c>
      <c r="B2384" s="17">
        <v>0.33333333333333331</v>
      </c>
      <c r="C2384" s="18" t="s">
        <v>196</v>
      </c>
      <c r="D2384" s="18">
        <v>92.04</v>
      </c>
      <c r="E2384" s="18">
        <v>89.74</v>
      </c>
      <c r="F2384" s="19">
        <v>2.3000000000000114</v>
      </c>
    </row>
    <row r="2385" spans="1:6" x14ac:dyDescent="0.3">
      <c r="A2385" s="16">
        <v>42035</v>
      </c>
      <c r="B2385" s="17">
        <v>0.45833333333333331</v>
      </c>
      <c r="C2385" s="18" t="s">
        <v>196</v>
      </c>
      <c r="D2385" s="18">
        <v>89.74</v>
      </c>
      <c r="E2385" s="18">
        <v>87.69</v>
      </c>
      <c r="F2385" s="19">
        <v>2.0499999999999972</v>
      </c>
    </row>
    <row r="2386" spans="1:6" x14ac:dyDescent="0.3">
      <c r="A2386" s="16">
        <v>42035</v>
      </c>
      <c r="B2386" s="17">
        <v>0.58333333333333337</v>
      </c>
      <c r="C2386" s="18" t="s">
        <v>196</v>
      </c>
      <c r="D2386" s="18">
        <v>87.69</v>
      </c>
      <c r="E2386" s="18">
        <v>85.49</v>
      </c>
      <c r="F2386" s="19">
        <v>2.2000000000000028</v>
      </c>
    </row>
    <row r="2387" spans="1:6" x14ac:dyDescent="0.3">
      <c r="A2387" s="16">
        <v>42035</v>
      </c>
      <c r="B2387" s="17">
        <v>0.66666666666666663</v>
      </c>
      <c r="C2387" s="18" t="s">
        <v>196</v>
      </c>
      <c r="D2387" s="18">
        <v>85.49</v>
      </c>
      <c r="E2387" s="18">
        <v>83.29</v>
      </c>
      <c r="F2387" s="19">
        <v>2.1999999999999886</v>
      </c>
    </row>
    <row r="2388" spans="1:6" x14ac:dyDescent="0.3">
      <c r="A2388" s="16">
        <v>42036</v>
      </c>
      <c r="B2388" s="17">
        <v>0.33333333333333331</v>
      </c>
      <c r="C2388" s="18" t="s">
        <v>196</v>
      </c>
      <c r="D2388" s="18">
        <v>83.29</v>
      </c>
      <c r="E2388" s="18">
        <v>81.25</v>
      </c>
      <c r="F2388" s="19">
        <v>2.0400000000000063</v>
      </c>
    </row>
    <row r="2389" spans="1:6" x14ac:dyDescent="0.3">
      <c r="A2389" s="16">
        <v>42036</v>
      </c>
      <c r="B2389" s="17">
        <v>0.45833333333333331</v>
      </c>
      <c r="C2389" s="18" t="s">
        <v>196</v>
      </c>
      <c r="D2389" s="18">
        <v>81.239999999999995</v>
      </c>
      <c r="E2389" s="18">
        <v>79.040000000000006</v>
      </c>
      <c r="F2389" s="19">
        <v>2.1999999999999886</v>
      </c>
    </row>
    <row r="2390" spans="1:6" x14ac:dyDescent="0.3">
      <c r="A2390" s="16">
        <v>42036</v>
      </c>
      <c r="B2390" s="17">
        <v>0.58333333333333337</v>
      </c>
      <c r="C2390" s="18" t="s">
        <v>196</v>
      </c>
      <c r="D2390" s="18">
        <v>79.03</v>
      </c>
      <c r="E2390" s="18">
        <v>76.83</v>
      </c>
      <c r="F2390" s="19">
        <v>2.2000000000000028</v>
      </c>
    </row>
    <row r="2391" spans="1:6" x14ac:dyDescent="0.3">
      <c r="A2391" s="16">
        <v>42036</v>
      </c>
      <c r="B2391" s="17">
        <v>0.66666666666666663</v>
      </c>
      <c r="C2391" s="18" t="s">
        <v>196</v>
      </c>
      <c r="D2391" s="18">
        <v>76.83</v>
      </c>
      <c r="E2391" s="18">
        <v>74.66</v>
      </c>
      <c r="F2391" s="19">
        <v>2.1700000000000017</v>
      </c>
    </row>
    <row r="2392" spans="1:6" x14ac:dyDescent="0.3">
      <c r="A2392" s="16">
        <v>42037</v>
      </c>
      <c r="B2392" s="17">
        <v>0.33333333333333331</v>
      </c>
      <c r="C2392" s="18" t="s">
        <v>196</v>
      </c>
      <c r="D2392" s="18">
        <v>104.26</v>
      </c>
      <c r="E2392" s="18">
        <v>102.03</v>
      </c>
      <c r="F2392" s="19">
        <v>2.230000000000004</v>
      </c>
    </row>
    <row r="2393" spans="1:6" x14ac:dyDescent="0.3">
      <c r="A2393" s="16">
        <v>42037</v>
      </c>
      <c r="B2393" s="17">
        <v>0.45833333333333331</v>
      </c>
      <c r="C2393" s="18" t="s">
        <v>196</v>
      </c>
      <c r="D2393" s="18">
        <v>102.02</v>
      </c>
      <c r="E2393" s="18">
        <v>99.84</v>
      </c>
      <c r="F2393" s="19">
        <v>2.1799999999999926</v>
      </c>
    </row>
    <row r="2394" spans="1:6" x14ac:dyDescent="0.3">
      <c r="A2394" s="16">
        <v>42037</v>
      </c>
      <c r="B2394" s="17">
        <v>0.58333333333333337</v>
      </c>
      <c r="C2394" s="18" t="s">
        <v>196</v>
      </c>
      <c r="D2394" s="18">
        <v>99.84</v>
      </c>
      <c r="E2394" s="18">
        <v>97.64</v>
      </c>
      <c r="F2394" s="19">
        <v>2.2000000000000028</v>
      </c>
    </row>
    <row r="2395" spans="1:6" x14ac:dyDescent="0.3">
      <c r="A2395" s="16">
        <v>42037</v>
      </c>
      <c r="B2395" s="17">
        <v>0.66666666666666663</v>
      </c>
      <c r="C2395" s="18" t="s">
        <v>196</v>
      </c>
      <c r="D2395" s="18">
        <v>97.64</v>
      </c>
      <c r="E2395" s="18">
        <v>95.42</v>
      </c>
      <c r="F2395" s="19">
        <v>2.2199999999999989</v>
      </c>
    </row>
    <row r="2396" spans="1:6" x14ac:dyDescent="0.3">
      <c r="A2396" s="16">
        <v>42038</v>
      </c>
      <c r="B2396" s="17">
        <v>0.33333333333333331</v>
      </c>
      <c r="C2396" s="18" t="s">
        <v>196</v>
      </c>
      <c r="D2396" s="18">
        <v>95.43</v>
      </c>
      <c r="E2396" s="18">
        <v>93.32</v>
      </c>
      <c r="F2396" s="19">
        <v>2.1100000000000136</v>
      </c>
    </row>
    <row r="2397" spans="1:6" x14ac:dyDescent="0.3">
      <c r="A2397" s="16">
        <v>42038</v>
      </c>
      <c r="B2397" s="17">
        <v>0.45833333333333331</v>
      </c>
      <c r="C2397" s="18" t="s">
        <v>196</v>
      </c>
      <c r="D2397" s="18">
        <v>93.32</v>
      </c>
      <c r="E2397" s="18">
        <v>90.89</v>
      </c>
      <c r="F2397" s="19">
        <v>2.4299999999999926</v>
      </c>
    </row>
    <row r="2398" spans="1:6" x14ac:dyDescent="0.3">
      <c r="A2398" s="16">
        <v>42038</v>
      </c>
      <c r="B2398" s="17">
        <v>0.58333333333333337</v>
      </c>
      <c r="C2398" s="18" t="s">
        <v>196</v>
      </c>
      <c r="D2398" s="18">
        <v>90.9</v>
      </c>
      <c r="E2398" s="18">
        <v>88.5</v>
      </c>
      <c r="F2398" s="19">
        <v>2.4000000000000057</v>
      </c>
    </row>
    <row r="2399" spans="1:6" x14ac:dyDescent="0.3">
      <c r="A2399" s="16">
        <v>42038</v>
      </c>
      <c r="B2399" s="17">
        <v>0.66666666666666663</v>
      </c>
      <c r="C2399" s="18" t="s">
        <v>196</v>
      </c>
      <c r="D2399" s="18">
        <v>88.5</v>
      </c>
      <c r="E2399" s="18">
        <v>86.09</v>
      </c>
      <c r="F2399" s="19">
        <v>2.4099999999999966</v>
      </c>
    </row>
    <row r="2400" spans="1:6" x14ac:dyDescent="0.3">
      <c r="A2400" s="16">
        <v>42039</v>
      </c>
      <c r="B2400" s="17">
        <v>0.33333333333333331</v>
      </c>
      <c r="C2400" s="18" t="s">
        <v>196</v>
      </c>
      <c r="D2400" s="18">
        <v>102.97</v>
      </c>
      <c r="E2400" s="18">
        <v>100.82</v>
      </c>
      <c r="F2400" s="19">
        <v>2.1500000000000057</v>
      </c>
    </row>
    <row r="2401" spans="1:6" x14ac:dyDescent="0.3">
      <c r="A2401" s="16">
        <v>42039</v>
      </c>
      <c r="B2401" s="17">
        <v>0.45833333333333331</v>
      </c>
      <c r="C2401" s="18" t="s">
        <v>196</v>
      </c>
      <c r="D2401" s="18">
        <v>100.83</v>
      </c>
      <c r="E2401" s="18">
        <v>98.8</v>
      </c>
      <c r="F2401" s="19">
        <v>2.0300000000000011</v>
      </c>
    </row>
    <row r="2402" spans="1:6" x14ac:dyDescent="0.3">
      <c r="A2402" s="16">
        <v>42039</v>
      </c>
      <c r="B2402" s="17">
        <v>0.58333333333333337</v>
      </c>
      <c r="C2402" s="18" t="s">
        <v>196</v>
      </c>
      <c r="D2402" s="18">
        <v>98.8</v>
      </c>
      <c r="E2402" s="18">
        <v>96.71</v>
      </c>
      <c r="F2402" s="19">
        <v>2.0900000000000034</v>
      </c>
    </row>
    <row r="2403" spans="1:6" x14ac:dyDescent="0.3">
      <c r="A2403" s="16">
        <v>42039</v>
      </c>
      <c r="B2403" s="17">
        <v>0.66666666666666663</v>
      </c>
      <c r="C2403" s="18" t="s">
        <v>196</v>
      </c>
      <c r="D2403" s="18">
        <v>96.71</v>
      </c>
      <c r="E2403" s="18">
        <v>94.31</v>
      </c>
      <c r="F2403" s="19">
        <v>2.3999999999999915</v>
      </c>
    </row>
    <row r="2404" spans="1:6" x14ac:dyDescent="0.3">
      <c r="A2404" s="16">
        <v>42040</v>
      </c>
      <c r="B2404" s="17">
        <v>0.33333333333333331</v>
      </c>
      <c r="C2404" s="18" t="s">
        <v>196</v>
      </c>
      <c r="D2404" s="18">
        <v>94.31</v>
      </c>
      <c r="E2404" s="18">
        <v>91.91</v>
      </c>
      <c r="F2404" s="19">
        <v>2.4000000000000057</v>
      </c>
    </row>
    <row r="2405" spans="1:6" x14ac:dyDescent="0.3">
      <c r="A2405" s="16">
        <v>42040</v>
      </c>
      <c r="B2405" s="17">
        <v>0.45833333333333331</v>
      </c>
      <c r="C2405" s="18" t="s">
        <v>196</v>
      </c>
      <c r="D2405" s="18">
        <v>91.91</v>
      </c>
      <c r="E2405" s="18">
        <v>89.65</v>
      </c>
      <c r="F2405" s="19">
        <v>2.2599999999999909</v>
      </c>
    </row>
    <row r="2406" spans="1:6" x14ac:dyDescent="0.3">
      <c r="A2406" s="16">
        <v>42040</v>
      </c>
      <c r="B2406" s="17">
        <v>0.58333333333333337</v>
      </c>
      <c r="C2406" s="18" t="s">
        <v>196</v>
      </c>
      <c r="D2406" s="18">
        <v>89.66</v>
      </c>
      <c r="E2406" s="18">
        <v>87.92</v>
      </c>
      <c r="F2406" s="19">
        <v>1.7399999999999949</v>
      </c>
    </row>
    <row r="2407" spans="1:6" x14ac:dyDescent="0.3">
      <c r="A2407" s="16">
        <v>42040</v>
      </c>
      <c r="B2407" s="17">
        <v>0.66666666666666663</v>
      </c>
      <c r="C2407" s="18" t="s">
        <v>196</v>
      </c>
      <c r="D2407" s="18">
        <v>87.91</v>
      </c>
      <c r="E2407" s="18">
        <v>85.51</v>
      </c>
      <c r="F2407" s="19">
        <v>2.3999999999999915</v>
      </c>
    </row>
    <row r="2408" spans="1:6" x14ac:dyDescent="0.3">
      <c r="A2408" s="16">
        <v>42041</v>
      </c>
      <c r="B2408" s="17">
        <v>0.33333333333333331</v>
      </c>
      <c r="C2408" s="18" t="s">
        <v>196</v>
      </c>
      <c r="D2408" s="18">
        <v>85.51</v>
      </c>
      <c r="E2408" s="18">
        <v>83.42</v>
      </c>
      <c r="F2408" s="19">
        <v>2.0900000000000034</v>
      </c>
    </row>
    <row r="2409" spans="1:6" x14ac:dyDescent="0.3">
      <c r="A2409" s="16">
        <v>42041</v>
      </c>
      <c r="B2409" s="17">
        <v>0.45833333333333331</v>
      </c>
      <c r="C2409" s="18" t="s">
        <v>196</v>
      </c>
      <c r="D2409" s="18">
        <v>83.42</v>
      </c>
      <c r="E2409" s="18">
        <v>80.900000000000006</v>
      </c>
      <c r="F2409" s="19">
        <v>2.519999999999996</v>
      </c>
    </row>
    <row r="2410" spans="1:6" x14ac:dyDescent="0.3">
      <c r="A2410" s="16">
        <v>42041</v>
      </c>
      <c r="B2410" s="17">
        <v>0.58333333333333337</v>
      </c>
      <c r="C2410" s="18" t="s">
        <v>196</v>
      </c>
      <c r="D2410" s="18">
        <v>80.900000000000006</v>
      </c>
      <c r="E2410" s="18">
        <v>78.83</v>
      </c>
      <c r="F2410" s="19">
        <v>2.0700000000000074</v>
      </c>
    </row>
    <row r="2411" spans="1:6" x14ac:dyDescent="0.3">
      <c r="A2411" s="16">
        <v>42041</v>
      </c>
      <c r="B2411" s="17">
        <v>0.66666666666666663</v>
      </c>
      <c r="C2411" s="18" t="s">
        <v>196</v>
      </c>
      <c r="D2411" s="18">
        <v>78.83</v>
      </c>
      <c r="E2411" s="18">
        <v>76.34</v>
      </c>
      <c r="F2411" s="19">
        <v>2.4899999999999949</v>
      </c>
    </row>
    <row r="2412" spans="1:6" x14ac:dyDescent="0.3">
      <c r="A2412" s="11">
        <v>41981</v>
      </c>
      <c r="B2412" s="12">
        <v>0.33333333333333331</v>
      </c>
      <c r="C2412" s="13" t="s">
        <v>197</v>
      </c>
      <c r="D2412" s="13">
        <v>113.68</v>
      </c>
      <c r="E2412" s="13">
        <v>112.46</v>
      </c>
      <c r="F2412" s="14">
        <v>1.2200000000000131</v>
      </c>
    </row>
    <row r="2413" spans="1:6" x14ac:dyDescent="0.3">
      <c r="A2413" s="11">
        <v>41981</v>
      </c>
      <c r="B2413" s="12">
        <v>0.45833333333333331</v>
      </c>
      <c r="C2413" s="13" t="s">
        <v>197</v>
      </c>
      <c r="D2413" s="13">
        <v>112.46</v>
      </c>
      <c r="E2413" s="13">
        <v>110.73</v>
      </c>
      <c r="F2413" s="14">
        <v>1.7299999999999898</v>
      </c>
    </row>
    <row r="2414" spans="1:6" x14ac:dyDescent="0.3">
      <c r="A2414" s="11">
        <v>41981</v>
      </c>
      <c r="B2414" s="12">
        <v>0.58333333333333337</v>
      </c>
      <c r="C2414" s="13" t="s">
        <v>197</v>
      </c>
      <c r="D2414" s="13">
        <v>110.73</v>
      </c>
      <c r="E2414" s="13">
        <v>109.39</v>
      </c>
      <c r="F2414" s="14">
        <v>1.3400000000000034</v>
      </c>
    </row>
    <row r="2415" spans="1:6" x14ac:dyDescent="0.3">
      <c r="A2415" s="11">
        <v>41981</v>
      </c>
      <c r="B2415" s="12">
        <v>0.66666666666666663</v>
      </c>
      <c r="C2415" s="13" t="s">
        <v>197</v>
      </c>
      <c r="D2415" s="13">
        <v>109.39</v>
      </c>
      <c r="E2415" s="13">
        <v>107.55</v>
      </c>
      <c r="F2415" s="14">
        <v>1.8400000000000034</v>
      </c>
    </row>
    <row r="2416" spans="1:6" x14ac:dyDescent="0.3">
      <c r="A2416" s="11">
        <v>41982</v>
      </c>
      <c r="B2416" s="12">
        <v>0.33333333333333331</v>
      </c>
      <c r="C2416" s="13" t="s">
        <v>197</v>
      </c>
      <c r="D2416" s="13">
        <v>118.26</v>
      </c>
      <c r="E2416" s="13">
        <v>116.84</v>
      </c>
      <c r="F2416" s="14">
        <v>1.4200000000000017</v>
      </c>
    </row>
    <row r="2417" spans="1:6" x14ac:dyDescent="0.3">
      <c r="A2417" s="11">
        <v>41982</v>
      </c>
      <c r="B2417" s="12">
        <v>0.45833333333333331</v>
      </c>
      <c r="C2417" s="13" t="s">
        <v>197</v>
      </c>
      <c r="D2417" s="13">
        <v>116.83</v>
      </c>
      <c r="E2417" s="13">
        <v>113.01</v>
      </c>
      <c r="F2417" s="14">
        <v>3.8199999999999932</v>
      </c>
    </row>
    <row r="2418" spans="1:6" x14ac:dyDescent="0.3">
      <c r="A2418" s="11">
        <v>41982</v>
      </c>
      <c r="B2418" s="12">
        <v>0.58333333333333337</v>
      </c>
      <c r="C2418" s="13" t="s">
        <v>197</v>
      </c>
      <c r="D2418" s="13">
        <v>112.97</v>
      </c>
      <c r="E2418" s="13">
        <v>110.39</v>
      </c>
      <c r="F2418" s="14">
        <v>2.5799999999999983</v>
      </c>
    </row>
    <row r="2419" spans="1:6" x14ac:dyDescent="0.3">
      <c r="A2419" s="11">
        <v>41982</v>
      </c>
      <c r="B2419" s="12">
        <v>0.66666666666666663</v>
      </c>
      <c r="C2419" s="13" t="s">
        <v>197</v>
      </c>
      <c r="D2419" s="13">
        <v>110.39</v>
      </c>
      <c r="E2419" s="13">
        <v>108.86</v>
      </c>
      <c r="F2419" s="14">
        <v>1.5300000000000011</v>
      </c>
    </row>
    <row r="2420" spans="1:6" x14ac:dyDescent="0.3">
      <c r="A2420" s="11">
        <v>41983</v>
      </c>
      <c r="B2420" s="12">
        <v>0.33333333333333331</v>
      </c>
      <c r="C2420" s="13" t="s">
        <v>197</v>
      </c>
      <c r="D2420" s="15">
        <v>108.86</v>
      </c>
      <c r="E2420" s="15">
        <v>104.9</v>
      </c>
      <c r="F2420" s="14">
        <v>3.9599999999999937</v>
      </c>
    </row>
    <row r="2421" spans="1:6" x14ac:dyDescent="0.3">
      <c r="A2421" s="11">
        <v>41983</v>
      </c>
      <c r="B2421" s="12">
        <v>0.45833333333333331</v>
      </c>
      <c r="C2421" s="13" t="s">
        <v>197</v>
      </c>
      <c r="D2421" s="13">
        <v>104.87</v>
      </c>
      <c r="E2421" s="13">
        <v>103.88</v>
      </c>
      <c r="F2421" s="14">
        <v>0.99000000000000909</v>
      </c>
    </row>
    <row r="2422" spans="1:6" x14ac:dyDescent="0.3">
      <c r="A2422" s="11">
        <v>41983</v>
      </c>
      <c r="B2422" s="12">
        <v>0.58333333333333337</v>
      </c>
      <c r="C2422" s="13" t="s">
        <v>197</v>
      </c>
      <c r="D2422" s="15">
        <v>103.87</v>
      </c>
      <c r="E2422" s="15">
        <v>101.5</v>
      </c>
      <c r="F2422" s="14">
        <v>2.3700000000000045</v>
      </c>
    </row>
    <row r="2423" spans="1:6" x14ac:dyDescent="0.3">
      <c r="A2423" s="11">
        <v>41983</v>
      </c>
      <c r="B2423" s="12">
        <v>0.66666666666666663</v>
      </c>
      <c r="C2423" s="13" t="s">
        <v>197</v>
      </c>
      <c r="D2423" s="15">
        <v>101.49</v>
      </c>
      <c r="E2423" s="15">
        <v>100.24</v>
      </c>
      <c r="F2423" s="14">
        <v>1.25</v>
      </c>
    </row>
    <row r="2424" spans="1:6" x14ac:dyDescent="0.3">
      <c r="A2424" s="11">
        <v>41984</v>
      </c>
      <c r="B2424" s="12">
        <v>0.33333333333333331</v>
      </c>
      <c r="C2424" s="13" t="s">
        <v>197</v>
      </c>
      <c r="D2424" s="15">
        <v>100.21</v>
      </c>
      <c r="E2424" s="15">
        <v>97.54</v>
      </c>
      <c r="F2424" s="14">
        <v>2.6699999999999875</v>
      </c>
    </row>
    <row r="2425" spans="1:6" x14ac:dyDescent="0.3">
      <c r="A2425" s="11">
        <v>41984</v>
      </c>
      <c r="B2425" s="12">
        <v>0.45833333333333331</v>
      </c>
      <c r="C2425" s="13" t="s">
        <v>197</v>
      </c>
      <c r="D2425" s="15">
        <v>97.53</v>
      </c>
      <c r="E2425" s="15">
        <v>94.24</v>
      </c>
      <c r="F2425" s="14">
        <v>3.2900000000000063</v>
      </c>
    </row>
    <row r="2426" spans="1:6" x14ac:dyDescent="0.3">
      <c r="A2426" s="11">
        <v>41984</v>
      </c>
      <c r="B2426" s="12">
        <v>0.58333333333333337</v>
      </c>
      <c r="C2426" s="13" t="s">
        <v>197</v>
      </c>
      <c r="D2426" s="15">
        <v>94.24</v>
      </c>
      <c r="E2426" s="15">
        <v>92.14</v>
      </c>
      <c r="F2426" s="14">
        <v>2.0999999999999943</v>
      </c>
    </row>
    <row r="2427" spans="1:6" x14ac:dyDescent="0.3">
      <c r="A2427" s="11">
        <v>41984</v>
      </c>
      <c r="B2427" s="12">
        <v>0.66666666666666663</v>
      </c>
      <c r="C2427" s="13" t="s">
        <v>197</v>
      </c>
      <c r="D2427" s="15">
        <v>92.15</v>
      </c>
      <c r="E2427" s="15">
        <v>90.7</v>
      </c>
      <c r="F2427" s="14">
        <v>1.4500000000000028</v>
      </c>
    </row>
    <row r="2428" spans="1:6" x14ac:dyDescent="0.3">
      <c r="A2428" s="11">
        <v>41985</v>
      </c>
      <c r="B2428" s="12">
        <v>0.33333333333333331</v>
      </c>
      <c r="C2428" s="13" t="s">
        <v>197</v>
      </c>
      <c r="D2428" s="13">
        <v>90.7</v>
      </c>
      <c r="E2428" s="13">
        <v>87.25</v>
      </c>
      <c r="F2428" s="14">
        <v>3.4500000000000028</v>
      </c>
    </row>
    <row r="2429" spans="1:6" x14ac:dyDescent="0.3">
      <c r="A2429" s="11">
        <v>41985</v>
      </c>
      <c r="B2429" s="12">
        <v>0.45833333333333331</v>
      </c>
      <c r="C2429" s="13" t="s">
        <v>197</v>
      </c>
      <c r="D2429" s="13">
        <v>87.26</v>
      </c>
      <c r="E2429" s="13">
        <v>86.02</v>
      </c>
      <c r="F2429" s="14">
        <v>1.2400000000000091</v>
      </c>
    </row>
    <row r="2430" spans="1:6" x14ac:dyDescent="0.3">
      <c r="A2430" s="11">
        <v>41985</v>
      </c>
      <c r="B2430" s="12">
        <v>0.58333333333333337</v>
      </c>
      <c r="C2430" s="13" t="s">
        <v>197</v>
      </c>
      <c r="D2430" s="13">
        <v>86.03</v>
      </c>
      <c r="E2430" s="13">
        <v>83.96</v>
      </c>
      <c r="F2430" s="14">
        <v>2.0700000000000074</v>
      </c>
    </row>
    <row r="2431" spans="1:6" x14ac:dyDescent="0.3">
      <c r="A2431" s="11">
        <v>41985</v>
      </c>
      <c r="B2431" s="12">
        <v>0.66666666666666663</v>
      </c>
      <c r="C2431" s="13" t="s">
        <v>197</v>
      </c>
      <c r="D2431" s="13">
        <v>83.96</v>
      </c>
      <c r="E2431" s="13">
        <v>82.88</v>
      </c>
      <c r="F2431" s="14">
        <v>1.0799999999999983</v>
      </c>
    </row>
    <row r="2432" spans="1:6" x14ac:dyDescent="0.3">
      <c r="A2432" s="11">
        <v>41986</v>
      </c>
      <c r="B2432" s="12">
        <v>0.33333333333333331</v>
      </c>
      <c r="C2432" s="13" t="s">
        <v>197</v>
      </c>
      <c r="D2432" s="13">
        <v>82.86</v>
      </c>
      <c r="E2432" s="13">
        <v>81.7</v>
      </c>
      <c r="F2432" s="14">
        <v>1.1599999999999966</v>
      </c>
    </row>
    <row r="2433" spans="1:6" x14ac:dyDescent="0.3">
      <c r="A2433" s="11">
        <v>41986</v>
      </c>
      <c r="B2433" s="12">
        <v>0.45833333333333331</v>
      </c>
      <c r="C2433" s="13" t="s">
        <v>197</v>
      </c>
      <c r="D2433" s="13">
        <v>81.709999999999994</v>
      </c>
      <c r="E2433" s="13">
        <v>80.91</v>
      </c>
      <c r="F2433" s="14">
        <v>0.79999999999999716</v>
      </c>
    </row>
    <row r="2434" spans="1:6" x14ac:dyDescent="0.3">
      <c r="A2434" s="11">
        <v>41986</v>
      </c>
      <c r="B2434" s="12">
        <v>0.58333333333333337</v>
      </c>
      <c r="C2434" s="13" t="s">
        <v>197</v>
      </c>
      <c r="D2434" s="13">
        <v>80.91</v>
      </c>
      <c r="E2434" s="13">
        <v>78.959999999999994</v>
      </c>
      <c r="F2434" s="14">
        <v>1.9500000000000028</v>
      </c>
    </row>
    <row r="2435" spans="1:6" x14ac:dyDescent="0.3">
      <c r="A2435" s="11">
        <v>41986</v>
      </c>
      <c r="B2435" s="12">
        <v>0.66666666666666663</v>
      </c>
      <c r="C2435" s="13" t="s">
        <v>197</v>
      </c>
      <c r="D2435" s="13">
        <v>79</v>
      </c>
      <c r="E2435" s="13">
        <v>76.849999999999994</v>
      </c>
      <c r="F2435" s="14">
        <v>2.1500000000000057</v>
      </c>
    </row>
    <row r="2436" spans="1:6" x14ac:dyDescent="0.3">
      <c r="A2436" s="11">
        <v>41987</v>
      </c>
      <c r="B2436" s="12">
        <v>0.33333333333333331</v>
      </c>
      <c r="C2436" s="13" t="s">
        <v>197</v>
      </c>
      <c r="D2436" s="13">
        <v>76.87</v>
      </c>
      <c r="E2436" s="13">
        <v>75.069999999999993</v>
      </c>
      <c r="F2436" s="14">
        <v>1.8000000000000114</v>
      </c>
    </row>
    <row r="2437" spans="1:6" x14ac:dyDescent="0.3">
      <c r="A2437" s="11">
        <v>41987</v>
      </c>
      <c r="B2437" s="12">
        <v>0.45833333333333331</v>
      </c>
      <c r="C2437" s="13" t="s">
        <v>197</v>
      </c>
      <c r="D2437" s="13">
        <v>75.069999999999993</v>
      </c>
      <c r="E2437" s="13">
        <v>72.22</v>
      </c>
      <c r="F2437" s="14">
        <v>2.8499999999999943</v>
      </c>
    </row>
    <row r="2438" spans="1:6" x14ac:dyDescent="0.3">
      <c r="A2438" s="11">
        <v>41987</v>
      </c>
      <c r="B2438" s="12">
        <v>0.58333333333333337</v>
      </c>
      <c r="C2438" s="13" t="s">
        <v>197</v>
      </c>
      <c r="D2438" s="13">
        <v>72.239999999999995</v>
      </c>
      <c r="E2438" s="13">
        <v>70.72</v>
      </c>
      <c r="F2438" s="14">
        <v>1.519999999999996</v>
      </c>
    </row>
    <row r="2439" spans="1:6" x14ac:dyDescent="0.3">
      <c r="A2439" s="11">
        <v>41987</v>
      </c>
      <c r="B2439" s="12">
        <v>0.66666666666666663</v>
      </c>
      <c r="C2439" s="13" t="s">
        <v>197</v>
      </c>
      <c r="D2439" s="13">
        <v>70.73</v>
      </c>
      <c r="E2439" s="13">
        <v>68.900000000000006</v>
      </c>
      <c r="F2439" s="14">
        <v>1.8299999999999983</v>
      </c>
    </row>
    <row r="2440" spans="1:6" x14ac:dyDescent="0.3">
      <c r="A2440" s="11">
        <v>41988</v>
      </c>
      <c r="B2440" s="12">
        <v>0.33333333333333331</v>
      </c>
      <c r="C2440" s="13" t="s">
        <v>197</v>
      </c>
      <c r="D2440" s="13">
        <v>68.89</v>
      </c>
      <c r="E2440" s="13">
        <v>66.7</v>
      </c>
      <c r="F2440" s="14">
        <v>2.1899999999999977</v>
      </c>
    </row>
    <row r="2441" spans="1:6" x14ac:dyDescent="0.3">
      <c r="A2441" s="11">
        <v>41988</v>
      </c>
      <c r="B2441" s="12">
        <v>0.45833333333333331</v>
      </c>
      <c r="C2441" s="13" t="s">
        <v>197</v>
      </c>
      <c r="D2441" s="13">
        <v>66.7</v>
      </c>
      <c r="E2441" s="13">
        <v>65.27</v>
      </c>
      <c r="F2441" s="14">
        <v>1.4300000000000068</v>
      </c>
    </row>
    <row r="2442" spans="1:6" x14ac:dyDescent="0.3">
      <c r="A2442" s="11">
        <v>41988</v>
      </c>
      <c r="B2442" s="12">
        <v>0.58333333333333337</v>
      </c>
      <c r="C2442" s="13" t="s">
        <v>197</v>
      </c>
      <c r="D2442" s="13">
        <v>65.27</v>
      </c>
      <c r="E2442" s="13">
        <v>63.24</v>
      </c>
      <c r="F2442" s="14">
        <v>2.029999999999994</v>
      </c>
    </row>
    <row r="2443" spans="1:6" x14ac:dyDescent="0.3">
      <c r="A2443" s="11">
        <v>41988</v>
      </c>
      <c r="B2443" s="12">
        <v>0.66666666666666663</v>
      </c>
      <c r="C2443" s="13" t="s">
        <v>197</v>
      </c>
      <c r="D2443" s="13">
        <v>63.24</v>
      </c>
      <c r="E2443" s="13">
        <v>61.18</v>
      </c>
      <c r="F2443" s="14">
        <v>2.0600000000000023</v>
      </c>
    </row>
    <row r="2444" spans="1:6" x14ac:dyDescent="0.3">
      <c r="A2444" s="11">
        <v>41989</v>
      </c>
      <c r="B2444" s="12">
        <v>0.33333333333333331</v>
      </c>
      <c r="C2444" s="13" t="s">
        <v>197</v>
      </c>
      <c r="D2444" s="13">
        <v>61.17</v>
      </c>
      <c r="E2444" s="13">
        <v>58.71</v>
      </c>
      <c r="F2444" s="14">
        <v>2.4600000000000009</v>
      </c>
    </row>
    <row r="2445" spans="1:6" x14ac:dyDescent="0.3">
      <c r="A2445" s="11">
        <v>41989</v>
      </c>
      <c r="B2445" s="12">
        <v>0.45833333333333331</v>
      </c>
      <c r="C2445" s="13" t="s">
        <v>197</v>
      </c>
      <c r="D2445" s="13">
        <v>58.72</v>
      </c>
      <c r="E2445" s="13">
        <v>57.59</v>
      </c>
      <c r="F2445" s="14">
        <v>1.1299999999999955</v>
      </c>
    </row>
    <row r="2446" spans="1:6" x14ac:dyDescent="0.3">
      <c r="A2446" s="11">
        <v>41989</v>
      </c>
      <c r="B2446" s="12">
        <v>0.58333333333333337</v>
      </c>
      <c r="C2446" s="13" t="s">
        <v>197</v>
      </c>
      <c r="D2446" s="13">
        <v>57.59</v>
      </c>
      <c r="E2446" s="13">
        <v>54.94</v>
      </c>
      <c r="F2446" s="14">
        <v>2.6500000000000057</v>
      </c>
    </row>
    <row r="2447" spans="1:6" x14ac:dyDescent="0.3">
      <c r="A2447" s="11">
        <v>41989</v>
      </c>
      <c r="B2447" s="12">
        <v>0.66666666666666663</v>
      </c>
      <c r="C2447" s="13" t="s">
        <v>197</v>
      </c>
      <c r="D2447" s="13">
        <v>54.94</v>
      </c>
      <c r="E2447" s="13">
        <v>52.85</v>
      </c>
      <c r="F2447" s="14">
        <v>2.0899999999999963</v>
      </c>
    </row>
    <row r="2448" spans="1:6" x14ac:dyDescent="0.3">
      <c r="A2448" s="11">
        <v>41990</v>
      </c>
      <c r="B2448" s="12">
        <v>0.33333333333333331</v>
      </c>
      <c r="C2448" s="13" t="s">
        <v>197</v>
      </c>
      <c r="D2448" s="13">
        <v>52.86</v>
      </c>
      <c r="E2448" s="13">
        <v>50.72</v>
      </c>
      <c r="F2448" s="14">
        <v>2.1400000000000006</v>
      </c>
    </row>
    <row r="2449" spans="1:6" x14ac:dyDescent="0.3">
      <c r="A2449" s="11">
        <v>41990</v>
      </c>
      <c r="B2449" s="12">
        <v>0.45833333333333331</v>
      </c>
      <c r="C2449" s="13" t="s">
        <v>197</v>
      </c>
      <c r="D2449" s="13">
        <v>50.72</v>
      </c>
      <c r="E2449" s="13">
        <v>49.01</v>
      </c>
      <c r="F2449" s="14">
        <v>1.7100000000000009</v>
      </c>
    </row>
    <row r="2450" spans="1:6" x14ac:dyDescent="0.3">
      <c r="A2450" s="11">
        <v>41990</v>
      </c>
      <c r="B2450" s="12">
        <v>0.58333333333333337</v>
      </c>
      <c r="C2450" s="13" t="s">
        <v>197</v>
      </c>
      <c r="D2450" s="13">
        <v>49.01</v>
      </c>
      <c r="E2450" s="13">
        <v>45.87</v>
      </c>
      <c r="F2450" s="14">
        <v>3.1400000000000006</v>
      </c>
    </row>
    <row r="2451" spans="1:6" x14ac:dyDescent="0.3">
      <c r="A2451" s="11">
        <v>41990</v>
      </c>
      <c r="B2451" s="12">
        <v>0.66666666666666663</v>
      </c>
      <c r="C2451" s="13" t="s">
        <v>197</v>
      </c>
      <c r="D2451" s="13">
        <v>45.87</v>
      </c>
      <c r="E2451" s="13">
        <v>44.68</v>
      </c>
      <c r="F2451" s="14">
        <v>1.1899999999999977</v>
      </c>
    </row>
    <row r="2452" spans="1:6" x14ac:dyDescent="0.3">
      <c r="A2452" s="11">
        <v>41991</v>
      </c>
      <c r="B2452" s="12">
        <v>0.33333333333333331</v>
      </c>
      <c r="C2452" s="13" t="s">
        <v>197</v>
      </c>
      <c r="D2452" s="13">
        <v>117.28</v>
      </c>
      <c r="E2452" s="13">
        <v>112.9</v>
      </c>
      <c r="F2452" s="14">
        <v>4.3799999999999955</v>
      </c>
    </row>
    <row r="2453" spans="1:6" x14ac:dyDescent="0.3">
      <c r="A2453" s="11">
        <v>41991</v>
      </c>
      <c r="B2453" s="12">
        <v>0.45833333333333331</v>
      </c>
      <c r="C2453" s="13" t="s">
        <v>197</v>
      </c>
      <c r="D2453" s="13">
        <v>112.9</v>
      </c>
      <c r="E2453" s="13">
        <v>111.44</v>
      </c>
      <c r="F2453" s="14">
        <v>1.460000000000008</v>
      </c>
    </row>
    <row r="2454" spans="1:6" x14ac:dyDescent="0.3">
      <c r="A2454" s="11">
        <v>41991</v>
      </c>
      <c r="B2454" s="12">
        <v>0.58333333333333337</v>
      </c>
      <c r="C2454" s="13" t="s">
        <v>197</v>
      </c>
      <c r="D2454" s="13">
        <v>111.44</v>
      </c>
      <c r="E2454" s="13">
        <v>108.9</v>
      </c>
      <c r="F2454" s="14">
        <v>2.539999999999992</v>
      </c>
    </row>
    <row r="2455" spans="1:6" x14ac:dyDescent="0.3">
      <c r="A2455" s="11">
        <v>41991</v>
      </c>
      <c r="B2455" s="12">
        <v>0.66666666666666663</v>
      </c>
      <c r="C2455" s="13" t="s">
        <v>197</v>
      </c>
      <c r="D2455" s="13">
        <v>108.9</v>
      </c>
      <c r="E2455" s="13">
        <v>106.6</v>
      </c>
      <c r="F2455" s="14">
        <v>2.3000000000000114</v>
      </c>
    </row>
    <row r="2456" spans="1:6" x14ac:dyDescent="0.3">
      <c r="A2456" s="11">
        <v>41992</v>
      </c>
      <c r="B2456" s="12">
        <v>0.33333333333333331</v>
      </c>
      <c r="C2456" s="13" t="s">
        <v>197</v>
      </c>
      <c r="D2456" s="13">
        <v>106.55</v>
      </c>
      <c r="E2456" s="13">
        <v>104.42</v>
      </c>
      <c r="F2456" s="14">
        <v>2.1299999999999955</v>
      </c>
    </row>
    <row r="2457" spans="1:6" x14ac:dyDescent="0.3">
      <c r="A2457" s="11">
        <v>41992</v>
      </c>
      <c r="B2457" s="12">
        <v>0.45833333333333331</v>
      </c>
      <c r="C2457" s="13" t="s">
        <v>197</v>
      </c>
      <c r="D2457" s="13">
        <v>104.42</v>
      </c>
      <c r="E2457" s="13">
        <v>102.91</v>
      </c>
      <c r="F2457" s="14">
        <v>1.5100000000000051</v>
      </c>
    </row>
    <row r="2458" spans="1:6" x14ac:dyDescent="0.3">
      <c r="A2458" s="11">
        <v>41992</v>
      </c>
      <c r="B2458" s="12">
        <v>0.58333333333333337</v>
      </c>
      <c r="C2458" s="13" t="s">
        <v>197</v>
      </c>
      <c r="D2458" s="13">
        <v>102.91</v>
      </c>
      <c r="E2458" s="13">
        <v>101.39</v>
      </c>
      <c r="F2458" s="14">
        <v>1.519999999999996</v>
      </c>
    </row>
    <row r="2459" spans="1:6" x14ac:dyDescent="0.3">
      <c r="A2459" s="11">
        <v>41992</v>
      </c>
      <c r="B2459" s="12">
        <v>0.66666666666666663</v>
      </c>
      <c r="C2459" s="13" t="s">
        <v>197</v>
      </c>
      <c r="D2459" s="13">
        <v>101.39</v>
      </c>
      <c r="E2459" s="13">
        <v>99.56</v>
      </c>
      <c r="F2459" s="14">
        <v>1.8299999999999983</v>
      </c>
    </row>
    <row r="2460" spans="1:6" x14ac:dyDescent="0.3">
      <c r="A2460" s="11">
        <v>41993</v>
      </c>
      <c r="B2460" s="12">
        <v>0.33333333333333331</v>
      </c>
      <c r="C2460" s="13" t="s">
        <v>197</v>
      </c>
      <c r="D2460" s="13">
        <v>99.56</v>
      </c>
      <c r="E2460" s="13">
        <v>97.65</v>
      </c>
      <c r="F2460" s="14">
        <v>1.9099999999999966</v>
      </c>
    </row>
    <row r="2461" spans="1:6" x14ac:dyDescent="0.3">
      <c r="A2461" s="11">
        <v>41993</v>
      </c>
      <c r="B2461" s="12">
        <v>0.45833333333333331</v>
      </c>
      <c r="C2461" s="13" t="s">
        <v>197</v>
      </c>
      <c r="D2461" s="13">
        <v>97.65</v>
      </c>
      <c r="E2461" s="13">
        <v>96.47</v>
      </c>
      <c r="F2461" s="14">
        <v>1.1800000000000068</v>
      </c>
    </row>
    <row r="2462" spans="1:6" x14ac:dyDescent="0.3">
      <c r="A2462" s="11">
        <v>41993</v>
      </c>
      <c r="B2462" s="12">
        <v>0.58333333333333337</v>
      </c>
      <c r="C2462" s="13" t="s">
        <v>197</v>
      </c>
      <c r="D2462" s="13">
        <v>96.47</v>
      </c>
      <c r="E2462" s="13">
        <v>95.67</v>
      </c>
      <c r="F2462" s="14">
        <v>0.79999999999999716</v>
      </c>
    </row>
    <row r="2463" spans="1:6" x14ac:dyDescent="0.3">
      <c r="A2463" s="11">
        <v>41993</v>
      </c>
      <c r="B2463" s="12">
        <v>0.66666666666666663</v>
      </c>
      <c r="C2463" s="13" t="s">
        <v>197</v>
      </c>
      <c r="D2463" s="13">
        <v>95.67</v>
      </c>
      <c r="E2463" s="13">
        <v>94.66</v>
      </c>
      <c r="F2463" s="14">
        <v>1.0100000000000051</v>
      </c>
    </row>
    <row r="2464" spans="1:6" x14ac:dyDescent="0.3">
      <c r="A2464" s="11">
        <v>41994</v>
      </c>
      <c r="B2464" s="12">
        <v>0.33333333333333331</v>
      </c>
      <c r="C2464" s="13" t="s">
        <v>197</v>
      </c>
      <c r="D2464" s="13">
        <v>94.64</v>
      </c>
      <c r="E2464" s="13">
        <v>93.59</v>
      </c>
      <c r="F2464" s="14">
        <v>1.0499999999999972</v>
      </c>
    </row>
    <row r="2465" spans="1:6" x14ac:dyDescent="0.3">
      <c r="A2465" s="11">
        <v>41994</v>
      </c>
      <c r="B2465" s="12">
        <v>0.45833333333333331</v>
      </c>
      <c r="C2465" s="13" t="s">
        <v>197</v>
      </c>
      <c r="D2465" s="13">
        <v>93.59</v>
      </c>
      <c r="E2465" s="13">
        <v>92.49</v>
      </c>
      <c r="F2465" s="14">
        <v>1.1000000000000085</v>
      </c>
    </row>
    <row r="2466" spans="1:6" x14ac:dyDescent="0.3">
      <c r="A2466" s="11">
        <v>41994</v>
      </c>
      <c r="B2466" s="12">
        <v>0.58333333333333337</v>
      </c>
      <c r="C2466" s="13" t="s">
        <v>197</v>
      </c>
      <c r="D2466" s="13">
        <v>92.49</v>
      </c>
      <c r="E2466" s="13">
        <v>90.99</v>
      </c>
      <c r="F2466" s="14">
        <v>1.5</v>
      </c>
    </row>
    <row r="2467" spans="1:6" x14ac:dyDescent="0.3">
      <c r="A2467" s="11">
        <v>41994</v>
      </c>
      <c r="B2467" s="12">
        <v>0.66666666666666663</v>
      </c>
      <c r="C2467" s="13" t="s">
        <v>197</v>
      </c>
      <c r="D2467" s="13">
        <v>90.99</v>
      </c>
      <c r="E2467" s="13">
        <v>89.25</v>
      </c>
      <c r="F2467" s="14">
        <v>1.7399999999999949</v>
      </c>
    </row>
    <row r="2468" spans="1:6" x14ac:dyDescent="0.3">
      <c r="A2468" s="11">
        <v>41995</v>
      </c>
      <c r="B2468" s="12">
        <v>0.33333333333333331</v>
      </c>
      <c r="C2468" s="13" t="s">
        <v>197</v>
      </c>
      <c r="D2468" s="13">
        <v>89.25</v>
      </c>
      <c r="E2468" s="13">
        <v>88.68</v>
      </c>
      <c r="F2468" s="14">
        <v>0.56999999999999318</v>
      </c>
    </row>
    <row r="2469" spans="1:6" x14ac:dyDescent="0.3">
      <c r="A2469" s="11">
        <v>41995</v>
      </c>
      <c r="B2469" s="12">
        <v>0.45833333333333331</v>
      </c>
      <c r="C2469" s="13" t="s">
        <v>197</v>
      </c>
      <c r="D2469" s="13">
        <v>88.68</v>
      </c>
      <c r="E2469" s="13">
        <v>87.18</v>
      </c>
      <c r="F2469" s="14">
        <v>1.5</v>
      </c>
    </row>
    <row r="2470" spans="1:6" x14ac:dyDescent="0.3">
      <c r="A2470" s="11">
        <v>41995</v>
      </c>
      <c r="B2470" s="12">
        <v>0.58333333333333337</v>
      </c>
      <c r="C2470" s="13" t="s">
        <v>197</v>
      </c>
      <c r="D2470" s="13">
        <v>87.18</v>
      </c>
      <c r="E2470" s="13">
        <v>85.66</v>
      </c>
      <c r="F2470" s="14">
        <v>1.5200000000000102</v>
      </c>
    </row>
    <row r="2471" spans="1:6" x14ac:dyDescent="0.3">
      <c r="A2471" s="11">
        <v>41995</v>
      </c>
      <c r="B2471" s="12">
        <v>0.66666666666666663</v>
      </c>
      <c r="C2471" s="13" t="s">
        <v>197</v>
      </c>
      <c r="D2471" s="13">
        <v>85.66</v>
      </c>
      <c r="E2471" s="13">
        <v>84.17</v>
      </c>
      <c r="F2471" s="14">
        <v>1.4899999999999949</v>
      </c>
    </row>
    <row r="2472" spans="1:6" x14ac:dyDescent="0.3">
      <c r="A2472" s="11">
        <v>41996</v>
      </c>
      <c r="B2472" s="12">
        <v>0.33333333333333331</v>
      </c>
      <c r="C2472" s="13" t="s">
        <v>197</v>
      </c>
      <c r="D2472" s="13">
        <v>84.15</v>
      </c>
      <c r="E2472" s="13">
        <v>82.5</v>
      </c>
      <c r="F2472" s="14">
        <v>1.6500000000000057</v>
      </c>
    </row>
    <row r="2473" spans="1:6" x14ac:dyDescent="0.3">
      <c r="A2473" s="11">
        <v>41996</v>
      </c>
      <c r="B2473" s="12">
        <v>0.45833333333333331</v>
      </c>
      <c r="C2473" s="13" t="s">
        <v>197</v>
      </c>
      <c r="D2473" s="13">
        <v>82.5</v>
      </c>
      <c r="E2473" s="13">
        <v>80.900000000000006</v>
      </c>
      <c r="F2473" s="14">
        <v>1.5999999999999943</v>
      </c>
    </row>
    <row r="2474" spans="1:6" x14ac:dyDescent="0.3">
      <c r="A2474" s="11">
        <v>41996</v>
      </c>
      <c r="B2474" s="12">
        <v>0.58333333333333337</v>
      </c>
      <c r="C2474" s="13" t="s">
        <v>197</v>
      </c>
      <c r="D2474" s="13">
        <v>80.900000000000006</v>
      </c>
      <c r="E2474" s="13">
        <v>79.290000000000006</v>
      </c>
      <c r="F2474" s="14">
        <v>1.6099999999999994</v>
      </c>
    </row>
    <row r="2475" spans="1:6" x14ac:dyDescent="0.3">
      <c r="A2475" s="11">
        <v>41996</v>
      </c>
      <c r="B2475" s="12">
        <v>0.66666666666666663</v>
      </c>
      <c r="C2475" s="13" t="s">
        <v>197</v>
      </c>
      <c r="D2475" s="13">
        <v>79.290000000000006</v>
      </c>
      <c r="E2475" s="13">
        <v>77.64</v>
      </c>
      <c r="F2475" s="14">
        <v>1.6500000000000057</v>
      </c>
    </row>
    <row r="2476" spans="1:6" x14ac:dyDescent="0.3">
      <c r="A2476" s="11">
        <v>41997</v>
      </c>
      <c r="B2476" s="12">
        <v>0.33333333333333331</v>
      </c>
      <c r="C2476" s="13" t="s">
        <v>197</v>
      </c>
      <c r="D2476" s="13">
        <v>77.64</v>
      </c>
      <c r="E2476" s="13">
        <v>75.91</v>
      </c>
      <c r="F2476" s="14">
        <v>1.730000000000004</v>
      </c>
    </row>
    <row r="2477" spans="1:6" x14ac:dyDescent="0.3">
      <c r="A2477" s="11">
        <v>41997</v>
      </c>
      <c r="B2477" s="12">
        <v>0.45833333333333331</v>
      </c>
      <c r="C2477" s="13" t="s">
        <v>197</v>
      </c>
      <c r="D2477" s="13">
        <v>75.91</v>
      </c>
      <c r="E2477" s="13">
        <v>74.099999999999994</v>
      </c>
      <c r="F2477" s="14">
        <v>1.8100000000000023</v>
      </c>
    </row>
    <row r="2478" spans="1:6" x14ac:dyDescent="0.3">
      <c r="A2478" s="11">
        <v>41997</v>
      </c>
      <c r="B2478" s="12">
        <v>0.54166666666666663</v>
      </c>
      <c r="C2478" s="13" t="s">
        <v>197</v>
      </c>
      <c r="D2478" s="13">
        <v>74.099999999999994</v>
      </c>
      <c r="E2478" s="13">
        <v>72.06</v>
      </c>
      <c r="F2478" s="14">
        <v>2.039999999999992</v>
      </c>
    </row>
    <row r="2479" spans="1:6" x14ac:dyDescent="0.3">
      <c r="A2479" s="11">
        <v>41998</v>
      </c>
      <c r="B2479" s="12">
        <v>0.3125</v>
      </c>
      <c r="C2479" s="13" t="s">
        <v>197</v>
      </c>
      <c r="D2479" s="13">
        <v>72.06</v>
      </c>
      <c r="E2479" s="13">
        <v>70.02</v>
      </c>
      <c r="F2479" s="14">
        <v>2.0400000000000063</v>
      </c>
    </row>
    <row r="2480" spans="1:6" x14ac:dyDescent="0.3">
      <c r="A2480" s="11">
        <v>41998</v>
      </c>
      <c r="B2480" s="12">
        <v>0.41666666666666669</v>
      </c>
      <c r="C2480" s="13" t="s">
        <v>197</v>
      </c>
      <c r="D2480" s="13">
        <v>70.099999999999994</v>
      </c>
      <c r="E2480" s="13">
        <v>67.739999999999995</v>
      </c>
      <c r="F2480" s="14">
        <v>2.3599999999999994</v>
      </c>
    </row>
    <row r="2481" spans="1:6" x14ac:dyDescent="0.3">
      <c r="A2481" s="11">
        <v>41998</v>
      </c>
      <c r="B2481" s="12">
        <v>0.5</v>
      </c>
      <c r="C2481" s="13" t="s">
        <v>197</v>
      </c>
      <c r="D2481" s="13">
        <v>67.739999999999995</v>
      </c>
      <c r="E2481" s="13">
        <v>65.709999999999994</v>
      </c>
      <c r="F2481" s="14">
        <v>2.0300000000000011</v>
      </c>
    </row>
    <row r="2482" spans="1:6" x14ac:dyDescent="0.3">
      <c r="A2482" s="11">
        <v>41998</v>
      </c>
      <c r="B2482" s="12">
        <v>0.66666666666666663</v>
      </c>
      <c r="C2482" s="13" t="s">
        <v>197</v>
      </c>
      <c r="D2482" s="13">
        <v>0</v>
      </c>
      <c r="E2482" s="13">
        <v>0</v>
      </c>
      <c r="F2482" s="14">
        <v>0</v>
      </c>
    </row>
    <row r="2483" spans="1:6" x14ac:dyDescent="0.3">
      <c r="A2483" s="11">
        <v>41999</v>
      </c>
      <c r="B2483" s="12">
        <v>0.33333333333333331</v>
      </c>
      <c r="C2483" s="13" t="s">
        <v>197</v>
      </c>
      <c r="D2483" s="13">
        <v>65.69</v>
      </c>
      <c r="E2483" s="13">
        <v>63.8</v>
      </c>
      <c r="F2483" s="14">
        <v>1.8900000000000006</v>
      </c>
    </row>
    <row r="2484" spans="1:6" x14ac:dyDescent="0.3">
      <c r="A2484" s="11">
        <v>41999</v>
      </c>
      <c r="B2484" s="12">
        <v>0.45833333333333331</v>
      </c>
      <c r="C2484" s="13" t="s">
        <v>197</v>
      </c>
      <c r="D2484" s="13">
        <v>63.8</v>
      </c>
      <c r="E2484" s="13">
        <v>61.78</v>
      </c>
      <c r="F2484" s="14">
        <v>2.019999999999996</v>
      </c>
    </row>
    <row r="2485" spans="1:6" x14ac:dyDescent="0.3">
      <c r="A2485" s="11">
        <v>41999</v>
      </c>
      <c r="B2485" s="12">
        <v>0.58333333333333337</v>
      </c>
      <c r="C2485" s="13" t="s">
        <v>197</v>
      </c>
      <c r="D2485" s="13">
        <v>61.78</v>
      </c>
      <c r="E2485" s="13">
        <v>59.76</v>
      </c>
      <c r="F2485" s="14">
        <v>2.0200000000000031</v>
      </c>
    </row>
    <row r="2486" spans="1:6" x14ac:dyDescent="0.3">
      <c r="A2486" s="11">
        <v>41999</v>
      </c>
      <c r="B2486" s="12">
        <v>0.66666666666666663</v>
      </c>
      <c r="C2486" s="13" t="s">
        <v>197</v>
      </c>
      <c r="D2486" s="13">
        <v>59.76</v>
      </c>
      <c r="E2486" s="13">
        <v>57.74</v>
      </c>
      <c r="F2486" s="14">
        <v>2.019999999999996</v>
      </c>
    </row>
    <row r="2487" spans="1:6" x14ac:dyDescent="0.3">
      <c r="A2487" s="11">
        <v>42000</v>
      </c>
      <c r="B2487" s="12">
        <v>0.33333333333333331</v>
      </c>
      <c r="C2487" s="13" t="s">
        <v>197</v>
      </c>
      <c r="D2487" s="13">
        <v>117.81</v>
      </c>
      <c r="E2487" s="13">
        <v>115.81</v>
      </c>
      <c r="F2487" s="14">
        <v>2</v>
      </c>
    </row>
    <row r="2488" spans="1:6" x14ac:dyDescent="0.3">
      <c r="A2488" s="11">
        <v>42000</v>
      </c>
      <c r="B2488" s="12">
        <v>0.45833333333333331</v>
      </c>
      <c r="C2488" s="13" t="s">
        <v>197</v>
      </c>
      <c r="D2488" s="13">
        <v>115.81</v>
      </c>
      <c r="E2488" s="13">
        <v>113.79</v>
      </c>
      <c r="F2488" s="14">
        <v>2.019999999999996</v>
      </c>
    </row>
    <row r="2489" spans="1:6" x14ac:dyDescent="0.3">
      <c r="A2489" s="11">
        <v>42000</v>
      </c>
      <c r="B2489" s="12">
        <v>0.58333333333333337</v>
      </c>
      <c r="C2489" s="13" t="s">
        <v>197</v>
      </c>
      <c r="D2489" s="13">
        <v>113.79</v>
      </c>
      <c r="E2489" s="13">
        <v>111.79</v>
      </c>
      <c r="F2489" s="14">
        <v>2</v>
      </c>
    </row>
    <row r="2490" spans="1:6" x14ac:dyDescent="0.3">
      <c r="A2490" s="11">
        <v>42000</v>
      </c>
      <c r="B2490" s="12">
        <v>0.66666666666666663</v>
      </c>
      <c r="C2490" s="13" t="s">
        <v>197</v>
      </c>
      <c r="D2490" s="13">
        <v>111.79</v>
      </c>
      <c r="E2490" s="13">
        <v>109.77</v>
      </c>
      <c r="F2490" s="14">
        <v>2.0200000000000102</v>
      </c>
    </row>
    <row r="2491" spans="1:6" x14ac:dyDescent="0.3">
      <c r="A2491" s="11">
        <v>42001</v>
      </c>
      <c r="B2491" s="12">
        <v>0.33333333333333331</v>
      </c>
      <c r="C2491" s="13" t="s">
        <v>197</v>
      </c>
      <c r="D2491" s="13">
        <v>109.79</v>
      </c>
      <c r="E2491" s="13">
        <v>107.68</v>
      </c>
      <c r="F2491" s="14">
        <v>2.1099999999999994</v>
      </c>
    </row>
    <row r="2492" spans="1:6" x14ac:dyDescent="0.3">
      <c r="A2492" s="11">
        <v>42001</v>
      </c>
      <c r="B2492" s="12">
        <v>0.45833333333333331</v>
      </c>
      <c r="C2492" s="13" t="s">
        <v>197</v>
      </c>
      <c r="D2492" s="13">
        <v>107.68</v>
      </c>
      <c r="E2492" s="13">
        <v>105.67</v>
      </c>
      <c r="F2492" s="14">
        <v>2.0100000000000051</v>
      </c>
    </row>
    <row r="2493" spans="1:6" x14ac:dyDescent="0.3">
      <c r="A2493" s="11">
        <v>42001</v>
      </c>
      <c r="B2493" s="12">
        <v>0.58333333333333337</v>
      </c>
      <c r="C2493" s="13" t="s">
        <v>197</v>
      </c>
      <c r="D2493" s="13">
        <v>105.67</v>
      </c>
      <c r="E2493" s="13">
        <v>103.68</v>
      </c>
      <c r="F2493" s="14">
        <v>1.9899999999999949</v>
      </c>
    </row>
    <row r="2494" spans="1:6" x14ac:dyDescent="0.3">
      <c r="A2494" s="11">
        <v>42001</v>
      </c>
      <c r="B2494" s="12">
        <v>0.66666666666666663</v>
      </c>
      <c r="C2494" s="13" t="s">
        <v>197</v>
      </c>
      <c r="D2494" s="13">
        <v>103.68</v>
      </c>
      <c r="E2494" s="13">
        <v>101.67</v>
      </c>
      <c r="F2494" s="14">
        <v>2.0100000000000051</v>
      </c>
    </row>
    <row r="2495" spans="1:6" x14ac:dyDescent="0.3">
      <c r="A2495" s="11">
        <v>42002</v>
      </c>
      <c r="B2495" s="12">
        <v>0.33333333333333331</v>
      </c>
      <c r="C2495" s="13" t="s">
        <v>197</v>
      </c>
      <c r="D2495" s="13">
        <v>101.66</v>
      </c>
      <c r="E2495" s="13">
        <v>99.67</v>
      </c>
      <c r="F2495" s="14">
        <v>1.9899999999999949</v>
      </c>
    </row>
    <row r="2496" spans="1:6" x14ac:dyDescent="0.3">
      <c r="A2496" s="11">
        <v>42002</v>
      </c>
      <c r="B2496" s="12">
        <v>0.45833333333333331</v>
      </c>
      <c r="C2496" s="13" t="s">
        <v>197</v>
      </c>
      <c r="D2496" s="13">
        <v>99.67</v>
      </c>
      <c r="E2496" s="13">
        <v>97.64</v>
      </c>
      <c r="F2496" s="14">
        <v>2.0300000000000011</v>
      </c>
    </row>
    <row r="2497" spans="1:6" x14ac:dyDescent="0.3">
      <c r="A2497" s="11">
        <v>42002</v>
      </c>
      <c r="B2497" s="12">
        <v>0.58333333333333337</v>
      </c>
      <c r="C2497" s="13" t="s">
        <v>197</v>
      </c>
      <c r="D2497" s="13">
        <v>97.64</v>
      </c>
      <c r="E2497" s="13">
        <v>95.63</v>
      </c>
      <c r="F2497" s="14">
        <v>2.0100000000000051</v>
      </c>
    </row>
    <row r="2498" spans="1:6" x14ac:dyDescent="0.3">
      <c r="A2498" s="11">
        <v>42002</v>
      </c>
      <c r="B2498" s="12">
        <v>0.66666666666666663</v>
      </c>
      <c r="C2498" s="13" t="s">
        <v>197</v>
      </c>
      <c r="D2498" s="13">
        <v>95.63</v>
      </c>
      <c r="E2498" s="13">
        <v>93.55</v>
      </c>
      <c r="F2498" s="14">
        <v>2.0799999999999983</v>
      </c>
    </row>
    <row r="2499" spans="1:6" x14ac:dyDescent="0.3">
      <c r="A2499" s="11">
        <v>42003</v>
      </c>
      <c r="B2499" s="12">
        <v>0.33333333333333331</v>
      </c>
      <c r="C2499" s="13" t="s">
        <v>197</v>
      </c>
      <c r="D2499" s="13">
        <v>93.55</v>
      </c>
      <c r="E2499" s="13">
        <v>91.41</v>
      </c>
      <c r="F2499" s="14">
        <v>2.1400000000000006</v>
      </c>
    </row>
    <row r="2500" spans="1:6" x14ac:dyDescent="0.3">
      <c r="A2500" s="11">
        <v>42003</v>
      </c>
      <c r="B2500" s="12">
        <v>0.45833333333333331</v>
      </c>
      <c r="C2500" s="13" t="s">
        <v>197</v>
      </c>
      <c r="D2500" s="13">
        <v>91.4</v>
      </c>
      <c r="E2500" s="13">
        <v>89.25</v>
      </c>
      <c r="F2500" s="14">
        <v>2.1500000000000057</v>
      </c>
    </row>
    <row r="2501" spans="1:6" x14ac:dyDescent="0.3">
      <c r="A2501" s="11">
        <v>42003</v>
      </c>
      <c r="B2501" s="12">
        <v>0.58333333333333337</v>
      </c>
      <c r="C2501" s="13" t="s">
        <v>197</v>
      </c>
      <c r="D2501" s="13">
        <v>89.25</v>
      </c>
      <c r="E2501" s="13">
        <v>87.25</v>
      </c>
      <c r="F2501" s="14">
        <v>2</v>
      </c>
    </row>
    <row r="2502" spans="1:6" x14ac:dyDescent="0.3">
      <c r="A2502" s="11">
        <v>42003</v>
      </c>
      <c r="B2502" s="12">
        <v>0.66666666666666663</v>
      </c>
      <c r="C2502" s="13" t="s">
        <v>197</v>
      </c>
      <c r="D2502" s="13">
        <v>87.25</v>
      </c>
      <c r="E2502" s="13">
        <v>85.29</v>
      </c>
      <c r="F2502" s="14">
        <v>1.9599999999999937</v>
      </c>
    </row>
    <row r="2503" spans="1:6" x14ac:dyDescent="0.3">
      <c r="A2503" s="11">
        <v>42004</v>
      </c>
      <c r="B2503" s="12">
        <v>0.33333333333333331</v>
      </c>
      <c r="C2503" s="13" t="s">
        <v>197</v>
      </c>
      <c r="D2503" s="13">
        <v>85.29</v>
      </c>
      <c r="E2503" s="13">
        <v>83.28</v>
      </c>
      <c r="F2503" s="14">
        <v>2.0100000000000051</v>
      </c>
    </row>
    <row r="2504" spans="1:6" x14ac:dyDescent="0.3">
      <c r="A2504" s="11">
        <v>42004</v>
      </c>
      <c r="B2504" s="12">
        <v>0.45833333333333331</v>
      </c>
      <c r="C2504" s="13" t="s">
        <v>197</v>
      </c>
      <c r="D2504" s="13">
        <v>83.27</v>
      </c>
      <c r="E2504" s="13">
        <v>81.27</v>
      </c>
      <c r="F2504" s="14">
        <v>2</v>
      </c>
    </row>
    <row r="2505" spans="1:6" x14ac:dyDescent="0.3">
      <c r="A2505" s="11">
        <v>42004</v>
      </c>
      <c r="B2505" s="12">
        <v>0.58333333333333337</v>
      </c>
      <c r="C2505" s="13" t="s">
        <v>197</v>
      </c>
      <c r="D2505" s="13">
        <v>81.27</v>
      </c>
      <c r="E2505" s="13">
        <v>79.27</v>
      </c>
      <c r="F2505" s="14">
        <v>2</v>
      </c>
    </row>
    <row r="2506" spans="1:6" x14ac:dyDescent="0.3">
      <c r="A2506" s="11">
        <v>42004</v>
      </c>
      <c r="B2506" s="12">
        <v>0.66666666666666663</v>
      </c>
      <c r="C2506" s="13" t="s">
        <v>197</v>
      </c>
      <c r="D2506" s="13">
        <v>79.27</v>
      </c>
      <c r="E2506" s="13">
        <v>77.27</v>
      </c>
      <c r="F2506" s="14">
        <v>2</v>
      </c>
    </row>
    <row r="2507" spans="1:6" x14ac:dyDescent="0.3">
      <c r="A2507" s="11">
        <v>42005</v>
      </c>
      <c r="B2507" s="12">
        <v>0.33333333333333331</v>
      </c>
      <c r="C2507" s="13" t="s">
        <v>197</v>
      </c>
      <c r="D2507" s="13">
        <v>77.23</v>
      </c>
      <c r="E2507" s="13">
        <v>75.180000000000007</v>
      </c>
      <c r="F2507" s="14">
        <v>2.0499999999999972</v>
      </c>
    </row>
    <row r="2508" spans="1:6" x14ac:dyDescent="0.3">
      <c r="A2508" s="11">
        <v>42005</v>
      </c>
      <c r="B2508" s="12">
        <v>0.45833333333333331</v>
      </c>
      <c r="C2508" s="13" t="s">
        <v>197</v>
      </c>
      <c r="D2508" s="13">
        <v>75.180000000000007</v>
      </c>
      <c r="E2508" s="13">
        <v>73.260000000000005</v>
      </c>
      <c r="F2508" s="14">
        <v>1.9200000000000017</v>
      </c>
    </row>
    <row r="2509" spans="1:6" x14ac:dyDescent="0.3">
      <c r="A2509" s="11">
        <v>42005</v>
      </c>
      <c r="B2509" s="12">
        <v>0.58333333333333337</v>
      </c>
      <c r="C2509" s="13" t="s">
        <v>197</v>
      </c>
      <c r="D2509" s="13">
        <v>73.260000000000005</v>
      </c>
      <c r="E2509" s="13">
        <v>71.25</v>
      </c>
      <c r="F2509" s="14">
        <v>2.0100000000000051</v>
      </c>
    </row>
    <row r="2510" spans="1:6" x14ac:dyDescent="0.3">
      <c r="A2510" s="11">
        <v>42005</v>
      </c>
      <c r="B2510" s="12">
        <v>0.66666666666666663</v>
      </c>
      <c r="C2510" s="13" t="s">
        <v>197</v>
      </c>
      <c r="D2510" s="13">
        <v>71.25</v>
      </c>
      <c r="E2510" s="13">
        <v>69.25</v>
      </c>
      <c r="F2510" s="14">
        <v>2</v>
      </c>
    </row>
    <row r="2511" spans="1:6" x14ac:dyDescent="0.3">
      <c r="A2511" s="11">
        <v>42006</v>
      </c>
      <c r="B2511" s="12">
        <v>0.33333333333333331</v>
      </c>
      <c r="C2511" s="13" t="s">
        <v>197</v>
      </c>
      <c r="D2511" s="13">
        <v>69.239999999999995</v>
      </c>
      <c r="E2511" s="13">
        <v>68.010000000000005</v>
      </c>
      <c r="F2511" s="14">
        <v>1.2299999999999898</v>
      </c>
    </row>
    <row r="2512" spans="1:6" x14ac:dyDescent="0.3">
      <c r="A2512" s="11">
        <v>42006</v>
      </c>
      <c r="B2512" s="12">
        <v>0.45833333333333331</v>
      </c>
      <c r="C2512" s="13" t="s">
        <v>197</v>
      </c>
      <c r="D2512" s="13">
        <v>68.010000000000005</v>
      </c>
      <c r="E2512" s="13">
        <v>66.010000000000005</v>
      </c>
      <c r="F2512" s="14">
        <v>2</v>
      </c>
    </row>
    <row r="2513" spans="1:6" x14ac:dyDescent="0.3">
      <c r="A2513" s="11">
        <v>42006</v>
      </c>
      <c r="B2513" s="12">
        <v>0.58333333333333337</v>
      </c>
      <c r="C2513" s="13" t="s">
        <v>197</v>
      </c>
      <c r="D2513" s="13">
        <v>66.010000000000005</v>
      </c>
      <c r="E2513" s="13">
        <v>64.86</v>
      </c>
      <c r="F2513" s="14">
        <v>1.1500000000000057</v>
      </c>
    </row>
    <row r="2514" spans="1:6" x14ac:dyDescent="0.3">
      <c r="A2514" s="11">
        <v>42006</v>
      </c>
      <c r="B2514" s="12">
        <v>0.66666666666666663</v>
      </c>
      <c r="C2514" s="13" t="s">
        <v>197</v>
      </c>
      <c r="D2514" s="13">
        <v>64.86</v>
      </c>
      <c r="E2514" s="13">
        <v>62.86</v>
      </c>
      <c r="F2514" s="14">
        <v>2</v>
      </c>
    </row>
    <row r="2515" spans="1:6" x14ac:dyDescent="0.3">
      <c r="A2515" s="11">
        <v>42007</v>
      </c>
      <c r="B2515" s="12">
        <v>0.33333333333333331</v>
      </c>
      <c r="C2515" s="13" t="s">
        <v>197</v>
      </c>
      <c r="D2515" s="13">
        <v>62.85</v>
      </c>
      <c r="E2515" s="13">
        <v>61.58</v>
      </c>
      <c r="F2515" s="14">
        <v>1.2700000000000031</v>
      </c>
    </row>
    <row r="2516" spans="1:6" x14ac:dyDescent="0.3">
      <c r="A2516" s="11">
        <v>42007</v>
      </c>
      <c r="B2516" s="12">
        <v>0.45833333333333331</v>
      </c>
      <c r="C2516" s="13" t="s">
        <v>197</v>
      </c>
      <c r="D2516" s="13">
        <v>61.58</v>
      </c>
      <c r="E2516" s="13">
        <v>60.24</v>
      </c>
      <c r="F2516" s="14">
        <v>1.3399999999999963</v>
      </c>
    </row>
    <row r="2517" spans="1:6" x14ac:dyDescent="0.3">
      <c r="A2517" s="11">
        <v>42007</v>
      </c>
      <c r="B2517" s="12">
        <v>0.58333333333333337</v>
      </c>
      <c r="C2517" s="13" t="s">
        <v>197</v>
      </c>
      <c r="D2517" s="13">
        <v>60.24</v>
      </c>
      <c r="E2517" s="13">
        <v>58.97</v>
      </c>
      <c r="F2517" s="14">
        <v>1.2700000000000031</v>
      </c>
    </row>
    <row r="2518" spans="1:6" x14ac:dyDescent="0.3">
      <c r="A2518" s="11">
        <v>42007</v>
      </c>
      <c r="B2518" s="12">
        <v>0.66666666666666663</v>
      </c>
      <c r="C2518" s="13" t="s">
        <v>197</v>
      </c>
      <c r="D2518" s="13">
        <v>58.97</v>
      </c>
      <c r="E2518" s="13">
        <v>56.97</v>
      </c>
      <c r="F2518" s="14">
        <v>2</v>
      </c>
    </row>
    <row r="2519" spans="1:6" x14ac:dyDescent="0.3">
      <c r="A2519" s="11">
        <v>42008</v>
      </c>
      <c r="B2519" s="12">
        <v>0.33333333333333331</v>
      </c>
      <c r="C2519" s="13" t="s">
        <v>197</v>
      </c>
      <c r="D2519" s="13">
        <v>56.98</v>
      </c>
      <c r="E2519" s="13">
        <v>55.34</v>
      </c>
      <c r="F2519" s="14">
        <v>1.6399999999999935</v>
      </c>
    </row>
    <row r="2520" spans="1:6" x14ac:dyDescent="0.3">
      <c r="A2520" s="11">
        <v>42008</v>
      </c>
      <c r="B2520" s="12">
        <v>0.45833333333333331</v>
      </c>
      <c r="C2520" s="13" t="s">
        <v>197</v>
      </c>
      <c r="D2520" s="13">
        <v>55.36</v>
      </c>
      <c r="E2520" s="13">
        <v>53.55</v>
      </c>
      <c r="F2520" s="14">
        <v>1.8100000000000023</v>
      </c>
    </row>
    <row r="2521" spans="1:6" x14ac:dyDescent="0.3">
      <c r="A2521" s="11">
        <v>42008</v>
      </c>
      <c r="B2521" s="12">
        <v>0.58333333333333337</v>
      </c>
      <c r="C2521" s="13" t="s">
        <v>197</v>
      </c>
      <c r="D2521" s="13">
        <v>53.57</v>
      </c>
      <c r="E2521" s="13">
        <v>52.34</v>
      </c>
      <c r="F2521" s="14">
        <v>1.2299999999999969</v>
      </c>
    </row>
    <row r="2522" spans="1:6" x14ac:dyDescent="0.3">
      <c r="A2522" s="11">
        <v>42008</v>
      </c>
      <c r="B2522" s="12">
        <v>0.66666666666666663</v>
      </c>
      <c r="C2522" s="13" t="s">
        <v>197</v>
      </c>
      <c r="D2522" s="13">
        <v>52.34</v>
      </c>
      <c r="E2522" s="13">
        <v>51</v>
      </c>
      <c r="F2522" s="14">
        <v>1.3400000000000034</v>
      </c>
    </row>
    <row r="2523" spans="1:6" x14ac:dyDescent="0.3">
      <c r="A2523" s="11">
        <v>42009</v>
      </c>
      <c r="B2523" s="12">
        <v>0.33333333333333331</v>
      </c>
      <c r="C2523" s="13" t="s">
        <v>197</v>
      </c>
      <c r="D2523" s="13">
        <v>51.02</v>
      </c>
      <c r="E2523" s="13">
        <v>49.51</v>
      </c>
      <c r="F2523" s="14">
        <v>1.5100000000000051</v>
      </c>
    </row>
    <row r="2524" spans="1:6" x14ac:dyDescent="0.3">
      <c r="A2524" s="11">
        <v>42009</v>
      </c>
      <c r="B2524" s="12">
        <v>0.45833333333333331</v>
      </c>
      <c r="C2524" s="13" t="s">
        <v>197</v>
      </c>
      <c r="D2524" s="13">
        <v>104.17</v>
      </c>
      <c r="E2524" s="13">
        <v>102.02</v>
      </c>
      <c r="F2524" s="14">
        <v>2.1500000000000057</v>
      </c>
    </row>
    <row r="2525" spans="1:6" x14ac:dyDescent="0.3">
      <c r="A2525" s="11">
        <v>42009</v>
      </c>
      <c r="B2525" s="12">
        <v>0.58333333333333337</v>
      </c>
      <c r="C2525" s="13" t="s">
        <v>197</v>
      </c>
      <c r="D2525" s="13">
        <v>102.01</v>
      </c>
      <c r="E2525" s="13">
        <v>100.73</v>
      </c>
      <c r="F2525" s="14">
        <v>1.2800000000000011</v>
      </c>
    </row>
    <row r="2526" spans="1:6" x14ac:dyDescent="0.3">
      <c r="A2526" s="11">
        <v>42009</v>
      </c>
      <c r="B2526" s="12">
        <v>0.66666666666666663</v>
      </c>
      <c r="C2526" s="13" t="s">
        <v>197</v>
      </c>
      <c r="D2526" s="13">
        <v>100.73</v>
      </c>
      <c r="E2526" s="13">
        <v>99.41</v>
      </c>
      <c r="F2526" s="14">
        <v>1.3200000000000074</v>
      </c>
    </row>
    <row r="2527" spans="1:6" x14ac:dyDescent="0.3">
      <c r="A2527" s="16">
        <v>42010</v>
      </c>
      <c r="B2527" s="17">
        <v>0.33333333333333331</v>
      </c>
      <c r="C2527" s="18" t="s">
        <v>197</v>
      </c>
      <c r="D2527" s="18">
        <v>99.4</v>
      </c>
      <c r="E2527" s="18">
        <v>98.47</v>
      </c>
      <c r="F2527" s="20">
        <v>0.93000000000000682</v>
      </c>
    </row>
    <row r="2528" spans="1:6" x14ac:dyDescent="0.3">
      <c r="A2528" s="16">
        <v>42010</v>
      </c>
      <c r="B2528" s="17">
        <v>0.45833333333333331</v>
      </c>
      <c r="C2528" s="18" t="s">
        <v>197</v>
      </c>
      <c r="D2528" s="18">
        <v>98.48</v>
      </c>
      <c r="E2528" s="18">
        <v>96.4</v>
      </c>
      <c r="F2528" s="19">
        <v>2.0799999999999983</v>
      </c>
    </row>
    <row r="2529" spans="1:6" x14ac:dyDescent="0.3">
      <c r="A2529" s="16">
        <v>42010</v>
      </c>
      <c r="B2529" s="17">
        <v>0.58333333333333337</v>
      </c>
      <c r="C2529" s="18" t="s">
        <v>197</v>
      </c>
      <c r="D2529" s="18">
        <v>96.4</v>
      </c>
      <c r="E2529" s="18">
        <v>94.8</v>
      </c>
      <c r="F2529" s="19">
        <v>1.6000000000000085</v>
      </c>
    </row>
    <row r="2530" spans="1:6" x14ac:dyDescent="0.3">
      <c r="A2530" s="16">
        <v>42010</v>
      </c>
      <c r="B2530" s="17">
        <v>0.66666666666666663</v>
      </c>
      <c r="C2530" s="18" t="s">
        <v>197</v>
      </c>
      <c r="D2530" s="18">
        <v>94.8</v>
      </c>
      <c r="E2530" s="18">
        <v>92.59</v>
      </c>
      <c r="F2530" s="19">
        <v>2.2099999999999937</v>
      </c>
    </row>
    <row r="2531" spans="1:6" x14ac:dyDescent="0.3">
      <c r="A2531" s="16">
        <v>42011</v>
      </c>
      <c r="B2531" s="17">
        <v>0.33333333333333331</v>
      </c>
      <c r="C2531" s="18" t="s">
        <v>197</v>
      </c>
      <c r="D2531" s="18">
        <v>92.59</v>
      </c>
      <c r="E2531" s="18">
        <v>90.66</v>
      </c>
      <c r="F2531" s="19">
        <v>1.9300000000000068</v>
      </c>
    </row>
    <row r="2532" spans="1:6" x14ac:dyDescent="0.3">
      <c r="A2532" s="16">
        <v>42011</v>
      </c>
      <c r="B2532" s="17">
        <v>0.45833333333333331</v>
      </c>
      <c r="C2532" s="18" t="s">
        <v>197</v>
      </c>
      <c r="D2532" s="18">
        <v>90.69</v>
      </c>
      <c r="E2532" s="18">
        <v>88.51</v>
      </c>
      <c r="F2532" s="19">
        <v>2.1799999999999926</v>
      </c>
    </row>
    <row r="2533" spans="1:6" x14ac:dyDescent="0.3">
      <c r="A2533" s="16">
        <v>42011</v>
      </c>
      <c r="B2533" s="17">
        <v>0.58333333333333337</v>
      </c>
      <c r="C2533" s="18" t="s">
        <v>197</v>
      </c>
      <c r="D2533" s="18">
        <v>88.52</v>
      </c>
      <c r="E2533" s="18">
        <v>86.49</v>
      </c>
      <c r="F2533" s="19">
        <v>2.0300000000000011</v>
      </c>
    </row>
    <row r="2534" spans="1:6" x14ac:dyDescent="0.3">
      <c r="A2534" s="16">
        <v>42011</v>
      </c>
      <c r="B2534" s="17">
        <v>0.66666666666666663</v>
      </c>
      <c r="C2534" s="18" t="s">
        <v>197</v>
      </c>
      <c r="D2534" s="18">
        <v>86.49</v>
      </c>
      <c r="E2534" s="18">
        <v>84.81</v>
      </c>
      <c r="F2534" s="19">
        <v>1.6799999999999926</v>
      </c>
    </row>
    <row r="2535" spans="1:6" x14ac:dyDescent="0.3">
      <c r="A2535" s="16">
        <v>42012</v>
      </c>
      <c r="B2535" s="17">
        <v>0.33333333333333331</v>
      </c>
      <c r="C2535" s="18" t="s">
        <v>197</v>
      </c>
      <c r="D2535" s="18">
        <v>84.79</v>
      </c>
      <c r="E2535" s="18">
        <v>83.16</v>
      </c>
      <c r="F2535" s="19">
        <v>1.6300000000000097</v>
      </c>
    </row>
    <row r="2536" spans="1:6" x14ac:dyDescent="0.3">
      <c r="A2536" s="16">
        <v>42012</v>
      </c>
      <c r="B2536" s="17">
        <v>0.45833333333333331</v>
      </c>
      <c r="C2536" s="18" t="s">
        <v>197</v>
      </c>
      <c r="D2536" s="18">
        <v>83.16</v>
      </c>
      <c r="E2536" s="18">
        <v>81.709999999999994</v>
      </c>
      <c r="F2536" s="19">
        <v>1.4500000000000028</v>
      </c>
    </row>
    <row r="2537" spans="1:6" x14ac:dyDescent="0.3">
      <c r="A2537" s="16">
        <v>42012</v>
      </c>
      <c r="B2537" s="17">
        <v>0.58333333333333337</v>
      </c>
      <c r="C2537" s="18" t="s">
        <v>197</v>
      </c>
      <c r="D2537" s="18">
        <v>81.7</v>
      </c>
      <c r="E2537" s="18">
        <v>80.19</v>
      </c>
      <c r="F2537" s="19">
        <v>1.5100000000000051</v>
      </c>
    </row>
    <row r="2538" spans="1:6" x14ac:dyDescent="0.3">
      <c r="A2538" s="16">
        <v>42012</v>
      </c>
      <c r="B2538" s="17">
        <v>0.66666666666666663</v>
      </c>
      <c r="C2538" s="18" t="s">
        <v>197</v>
      </c>
      <c r="D2538" s="18">
        <v>80.19</v>
      </c>
      <c r="E2538" s="18">
        <v>78.849999999999994</v>
      </c>
      <c r="F2538" s="19">
        <v>1.3400000000000034</v>
      </c>
    </row>
    <row r="2539" spans="1:6" x14ac:dyDescent="0.3">
      <c r="A2539" s="16">
        <v>42013</v>
      </c>
      <c r="B2539" s="17">
        <v>0.33333333333333331</v>
      </c>
      <c r="C2539" s="18" t="s">
        <v>197</v>
      </c>
      <c r="D2539" s="18">
        <v>78.86</v>
      </c>
      <c r="E2539" s="18">
        <v>76.64</v>
      </c>
      <c r="F2539" s="19">
        <v>2.2199999999999989</v>
      </c>
    </row>
    <row r="2540" spans="1:6" x14ac:dyDescent="0.3">
      <c r="A2540" s="16">
        <v>42013</v>
      </c>
      <c r="B2540" s="17">
        <v>0.45833333333333331</v>
      </c>
      <c r="C2540" s="18" t="s">
        <v>197</v>
      </c>
      <c r="D2540" s="18">
        <v>76.64</v>
      </c>
      <c r="E2540" s="18">
        <v>75.12</v>
      </c>
      <c r="F2540" s="19">
        <v>1.519999999999996</v>
      </c>
    </row>
    <row r="2541" spans="1:6" x14ac:dyDescent="0.3">
      <c r="A2541" s="16">
        <v>42013</v>
      </c>
      <c r="B2541" s="17">
        <v>0.58333333333333337</v>
      </c>
      <c r="C2541" s="18" t="s">
        <v>197</v>
      </c>
      <c r="D2541" s="18">
        <v>75.12</v>
      </c>
      <c r="E2541" s="18">
        <v>73.319999999999993</v>
      </c>
      <c r="F2541" s="19">
        <v>1.8000000000000114</v>
      </c>
    </row>
    <row r="2542" spans="1:6" x14ac:dyDescent="0.3">
      <c r="A2542" s="16">
        <v>42013</v>
      </c>
      <c r="B2542" s="17">
        <v>0.66666666666666663</v>
      </c>
      <c r="C2542" s="18" t="s">
        <v>197</v>
      </c>
      <c r="D2542" s="18">
        <v>73.319999999999993</v>
      </c>
      <c r="E2542" s="18">
        <v>71.81</v>
      </c>
      <c r="F2542" s="19">
        <v>1.5099999999999909</v>
      </c>
    </row>
    <row r="2543" spans="1:6" x14ac:dyDescent="0.3">
      <c r="A2543" s="16">
        <v>42014</v>
      </c>
      <c r="B2543" s="17">
        <v>0.33333333333333331</v>
      </c>
      <c r="C2543" s="18" t="s">
        <v>197</v>
      </c>
      <c r="D2543" s="18">
        <v>71.83</v>
      </c>
      <c r="E2543" s="18">
        <v>70.400000000000006</v>
      </c>
      <c r="F2543" s="19">
        <v>1.4299999999999926</v>
      </c>
    </row>
    <row r="2544" spans="1:6" x14ac:dyDescent="0.3">
      <c r="A2544" s="16">
        <v>42014</v>
      </c>
      <c r="B2544" s="17">
        <v>0.45833333333333331</v>
      </c>
      <c r="C2544" s="18" t="s">
        <v>197</v>
      </c>
      <c r="D2544" s="18">
        <v>70.400000000000006</v>
      </c>
      <c r="E2544" s="18">
        <v>68.290000000000006</v>
      </c>
      <c r="F2544" s="19">
        <v>2.1099999999999994</v>
      </c>
    </row>
    <row r="2545" spans="1:6" x14ac:dyDescent="0.3">
      <c r="A2545" s="16">
        <v>42014</v>
      </c>
      <c r="B2545" s="17">
        <v>0.58333333333333337</v>
      </c>
      <c r="C2545" s="18" t="s">
        <v>197</v>
      </c>
      <c r="D2545" s="18">
        <v>68.290000000000006</v>
      </c>
      <c r="E2545" s="18">
        <v>66.42</v>
      </c>
      <c r="F2545" s="19">
        <v>1.8700000000000045</v>
      </c>
    </row>
    <row r="2546" spans="1:6" x14ac:dyDescent="0.3">
      <c r="A2546" s="16">
        <v>42014</v>
      </c>
      <c r="B2546" s="17">
        <v>0.66666666666666663</v>
      </c>
      <c r="C2546" s="18" t="s">
        <v>197</v>
      </c>
      <c r="D2546" s="18">
        <v>66.42</v>
      </c>
      <c r="E2546" s="18">
        <v>65.09</v>
      </c>
      <c r="F2546" s="19">
        <v>1.3299999999999983</v>
      </c>
    </row>
    <row r="2547" spans="1:6" x14ac:dyDescent="0.3">
      <c r="A2547" s="16">
        <v>42015</v>
      </c>
      <c r="B2547" s="17">
        <v>0.33333333333333331</v>
      </c>
      <c r="C2547" s="18" t="s">
        <v>197</v>
      </c>
      <c r="D2547" s="18">
        <v>65.08</v>
      </c>
      <c r="E2547" s="18">
        <v>63.18</v>
      </c>
      <c r="F2547" s="19">
        <v>1.8999999999999986</v>
      </c>
    </row>
    <row r="2548" spans="1:6" x14ac:dyDescent="0.3">
      <c r="A2548" s="16">
        <v>42015</v>
      </c>
      <c r="B2548" s="17">
        <v>0.45833333333333331</v>
      </c>
      <c r="C2548" s="18" t="s">
        <v>197</v>
      </c>
      <c r="D2548" s="18">
        <v>63.19</v>
      </c>
      <c r="E2548" s="18">
        <v>61.09</v>
      </c>
      <c r="F2548" s="19">
        <v>2.0999999999999943</v>
      </c>
    </row>
    <row r="2549" spans="1:6" x14ac:dyDescent="0.3">
      <c r="A2549" s="16">
        <v>42015</v>
      </c>
      <c r="B2549" s="17">
        <v>0.58333333333333337</v>
      </c>
      <c r="C2549" s="18" t="s">
        <v>197</v>
      </c>
      <c r="D2549" s="18">
        <v>61.1</v>
      </c>
      <c r="E2549" s="18">
        <v>59.21</v>
      </c>
      <c r="F2549" s="19">
        <v>1.8900000000000006</v>
      </c>
    </row>
    <row r="2550" spans="1:6" x14ac:dyDescent="0.3">
      <c r="A2550" s="16">
        <v>42015</v>
      </c>
      <c r="B2550" s="17">
        <v>0.66666666666666663</v>
      </c>
      <c r="C2550" s="18" t="s">
        <v>197</v>
      </c>
      <c r="D2550" s="18">
        <v>59.21</v>
      </c>
      <c r="E2550" s="18">
        <v>57.96</v>
      </c>
      <c r="F2550" s="19">
        <v>1.25</v>
      </c>
    </row>
    <row r="2551" spans="1:6" x14ac:dyDescent="0.3">
      <c r="A2551" s="16">
        <v>42016</v>
      </c>
      <c r="B2551" s="17">
        <v>0.33333333333333331</v>
      </c>
      <c r="C2551" s="18" t="s">
        <v>197</v>
      </c>
      <c r="D2551" s="18">
        <v>57.75</v>
      </c>
      <c r="E2551" s="18">
        <v>55.85</v>
      </c>
      <c r="F2551" s="19">
        <v>1.8999999999999986</v>
      </c>
    </row>
    <row r="2552" spans="1:6" x14ac:dyDescent="0.3">
      <c r="A2552" s="16">
        <v>42016</v>
      </c>
      <c r="B2552" s="17">
        <v>0.45833333333333331</v>
      </c>
      <c r="C2552" s="18" t="s">
        <v>197</v>
      </c>
      <c r="D2552" s="18">
        <v>112.07</v>
      </c>
      <c r="E2552" s="18">
        <v>110.54</v>
      </c>
      <c r="F2552" s="19">
        <v>1.5299999999999869</v>
      </c>
    </row>
    <row r="2553" spans="1:6" x14ac:dyDescent="0.3">
      <c r="A2553" s="16">
        <v>42016</v>
      </c>
      <c r="B2553" s="17">
        <v>0.58333333333333337</v>
      </c>
      <c r="C2553" s="18" t="s">
        <v>197</v>
      </c>
      <c r="D2553" s="18">
        <v>110.54</v>
      </c>
      <c r="E2553" s="18">
        <v>109.09</v>
      </c>
      <c r="F2553" s="19">
        <v>1.4500000000000028</v>
      </c>
    </row>
    <row r="2554" spans="1:6" x14ac:dyDescent="0.3">
      <c r="A2554" s="16">
        <v>42016</v>
      </c>
      <c r="B2554" s="17">
        <v>0.66666666666666663</v>
      </c>
      <c r="C2554" s="18" t="s">
        <v>197</v>
      </c>
      <c r="D2554" s="18">
        <v>109.09</v>
      </c>
      <c r="E2554" s="18">
        <v>107.55</v>
      </c>
      <c r="F2554" s="19">
        <v>1.5400000000000063</v>
      </c>
    </row>
    <row r="2555" spans="1:6" x14ac:dyDescent="0.3">
      <c r="A2555" s="16">
        <v>42017</v>
      </c>
      <c r="B2555" s="17">
        <v>0.33333333333333331</v>
      </c>
      <c r="C2555" s="18" t="s">
        <v>197</v>
      </c>
      <c r="D2555" s="18">
        <v>107.54</v>
      </c>
      <c r="E2555" s="18">
        <v>106.02</v>
      </c>
      <c r="F2555" s="19">
        <v>1.5200000000000102</v>
      </c>
    </row>
    <row r="2556" spans="1:6" x14ac:dyDescent="0.3">
      <c r="A2556" s="16">
        <v>42017</v>
      </c>
      <c r="B2556" s="17">
        <v>0.45833333333333331</v>
      </c>
      <c r="C2556" s="18" t="s">
        <v>197</v>
      </c>
      <c r="D2556" s="18">
        <v>106.02</v>
      </c>
      <c r="E2556" s="18">
        <v>104.53</v>
      </c>
      <c r="F2556" s="19">
        <v>1.4899999999999949</v>
      </c>
    </row>
    <row r="2557" spans="1:6" x14ac:dyDescent="0.3">
      <c r="A2557" s="16">
        <v>42017</v>
      </c>
      <c r="B2557" s="17">
        <v>0.58333333333333337</v>
      </c>
      <c r="C2557" s="18" t="s">
        <v>197</v>
      </c>
      <c r="D2557" s="18">
        <v>104.53</v>
      </c>
      <c r="E2557" s="18">
        <v>102.88</v>
      </c>
      <c r="F2557" s="19">
        <v>1.6500000000000057</v>
      </c>
    </row>
    <row r="2558" spans="1:6" x14ac:dyDescent="0.3">
      <c r="A2558" s="16">
        <v>42017</v>
      </c>
      <c r="B2558" s="17">
        <v>0.66666666666666663</v>
      </c>
      <c r="C2558" s="18" t="s">
        <v>197</v>
      </c>
      <c r="D2558" s="18">
        <v>102.88</v>
      </c>
      <c r="E2558" s="18">
        <v>101.42</v>
      </c>
      <c r="F2558" s="19">
        <v>1.4599999999999937</v>
      </c>
    </row>
    <row r="2559" spans="1:6" x14ac:dyDescent="0.3">
      <c r="A2559" s="16">
        <v>42018</v>
      </c>
      <c r="B2559" s="17">
        <v>0.33333333333333331</v>
      </c>
      <c r="C2559" s="18" t="s">
        <v>197</v>
      </c>
      <c r="D2559" s="18">
        <v>101.44</v>
      </c>
      <c r="E2559" s="18">
        <v>98.92</v>
      </c>
      <c r="F2559" s="19">
        <v>2.519999999999996</v>
      </c>
    </row>
    <row r="2560" spans="1:6" x14ac:dyDescent="0.3">
      <c r="A2560" s="16">
        <v>42018</v>
      </c>
      <c r="B2560" s="17">
        <v>0.45833333333333331</v>
      </c>
      <c r="C2560" s="18" t="s">
        <v>197</v>
      </c>
      <c r="D2560" s="18">
        <v>99.96</v>
      </c>
      <c r="E2560" s="18">
        <v>97.97</v>
      </c>
      <c r="F2560" s="19">
        <v>1.9899999999999949</v>
      </c>
    </row>
    <row r="2561" spans="1:6" x14ac:dyDescent="0.3">
      <c r="A2561" s="16">
        <v>42018</v>
      </c>
      <c r="B2561" s="17">
        <v>0.58333333333333337</v>
      </c>
      <c r="C2561" s="18" t="s">
        <v>197</v>
      </c>
      <c r="D2561" s="18">
        <v>97.96</v>
      </c>
      <c r="E2561" s="18">
        <v>95.95</v>
      </c>
      <c r="F2561" s="19">
        <v>2.0099999999999909</v>
      </c>
    </row>
    <row r="2562" spans="1:6" x14ac:dyDescent="0.3">
      <c r="A2562" s="16">
        <v>42018</v>
      </c>
      <c r="B2562" s="17">
        <v>0.66666666666666663</v>
      </c>
      <c r="C2562" s="18" t="s">
        <v>197</v>
      </c>
      <c r="D2562" s="18">
        <v>95.95</v>
      </c>
      <c r="E2562" s="18">
        <v>94.42</v>
      </c>
      <c r="F2562" s="19">
        <v>1.5300000000000011</v>
      </c>
    </row>
    <row r="2563" spans="1:6" x14ac:dyDescent="0.3">
      <c r="A2563" s="16">
        <v>42019</v>
      </c>
      <c r="B2563" s="17">
        <v>0.33333333333333331</v>
      </c>
      <c r="C2563" s="18" t="s">
        <v>197</v>
      </c>
      <c r="D2563" s="18">
        <v>94.45</v>
      </c>
      <c r="E2563" s="18">
        <v>93.03</v>
      </c>
      <c r="F2563" s="19">
        <v>1.4200000000000017</v>
      </c>
    </row>
    <row r="2564" spans="1:6" x14ac:dyDescent="0.3">
      <c r="A2564" s="16">
        <v>42019</v>
      </c>
      <c r="B2564" s="17">
        <v>0.45833333333333331</v>
      </c>
      <c r="C2564" s="18" t="s">
        <v>197</v>
      </c>
      <c r="D2564" s="18">
        <v>93.03</v>
      </c>
      <c r="E2564" s="18">
        <v>91.04</v>
      </c>
      <c r="F2564" s="19">
        <v>1.9899999999999949</v>
      </c>
    </row>
    <row r="2565" spans="1:6" x14ac:dyDescent="0.3">
      <c r="A2565" s="16">
        <v>42019</v>
      </c>
      <c r="B2565" s="17">
        <v>0.58333333333333337</v>
      </c>
      <c r="C2565" s="18" t="s">
        <v>197</v>
      </c>
      <c r="D2565" s="18">
        <v>91.04</v>
      </c>
      <c r="E2565" s="18">
        <v>89.05</v>
      </c>
      <c r="F2565" s="19">
        <v>1.9900000000000091</v>
      </c>
    </row>
    <row r="2566" spans="1:6" x14ac:dyDescent="0.3">
      <c r="A2566" s="16">
        <v>42019</v>
      </c>
      <c r="B2566" s="17">
        <v>0.66666666666666663</v>
      </c>
      <c r="C2566" s="18" t="s">
        <v>197</v>
      </c>
      <c r="D2566" s="18">
        <v>89.05</v>
      </c>
      <c r="E2566" s="18">
        <v>87.03</v>
      </c>
      <c r="F2566" s="19">
        <v>2.019999999999996</v>
      </c>
    </row>
    <row r="2567" spans="1:6" x14ac:dyDescent="0.3">
      <c r="A2567" s="16">
        <v>42020</v>
      </c>
      <c r="B2567" s="17">
        <v>0.33333333333333331</v>
      </c>
      <c r="C2567" s="18" t="s">
        <v>197</v>
      </c>
      <c r="D2567" s="18">
        <v>87.04</v>
      </c>
      <c r="E2567" s="18">
        <v>84.86</v>
      </c>
      <c r="F2567" s="19">
        <v>2.1800000000000068</v>
      </c>
    </row>
    <row r="2568" spans="1:6" x14ac:dyDescent="0.3">
      <c r="A2568" s="16">
        <v>42020</v>
      </c>
      <c r="B2568" s="17">
        <v>0.45833333333333331</v>
      </c>
      <c r="C2568" s="18" t="s">
        <v>197</v>
      </c>
      <c r="D2568" s="18">
        <v>84.86</v>
      </c>
      <c r="E2568" s="18">
        <v>82.84</v>
      </c>
      <c r="F2568" s="19">
        <v>2.019999999999996</v>
      </c>
    </row>
    <row r="2569" spans="1:6" x14ac:dyDescent="0.3">
      <c r="A2569" s="16">
        <v>42020</v>
      </c>
      <c r="B2569" s="17">
        <v>0.58333333333333337</v>
      </c>
      <c r="C2569" s="18" t="s">
        <v>197</v>
      </c>
      <c r="D2569" s="18">
        <v>82.84</v>
      </c>
      <c r="E2569" s="18">
        <v>80.849999999999994</v>
      </c>
      <c r="F2569" s="19">
        <v>1.9900000000000091</v>
      </c>
    </row>
    <row r="2570" spans="1:6" x14ac:dyDescent="0.3">
      <c r="A2570" s="16">
        <v>42020</v>
      </c>
      <c r="B2570" s="17">
        <v>0.66666666666666663</v>
      </c>
      <c r="C2570" s="18" t="s">
        <v>197</v>
      </c>
      <c r="D2570" s="18">
        <v>80.849999999999994</v>
      </c>
      <c r="E2570" s="18">
        <v>78.83</v>
      </c>
      <c r="F2570" s="19">
        <v>2.019999999999996</v>
      </c>
    </row>
    <row r="2571" spans="1:6" x14ac:dyDescent="0.3">
      <c r="A2571" s="16">
        <v>42021</v>
      </c>
      <c r="B2571" s="17">
        <v>0.33333333333333331</v>
      </c>
      <c r="C2571" s="18" t="s">
        <v>197</v>
      </c>
      <c r="D2571" s="18">
        <v>78.83</v>
      </c>
      <c r="E2571" s="18">
        <v>76.63</v>
      </c>
      <c r="F2571" s="19">
        <v>2.2000000000000028</v>
      </c>
    </row>
    <row r="2572" spans="1:6" x14ac:dyDescent="0.3">
      <c r="A2572" s="16">
        <v>42021</v>
      </c>
      <c r="B2572" s="17">
        <v>0.45833333333333331</v>
      </c>
      <c r="C2572" s="18" t="s">
        <v>197</v>
      </c>
      <c r="D2572" s="18">
        <v>76.63</v>
      </c>
      <c r="E2572" s="18">
        <v>74.430000000000007</v>
      </c>
      <c r="F2572" s="19">
        <v>2.1999999999999886</v>
      </c>
    </row>
    <row r="2573" spans="1:6" x14ac:dyDescent="0.3">
      <c r="A2573" s="16">
        <v>42021</v>
      </c>
      <c r="B2573" s="17">
        <v>0.58333333333333337</v>
      </c>
      <c r="C2573" s="18" t="s">
        <v>197</v>
      </c>
      <c r="D2573" s="18">
        <v>74.430000000000007</v>
      </c>
      <c r="E2573" s="18">
        <v>72.23</v>
      </c>
      <c r="F2573" s="19">
        <v>2.2000000000000028</v>
      </c>
    </row>
    <row r="2574" spans="1:6" x14ac:dyDescent="0.3">
      <c r="A2574" s="16">
        <v>42021</v>
      </c>
      <c r="B2574" s="17">
        <v>0.66666666666666663</v>
      </c>
      <c r="C2574" s="18" t="s">
        <v>197</v>
      </c>
      <c r="D2574" s="18">
        <v>72.23</v>
      </c>
      <c r="E2574" s="18">
        <v>70.010000000000005</v>
      </c>
      <c r="F2574" s="19">
        <v>2.2199999999999989</v>
      </c>
    </row>
    <row r="2575" spans="1:6" x14ac:dyDescent="0.3">
      <c r="A2575" s="16">
        <v>42022</v>
      </c>
      <c r="B2575" s="17">
        <v>0.33333333333333331</v>
      </c>
      <c r="C2575" s="18" t="s">
        <v>197</v>
      </c>
      <c r="D2575" s="18">
        <v>70.010000000000005</v>
      </c>
      <c r="E2575" s="18">
        <v>67.81</v>
      </c>
      <c r="F2575" s="19">
        <v>2.2000000000000028</v>
      </c>
    </row>
    <row r="2576" spans="1:6" x14ac:dyDescent="0.3">
      <c r="A2576" s="16">
        <v>42022</v>
      </c>
      <c r="B2576" s="17">
        <v>0.45833333333333331</v>
      </c>
      <c r="C2576" s="18" t="s">
        <v>197</v>
      </c>
      <c r="D2576" s="18">
        <v>67.81</v>
      </c>
      <c r="E2576" s="18">
        <v>65.61</v>
      </c>
      <c r="F2576" s="19">
        <v>2.2000000000000028</v>
      </c>
    </row>
    <row r="2577" spans="1:6" x14ac:dyDescent="0.3">
      <c r="A2577" s="16">
        <v>42022</v>
      </c>
      <c r="B2577" s="17">
        <v>0.58333333333333337</v>
      </c>
      <c r="C2577" s="18" t="s">
        <v>197</v>
      </c>
      <c r="D2577" s="18">
        <v>65.61</v>
      </c>
      <c r="E2577" s="18">
        <v>63.41</v>
      </c>
      <c r="F2577" s="19">
        <v>2.2000000000000028</v>
      </c>
    </row>
    <row r="2578" spans="1:6" x14ac:dyDescent="0.3">
      <c r="A2578" s="16">
        <v>42022</v>
      </c>
      <c r="B2578" s="17">
        <v>0.66666666666666663</v>
      </c>
      <c r="C2578" s="18" t="s">
        <v>197</v>
      </c>
      <c r="D2578" s="18">
        <v>63.41</v>
      </c>
      <c r="E2578" s="18">
        <v>61.21</v>
      </c>
      <c r="F2578" s="19">
        <v>2.1999999999999957</v>
      </c>
    </row>
    <row r="2579" spans="1:6" x14ac:dyDescent="0.3">
      <c r="A2579" s="16">
        <v>42023</v>
      </c>
      <c r="B2579" s="17">
        <v>0.33333333333333331</v>
      </c>
      <c r="C2579" s="18" t="s">
        <v>197</v>
      </c>
      <c r="D2579" s="18">
        <v>61.21</v>
      </c>
      <c r="E2579" s="18">
        <v>59</v>
      </c>
      <c r="F2579" s="19">
        <v>2.2100000000000009</v>
      </c>
    </row>
    <row r="2580" spans="1:6" x14ac:dyDescent="0.3">
      <c r="A2580" s="16">
        <v>42023</v>
      </c>
      <c r="B2580" s="17">
        <v>0.45833333333333331</v>
      </c>
      <c r="C2580" s="18" t="s">
        <v>197</v>
      </c>
      <c r="D2580" s="18">
        <v>59</v>
      </c>
      <c r="E2580" s="18">
        <v>56.81</v>
      </c>
      <c r="F2580" s="19">
        <v>2.1899999999999977</v>
      </c>
    </row>
    <row r="2581" spans="1:6" x14ac:dyDescent="0.3">
      <c r="A2581" s="16">
        <v>42023</v>
      </c>
      <c r="B2581" s="17">
        <v>0.58333333333333337</v>
      </c>
      <c r="C2581" s="18" t="s">
        <v>197</v>
      </c>
      <c r="D2581" s="18">
        <v>122.28</v>
      </c>
      <c r="E2581" s="18">
        <v>120.08</v>
      </c>
      <c r="F2581" s="19">
        <v>2.2000000000000028</v>
      </c>
    </row>
    <row r="2582" spans="1:6" x14ac:dyDescent="0.3">
      <c r="A2582" s="16">
        <v>42023</v>
      </c>
      <c r="B2582" s="17">
        <v>0.66666666666666663</v>
      </c>
      <c r="C2582" s="18" t="s">
        <v>197</v>
      </c>
      <c r="D2582" s="18">
        <v>120.08</v>
      </c>
      <c r="E2582" s="18">
        <v>117.86</v>
      </c>
      <c r="F2582" s="19">
        <v>2.2199999999999989</v>
      </c>
    </row>
    <row r="2583" spans="1:6" x14ac:dyDescent="0.3">
      <c r="A2583" s="16">
        <v>42024</v>
      </c>
      <c r="B2583" s="17">
        <v>0.33333333333333331</v>
      </c>
      <c r="C2583" s="18" t="s">
        <v>197</v>
      </c>
      <c r="D2583" s="18">
        <v>117.88</v>
      </c>
      <c r="E2583" s="18">
        <v>116.55</v>
      </c>
      <c r="F2583" s="19">
        <v>1.3299999999999983</v>
      </c>
    </row>
    <row r="2584" spans="1:6" x14ac:dyDescent="0.3">
      <c r="A2584" s="16">
        <v>42024</v>
      </c>
      <c r="B2584" s="17">
        <v>0.45833333333333331</v>
      </c>
      <c r="C2584" s="18" t="s">
        <v>197</v>
      </c>
      <c r="D2584" s="18">
        <v>116.55</v>
      </c>
      <c r="E2584" s="18">
        <v>115.05</v>
      </c>
      <c r="F2584" s="19">
        <v>1.5</v>
      </c>
    </row>
    <row r="2585" spans="1:6" x14ac:dyDescent="0.3">
      <c r="A2585" s="16">
        <v>42024</v>
      </c>
      <c r="B2585" s="17">
        <v>0.58333333333333337</v>
      </c>
      <c r="C2585" s="18" t="s">
        <v>197</v>
      </c>
      <c r="D2585" s="18">
        <v>115.06</v>
      </c>
      <c r="E2585" s="18">
        <v>113.26</v>
      </c>
      <c r="F2585" s="19">
        <v>1.7999999999999972</v>
      </c>
    </row>
    <row r="2586" spans="1:6" x14ac:dyDescent="0.3">
      <c r="A2586" s="16">
        <v>42024</v>
      </c>
      <c r="B2586" s="17">
        <v>0.66666666666666663</v>
      </c>
      <c r="C2586" s="18" t="s">
        <v>197</v>
      </c>
      <c r="D2586" s="18">
        <v>113.26</v>
      </c>
      <c r="E2586" s="18">
        <v>111.83</v>
      </c>
      <c r="F2586" s="19">
        <v>1.4300000000000068</v>
      </c>
    </row>
    <row r="2587" spans="1:6" x14ac:dyDescent="0.3">
      <c r="A2587" s="16">
        <v>42025</v>
      </c>
      <c r="B2587" s="17">
        <v>0.33333333333333331</v>
      </c>
      <c r="C2587" s="18" t="s">
        <v>197</v>
      </c>
      <c r="D2587" s="18">
        <v>111.82</v>
      </c>
      <c r="E2587" s="18">
        <v>110.44</v>
      </c>
      <c r="F2587" s="19">
        <v>1.3799999999999955</v>
      </c>
    </row>
    <row r="2588" spans="1:6" x14ac:dyDescent="0.3">
      <c r="A2588" s="16">
        <v>42025</v>
      </c>
      <c r="B2588" s="17">
        <v>0.45833333333333331</v>
      </c>
      <c r="C2588" s="18" t="s">
        <v>197</v>
      </c>
      <c r="D2588" s="18">
        <v>110.44</v>
      </c>
      <c r="E2588" s="18">
        <v>108.19</v>
      </c>
      <c r="F2588" s="19">
        <v>2.25</v>
      </c>
    </row>
    <row r="2589" spans="1:6" x14ac:dyDescent="0.3">
      <c r="A2589" s="16">
        <v>42025</v>
      </c>
      <c r="B2589" s="17">
        <v>0.58333333333333337</v>
      </c>
      <c r="C2589" s="18" t="s">
        <v>197</v>
      </c>
      <c r="D2589" s="18">
        <v>105.83</v>
      </c>
      <c r="E2589" s="18">
        <v>104.22</v>
      </c>
      <c r="F2589" s="19">
        <v>1.6099999999999994</v>
      </c>
    </row>
    <row r="2590" spans="1:6" x14ac:dyDescent="0.3">
      <c r="A2590" s="16">
        <v>42026</v>
      </c>
      <c r="B2590" s="17">
        <v>0.33333333333333331</v>
      </c>
      <c r="C2590" s="18" t="s">
        <v>197</v>
      </c>
      <c r="D2590" s="18">
        <v>103.99</v>
      </c>
      <c r="E2590" s="18">
        <v>99.82</v>
      </c>
      <c r="F2590" s="19">
        <v>4.1700000000000017</v>
      </c>
    </row>
    <row r="2591" spans="1:6" x14ac:dyDescent="0.3">
      <c r="A2591" s="16">
        <v>42026</v>
      </c>
      <c r="B2591" s="17">
        <v>0.45833333333333331</v>
      </c>
      <c r="C2591" s="18" t="s">
        <v>197</v>
      </c>
      <c r="D2591" s="18">
        <v>99.82</v>
      </c>
      <c r="E2591" s="18">
        <v>97.92</v>
      </c>
      <c r="F2591" s="19">
        <v>1.8999999999999915</v>
      </c>
    </row>
    <row r="2592" spans="1:6" x14ac:dyDescent="0.3">
      <c r="A2592" s="16">
        <v>42026</v>
      </c>
      <c r="B2592" s="17">
        <v>0.58333333333333337</v>
      </c>
      <c r="C2592" s="18" t="s">
        <v>197</v>
      </c>
      <c r="D2592" s="18">
        <v>97.92</v>
      </c>
      <c r="E2592" s="18">
        <v>95.72</v>
      </c>
      <c r="F2592" s="19">
        <v>2.2000000000000028</v>
      </c>
    </row>
    <row r="2593" spans="1:6" x14ac:dyDescent="0.3">
      <c r="A2593" s="16">
        <v>42026</v>
      </c>
      <c r="B2593" s="17">
        <v>0.66666666666666663</v>
      </c>
      <c r="C2593" s="18" t="s">
        <v>197</v>
      </c>
      <c r="D2593" s="18">
        <v>95.71</v>
      </c>
      <c r="E2593" s="18">
        <v>94.67</v>
      </c>
      <c r="F2593" s="19">
        <v>1.039999999999992</v>
      </c>
    </row>
    <row r="2594" spans="1:6" x14ac:dyDescent="0.3">
      <c r="A2594" s="16">
        <v>42027</v>
      </c>
      <c r="B2594" s="17">
        <v>0.33333333333333331</v>
      </c>
      <c r="C2594" s="18" t="s">
        <v>197</v>
      </c>
      <c r="D2594" s="18">
        <v>114.88</v>
      </c>
      <c r="E2594" s="18">
        <v>113.09</v>
      </c>
      <c r="F2594" s="19">
        <v>1.789999999999992</v>
      </c>
    </row>
    <row r="2595" spans="1:6" x14ac:dyDescent="0.3">
      <c r="A2595" s="16">
        <v>42027</v>
      </c>
      <c r="B2595" s="17">
        <v>0.45833333333333331</v>
      </c>
      <c r="C2595" s="18" t="s">
        <v>197</v>
      </c>
      <c r="D2595" s="18">
        <v>113.09</v>
      </c>
      <c r="E2595" s="18">
        <v>111.54</v>
      </c>
      <c r="F2595" s="19">
        <v>1.5499999999999972</v>
      </c>
    </row>
    <row r="2596" spans="1:6" x14ac:dyDescent="0.3">
      <c r="A2596" s="16">
        <v>42027</v>
      </c>
      <c r="B2596" s="17">
        <v>0.58333333333333337</v>
      </c>
      <c r="C2596" s="18" t="s">
        <v>197</v>
      </c>
      <c r="D2596" s="18">
        <v>111.52</v>
      </c>
      <c r="E2596" s="18">
        <v>109.5</v>
      </c>
      <c r="F2596" s="19">
        <v>2.019999999999996</v>
      </c>
    </row>
    <row r="2597" spans="1:6" x14ac:dyDescent="0.3">
      <c r="A2597" s="16">
        <v>42027</v>
      </c>
      <c r="B2597" s="17">
        <v>0.66666666666666663</v>
      </c>
      <c r="C2597" s="18" t="s">
        <v>197</v>
      </c>
      <c r="D2597" s="18">
        <v>109.5</v>
      </c>
      <c r="E2597" s="18">
        <v>108.02</v>
      </c>
      <c r="F2597" s="19">
        <v>1.480000000000004</v>
      </c>
    </row>
    <row r="2598" spans="1:6" x14ac:dyDescent="0.3">
      <c r="A2598" s="16">
        <v>42028</v>
      </c>
      <c r="B2598" s="17">
        <v>0.33333333333333331</v>
      </c>
      <c r="C2598" s="18" t="s">
        <v>197</v>
      </c>
      <c r="D2598" s="18">
        <v>121.14</v>
      </c>
      <c r="E2598" s="18">
        <v>119.05</v>
      </c>
      <c r="F2598" s="19">
        <v>2.0900000000000034</v>
      </c>
    </row>
    <row r="2599" spans="1:6" x14ac:dyDescent="0.3">
      <c r="A2599" s="16">
        <v>42028</v>
      </c>
      <c r="B2599" s="17">
        <v>0.45833333333333331</v>
      </c>
      <c r="C2599" s="18" t="s">
        <v>197</v>
      </c>
      <c r="D2599" s="18">
        <v>119.05</v>
      </c>
      <c r="E2599" s="18">
        <v>116.92</v>
      </c>
      <c r="F2599" s="19">
        <v>2.1299999999999955</v>
      </c>
    </row>
    <row r="2600" spans="1:6" x14ac:dyDescent="0.3">
      <c r="A2600" s="16">
        <v>42028</v>
      </c>
      <c r="B2600" s="17">
        <v>0.58333333333333337</v>
      </c>
      <c r="C2600" s="18" t="s">
        <v>197</v>
      </c>
      <c r="D2600" s="18">
        <v>116.92</v>
      </c>
      <c r="E2600" s="18">
        <v>114.72</v>
      </c>
      <c r="F2600" s="19">
        <v>2.2000000000000028</v>
      </c>
    </row>
    <row r="2601" spans="1:6" x14ac:dyDescent="0.3">
      <c r="A2601" s="16">
        <v>42028</v>
      </c>
      <c r="B2601" s="17">
        <v>0.66666666666666663</v>
      </c>
      <c r="C2601" s="18" t="s">
        <v>197</v>
      </c>
      <c r="D2601" s="18">
        <v>114.72</v>
      </c>
      <c r="E2601" s="18">
        <v>112.52</v>
      </c>
      <c r="F2601" s="19">
        <v>2.2000000000000028</v>
      </c>
    </row>
    <row r="2602" spans="1:6" x14ac:dyDescent="0.3">
      <c r="A2602" s="16">
        <v>42029</v>
      </c>
      <c r="B2602" s="17">
        <v>0.33333333333333331</v>
      </c>
      <c r="C2602" s="18" t="s">
        <v>197</v>
      </c>
      <c r="D2602" s="18">
        <v>112.5</v>
      </c>
      <c r="E2602" s="18">
        <v>110.47</v>
      </c>
      <c r="F2602" s="19">
        <v>2.0300000000000011</v>
      </c>
    </row>
    <row r="2603" spans="1:6" x14ac:dyDescent="0.3">
      <c r="A2603" s="16">
        <v>42029</v>
      </c>
      <c r="B2603" s="17">
        <v>0.45833333333333331</v>
      </c>
      <c r="C2603" s="18" t="s">
        <v>197</v>
      </c>
      <c r="D2603" s="18">
        <v>110.47</v>
      </c>
      <c r="E2603" s="18">
        <v>108.42</v>
      </c>
      <c r="F2603" s="19">
        <v>2.0499999999999972</v>
      </c>
    </row>
    <row r="2604" spans="1:6" x14ac:dyDescent="0.3">
      <c r="A2604" s="16">
        <v>42029</v>
      </c>
      <c r="B2604" s="17">
        <v>0.58333333333333337</v>
      </c>
      <c r="C2604" s="18" t="s">
        <v>197</v>
      </c>
      <c r="D2604" s="18">
        <v>108.4</v>
      </c>
      <c r="E2604" s="18">
        <v>107.3</v>
      </c>
      <c r="F2604" s="19">
        <v>1.1000000000000085</v>
      </c>
    </row>
    <row r="2605" spans="1:6" x14ac:dyDescent="0.3">
      <c r="A2605" s="16">
        <v>42029</v>
      </c>
      <c r="B2605" s="17">
        <v>0.66666666666666663</v>
      </c>
      <c r="C2605" s="18" t="s">
        <v>197</v>
      </c>
      <c r="D2605" s="18">
        <v>107.28</v>
      </c>
      <c r="E2605" s="18">
        <v>105.21</v>
      </c>
      <c r="F2605" s="19">
        <v>2.0700000000000074</v>
      </c>
    </row>
    <row r="2606" spans="1:6" x14ac:dyDescent="0.3">
      <c r="A2606" s="16">
        <v>42030</v>
      </c>
      <c r="B2606" s="17">
        <v>0.33333333333333331</v>
      </c>
      <c r="C2606" s="18" t="s">
        <v>197</v>
      </c>
      <c r="D2606" s="18">
        <v>105.17</v>
      </c>
      <c r="E2606" s="18">
        <v>103.11</v>
      </c>
      <c r="F2606" s="19">
        <v>2.0600000000000023</v>
      </c>
    </row>
    <row r="2607" spans="1:6" x14ac:dyDescent="0.3">
      <c r="A2607" s="16">
        <v>42030</v>
      </c>
      <c r="B2607" s="17">
        <v>0.45833333333333331</v>
      </c>
      <c r="C2607" s="18" t="s">
        <v>197</v>
      </c>
      <c r="D2607" s="18">
        <v>103.11</v>
      </c>
      <c r="E2607" s="18">
        <v>101.65</v>
      </c>
      <c r="F2607" s="19">
        <v>1.4599999999999937</v>
      </c>
    </row>
    <row r="2608" spans="1:6" x14ac:dyDescent="0.3">
      <c r="A2608" s="16">
        <v>42030</v>
      </c>
      <c r="B2608" s="17">
        <v>0.58333333333333337</v>
      </c>
      <c r="C2608" s="18" t="s">
        <v>197</v>
      </c>
      <c r="D2608" s="18">
        <v>101.64</v>
      </c>
      <c r="E2608" s="18">
        <v>99.24</v>
      </c>
      <c r="F2608" s="19">
        <v>2.4000000000000057</v>
      </c>
    </row>
    <row r="2609" spans="1:6" x14ac:dyDescent="0.3">
      <c r="A2609" s="16">
        <v>42030</v>
      </c>
      <c r="B2609" s="17">
        <v>0.66666666666666663</v>
      </c>
      <c r="C2609" s="18" t="s">
        <v>197</v>
      </c>
      <c r="D2609" s="18">
        <v>99.24</v>
      </c>
      <c r="E2609" s="18">
        <v>97.04</v>
      </c>
      <c r="F2609" s="19">
        <v>2.1999999999999886</v>
      </c>
    </row>
    <row r="2610" spans="1:6" x14ac:dyDescent="0.3">
      <c r="A2610" s="16">
        <v>42031</v>
      </c>
      <c r="B2610" s="17">
        <v>0.33333333333333331</v>
      </c>
      <c r="C2610" s="18" t="s">
        <v>197</v>
      </c>
      <c r="D2610" s="18">
        <v>97.03</v>
      </c>
      <c r="E2610" s="18">
        <v>95.41</v>
      </c>
      <c r="F2610" s="19">
        <v>1.6200000000000045</v>
      </c>
    </row>
    <row r="2611" spans="1:6" x14ac:dyDescent="0.3">
      <c r="A2611" s="16">
        <v>42031</v>
      </c>
      <c r="B2611" s="17">
        <v>0.45833333333333331</v>
      </c>
      <c r="C2611" s="18" t="s">
        <v>197</v>
      </c>
      <c r="D2611" s="18">
        <v>95.41</v>
      </c>
      <c r="E2611" s="18">
        <v>93.65</v>
      </c>
      <c r="F2611" s="19">
        <v>1.7599999999999909</v>
      </c>
    </row>
    <row r="2612" spans="1:6" x14ac:dyDescent="0.3">
      <c r="A2612" s="16">
        <v>42031</v>
      </c>
      <c r="B2612" s="17">
        <v>0.58333333333333337</v>
      </c>
      <c r="C2612" s="18" t="s">
        <v>197</v>
      </c>
      <c r="D2612" s="18">
        <v>93.65</v>
      </c>
      <c r="E2612" s="18">
        <v>91.4</v>
      </c>
      <c r="F2612" s="19">
        <v>2.25</v>
      </c>
    </row>
    <row r="2613" spans="1:6" x14ac:dyDescent="0.3">
      <c r="A2613" s="16">
        <v>42031</v>
      </c>
      <c r="B2613" s="17">
        <v>0.66666666666666663</v>
      </c>
      <c r="C2613" s="18" t="s">
        <v>197</v>
      </c>
      <c r="D2613" s="18">
        <v>91.4</v>
      </c>
      <c r="E2613" s="18">
        <v>89.13</v>
      </c>
      <c r="F2613" s="19">
        <v>2.2700000000000102</v>
      </c>
    </row>
    <row r="2614" spans="1:6" x14ac:dyDescent="0.3">
      <c r="A2614" s="16">
        <v>42032</v>
      </c>
      <c r="B2614" s="17">
        <v>0.33333333333333331</v>
      </c>
      <c r="C2614" s="18" t="s">
        <v>197</v>
      </c>
      <c r="D2614" s="18">
        <v>89.13</v>
      </c>
      <c r="E2614" s="18">
        <v>86.92</v>
      </c>
      <c r="F2614" s="19">
        <v>2.2099999999999937</v>
      </c>
    </row>
    <row r="2615" spans="1:6" x14ac:dyDescent="0.3">
      <c r="A2615" s="16">
        <v>42032</v>
      </c>
      <c r="B2615" s="17">
        <v>0.45833333333333331</v>
      </c>
      <c r="C2615" s="18" t="s">
        <v>197</v>
      </c>
      <c r="D2615" s="18">
        <v>86.92</v>
      </c>
      <c r="E2615" s="18">
        <v>84.72</v>
      </c>
      <c r="F2615" s="19">
        <v>2.2000000000000028</v>
      </c>
    </row>
    <row r="2616" spans="1:6" x14ac:dyDescent="0.3">
      <c r="A2616" s="16">
        <v>42032</v>
      </c>
      <c r="B2616" s="17">
        <v>0.58333333333333337</v>
      </c>
      <c r="C2616" s="18" t="s">
        <v>197</v>
      </c>
      <c r="D2616" s="18">
        <v>84.72</v>
      </c>
      <c r="E2616" s="18">
        <v>82.61</v>
      </c>
      <c r="F2616" s="19">
        <v>2.1099999999999994</v>
      </c>
    </row>
    <row r="2617" spans="1:6" x14ac:dyDescent="0.3">
      <c r="A2617" s="16">
        <v>42032</v>
      </c>
      <c r="B2617" s="17">
        <v>0.66666666666666663</v>
      </c>
      <c r="C2617" s="18" t="s">
        <v>197</v>
      </c>
      <c r="D2617" s="18">
        <v>82.61</v>
      </c>
      <c r="E2617" s="18">
        <v>81.27</v>
      </c>
      <c r="F2617" s="19">
        <v>1.3400000000000034</v>
      </c>
    </row>
    <row r="2618" spans="1:6" x14ac:dyDescent="0.3">
      <c r="A2618" s="16">
        <v>42033</v>
      </c>
      <c r="B2618" s="17">
        <v>0.33333333333333331</v>
      </c>
      <c r="C2618" s="18" t="s">
        <v>197</v>
      </c>
      <c r="D2618" s="18">
        <v>81.27</v>
      </c>
      <c r="E2618" s="18">
        <v>79.069999999999993</v>
      </c>
      <c r="F2618" s="19">
        <v>2.2000000000000028</v>
      </c>
    </row>
    <row r="2619" spans="1:6" x14ac:dyDescent="0.3">
      <c r="A2619" s="16">
        <v>42033</v>
      </c>
      <c r="B2619" s="17">
        <v>0.45833333333333331</v>
      </c>
      <c r="C2619" s="18" t="s">
        <v>197</v>
      </c>
      <c r="D2619" s="18">
        <v>79.069999999999993</v>
      </c>
      <c r="E2619" s="18">
        <v>77.86</v>
      </c>
      <c r="F2619" s="19">
        <v>1.2099999999999937</v>
      </c>
    </row>
    <row r="2620" spans="1:6" x14ac:dyDescent="0.3">
      <c r="A2620" s="16">
        <v>42033</v>
      </c>
      <c r="B2620" s="17">
        <v>0.58333333333333337</v>
      </c>
      <c r="C2620" s="18" t="s">
        <v>197</v>
      </c>
      <c r="D2620" s="18">
        <v>77.86</v>
      </c>
      <c r="E2620" s="18">
        <v>75.78</v>
      </c>
      <c r="F2620" s="19">
        <v>2.0799999999999983</v>
      </c>
    </row>
    <row r="2621" spans="1:6" x14ac:dyDescent="0.3">
      <c r="A2621" s="16">
        <v>42034</v>
      </c>
      <c r="B2621" s="17">
        <v>0.33333333333333331</v>
      </c>
      <c r="C2621" s="18" t="s">
        <v>197</v>
      </c>
      <c r="D2621" s="18">
        <v>114.02</v>
      </c>
      <c r="E2621" s="18">
        <v>112.15</v>
      </c>
      <c r="F2621" s="19">
        <v>1.8699999999999903</v>
      </c>
    </row>
    <row r="2622" spans="1:6" x14ac:dyDescent="0.3">
      <c r="A2622" s="16">
        <v>42034</v>
      </c>
      <c r="B2622" s="17">
        <v>0.45833333333333331</v>
      </c>
      <c r="C2622" s="18" t="s">
        <v>197</v>
      </c>
      <c r="D2622" s="18">
        <v>112.16</v>
      </c>
      <c r="E2622" s="18">
        <v>111.18</v>
      </c>
      <c r="F2622" s="19">
        <v>0.97999999999998977</v>
      </c>
    </row>
    <row r="2623" spans="1:6" x14ac:dyDescent="0.3">
      <c r="A2623" s="16">
        <v>42034</v>
      </c>
      <c r="B2623" s="17">
        <v>0.58333333333333337</v>
      </c>
      <c r="C2623" s="18" t="s">
        <v>197</v>
      </c>
      <c r="D2623" s="18">
        <v>111.17</v>
      </c>
      <c r="E2623" s="18">
        <v>109.16</v>
      </c>
      <c r="F2623" s="19">
        <v>2.0100000000000051</v>
      </c>
    </row>
    <row r="2624" spans="1:6" x14ac:dyDescent="0.3">
      <c r="A2624" s="16">
        <v>42034</v>
      </c>
      <c r="B2624" s="17">
        <v>0.66666666666666663</v>
      </c>
      <c r="C2624" s="18" t="s">
        <v>197</v>
      </c>
      <c r="D2624" s="18">
        <v>109.16</v>
      </c>
      <c r="E2624" s="18">
        <v>107.71</v>
      </c>
      <c r="F2624" s="19">
        <v>1.4500000000000028</v>
      </c>
    </row>
    <row r="2625" spans="1:6" x14ac:dyDescent="0.3">
      <c r="A2625" s="16">
        <v>42035</v>
      </c>
      <c r="B2625" s="17">
        <v>0.33333333333333331</v>
      </c>
      <c r="C2625" s="18" t="s">
        <v>197</v>
      </c>
      <c r="D2625" s="18">
        <v>107.7</v>
      </c>
      <c r="E2625" s="18">
        <v>105.61</v>
      </c>
      <c r="F2625" s="19">
        <v>2.0900000000000034</v>
      </c>
    </row>
    <row r="2626" spans="1:6" x14ac:dyDescent="0.3">
      <c r="A2626" s="16">
        <v>42035</v>
      </c>
      <c r="B2626" s="17">
        <v>0.45833333333333331</v>
      </c>
      <c r="C2626" s="18" t="s">
        <v>197</v>
      </c>
      <c r="D2626" s="18">
        <v>105.61</v>
      </c>
      <c r="E2626" s="18">
        <v>103.46</v>
      </c>
      <c r="F2626" s="19">
        <v>2.1500000000000057</v>
      </c>
    </row>
    <row r="2627" spans="1:6" x14ac:dyDescent="0.3">
      <c r="A2627" s="16">
        <v>42035</v>
      </c>
      <c r="B2627" s="17">
        <v>0.58333333333333337</v>
      </c>
      <c r="C2627" s="18" t="s">
        <v>197</v>
      </c>
      <c r="D2627" s="18">
        <v>103.46</v>
      </c>
      <c r="E2627" s="18">
        <v>101.26</v>
      </c>
      <c r="F2627" s="19">
        <v>2.1999999999999886</v>
      </c>
    </row>
    <row r="2628" spans="1:6" x14ac:dyDescent="0.3">
      <c r="A2628" s="16">
        <v>42035</v>
      </c>
      <c r="B2628" s="17">
        <v>0.66666666666666663</v>
      </c>
      <c r="C2628" s="18" t="s">
        <v>197</v>
      </c>
      <c r="D2628" s="18">
        <v>101.26</v>
      </c>
      <c r="E2628" s="18">
        <v>99.06</v>
      </c>
      <c r="F2628" s="19">
        <v>2.2000000000000028</v>
      </c>
    </row>
    <row r="2629" spans="1:6" x14ac:dyDescent="0.3">
      <c r="A2629" s="16">
        <v>42036</v>
      </c>
      <c r="B2629" s="17">
        <v>0.33333333333333331</v>
      </c>
      <c r="C2629" s="18" t="s">
        <v>197</v>
      </c>
      <c r="D2629" s="18">
        <v>99.06</v>
      </c>
      <c r="E2629" s="18">
        <v>97.23</v>
      </c>
      <c r="F2629" s="19">
        <v>1.8299999999999983</v>
      </c>
    </row>
    <row r="2630" spans="1:6" x14ac:dyDescent="0.3">
      <c r="A2630" s="16">
        <v>42036</v>
      </c>
      <c r="B2630" s="17">
        <v>0.45833333333333331</v>
      </c>
      <c r="C2630" s="18" t="s">
        <v>197</v>
      </c>
      <c r="D2630" s="18">
        <v>97.22</v>
      </c>
      <c r="E2630" s="18">
        <v>95.03</v>
      </c>
      <c r="F2630" s="19">
        <v>2.1899999999999977</v>
      </c>
    </row>
    <row r="2631" spans="1:6" x14ac:dyDescent="0.3">
      <c r="A2631" s="16">
        <v>42036</v>
      </c>
      <c r="B2631" s="17">
        <v>0.58333333333333337</v>
      </c>
      <c r="C2631" s="18" t="s">
        <v>197</v>
      </c>
      <c r="D2631" s="18">
        <v>95.02</v>
      </c>
      <c r="E2631" s="18">
        <v>92.8</v>
      </c>
      <c r="F2631" s="19">
        <v>2.2199999999999989</v>
      </c>
    </row>
    <row r="2632" spans="1:6" x14ac:dyDescent="0.3">
      <c r="A2632" s="16">
        <v>42036</v>
      </c>
      <c r="B2632" s="17">
        <v>0.66666666666666663</v>
      </c>
      <c r="C2632" s="18" t="s">
        <v>197</v>
      </c>
      <c r="D2632" s="18">
        <v>92.8</v>
      </c>
      <c r="E2632" s="18">
        <v>90.95</v>
      </c>
      <c r="F2632" s="19">
        <v>1.8499999999999943</v>
      </c>
    </row>
    <row r="2633" spans="1:6" x14ac:dyDescent="0.3">
      <c r="A2633" s="16">
        <v>42037</v>
      </c>
      <c r="B2633" s="17">
        <v>0.33333333333333331</v>
      </c>
      <c r="C2633" s="18" t="s">
        <v>197</v>
      </c>
      <c r="D2633" s="18">
        <v>119.67</v>
      </c>
      <c r="E2633" s="18">
        <v>118.54</v>
      </c>
      <c r="F2633" s="19">
        <v>1.1299999999999955</v>
      </c>
    </row>
    <row r="2634" spans="1:6" x14ac:dyDescent="0.3">
      <c r="A2634" s="16">
        <v>42037</v>
      </c>
      <c r="B2634" s="17">
        <v>0.45833333333333331</v>
      </c>
      <c r="C2634" s="18" t="s">
        <v>197</v>
      </c>
      <c r="D2634" s="18">
        <v>118.54</v>
      </c>
      <c r="E2634" s="18">
        <v>116.35</v>
      </c>
      <c r="F2634" s="19">
        <v>2.1900000000000119</v>
      </c>
    </row>
    <row r="2635" spans="1:6" x14ac:dyDescent="0.3">
      <c r="A2635" s="16">
        <v>42037</v>
      </c>
      <c r="B2635" s="17">
        <v>0.58333333333333337</v>
      </c>
      <c r="C2635" s="18" t="s">
        <v>197</v>
      </c>
      <c r="D2635" s="18">
        <v>116.35</v>
      </c>
      <c r="E2635" s="18">
        <v>114.15</v>
      </c>
      <c r="F2635" s="19">
        <v>2.1999999999999886</v>
      </c>
    </row>
    <row r="2636" spans="1:6" x14ac:dyDescent="0.3">
      <c r="A2636" s="16">
        <v>42037</v>
      </c>
      <c r="B2636" s="17">
        <v>0.66666666666666663</v>
      </c>
      <c r="C2636" s="18" t="s">
        <v>197</v>
      </c>
      <c r="D2636" s="18">
        <v>114.15</v>
      </c>
      <c r="E2636" s="18">
        <v>111.94</v>
      </c>
      <c r="F2636" s="19">
        <v>2.210000000000008</v>
      </c>
    </row>
    <row r="2637" spans="1:6" x14ac:dyDescent="0.3">
      <c r="A2637" s="16">
        <v>42038</v>
      </c>
      <c r="B2637" s="17">
        <v>0.33333333333333331</v>
      </c>
      <c r="C2637" s="18" t="s">
        <v>197</v>
      </c>
      <c r="D2637" s="18">
        <v>111.93</v>
      </c>
      <c r="E2637" s="18">
        <v>110.56</v>
      </c>
      <c r="F2637" s="19">
        <v>1.3700000000000045</v>
      </c>
    </row>
    <row r="2638" spans="1:6" x14ac:dyDescent="0.3">
      <c r="A2638" s="16">
        <v>42038</v>
      </c>
      <c r="B2638" s="17">
        <v>0.45833333333333331</v>
      </c>
      <c r="C2638" s="18" t="s">
        <v>197</v>
      </c>
      <c r="D2638" s="18">
        <v>110.56</v>
      </c>
      <c r="E2638" s="18">
        <v>108.16</v>
      </c>
      <c r="F2638" s="19">
        <v>2.4000000000000057</v>
      </c>
    </row>
    <row r="2639" spans="1:6" x14ac:dyDescent="0.3">
      <c r="A2639" s="16">
        <v>42038</v>
      </c>
      <c r="B2639" s="17">
        <v>0.58333333333333337</v>
      </c>
      <c r="C2639" s="18" t="s">
        <v>197</v>
      </c>
      <c r="D2639" s="18">
        <v>108.16</v>
      </c>
      <c r="E2639" s="18">
        <v>105.93</v>
      </c>
      <c r="F2639" s="19">
        <v>2.2299999999999898</v>
      </c>
    </row>
    <row r="2640" spans="1:6" x14ac:dyDescent="0.3">
      <c r="A2640" s="16">
        <v>42038</v>
      </c>
      <c r="B2640" s="17">
        <v>0.66666666666666663</v>
      </c>
      <c r="C2640" s="18" t="s">
        <v>197</v>
      </c>
      <c r="D2640" s="18">
        <v>105.93</v>
      </c>
      <c r="E2640" s="18">
        <v>104.3</v>
      </c>
      <c r="F2640" s="19">
        <v>1.6300000000000097</v>
      </c>
    </row>
    <row r="2641" spans="1:6" x14ac:dyDescent="0.3">
      <c r="A2641" s="16">
        <v>42039</v>
      </c>
      <c r="B2641" s="17">
        <v>0.33333333333333331</v>
      </c>
      <c r="C2641" s="18" t="s">
        <v>197</v>
      </c>
      <c r="D2641" s="18">
        <v>124.2</v>
      </c>
      <c r="E2641" s="18">
        <v>122.17</v>
      </c>
      <c r="F2641" s="19">
        <v>2.0300000000000011</v>
      </c>
    </row>
    <row r="2642" spans="1:6" x14ac:dyDescent="0.3">
      <c r="A2642" s="16">
        <v>42039</v>
      </c>
      <c r="B2642" s="17">
        <v>0.45833333333333331</v>
      </c>
      <c r="C2642" s="18" t="s">
        <v>197</v>
      </c>
      <c r="D2642" s="18">
        <v>122.18</v>
      </c>
      <c r="E2642" s="18">
        <v>121.03</v>
      </c>
      <c r="F2642" s="19">
        <v>1.1500000000000057</v>
      </c>
    </row>
    <row r="2643" spans="1:6" x14ac:dyDescent="0.3">
      <c r="A2643" s="16">
        <v>42039</v>
      </c>
      <c r="B2643" s="17">
        <v>0.58333333333333337</v>
      </c>
      <c r="C2643" s="18" t="s">
        <v>197</v>
      </c>
      <c r="D2643" s="18">
        <v>121.03</v>
      </c>
      <c r="E2643" s="18">
        <v>119.02</v>
      </c>
      <c r="F2643" s="19">
        <v>2.0100000000000051</v>
      </c>
    </row>
    <row r="2644" spans="1:6" x14ac:dyDescent="0.3">
      <c r="A2644" s="16">
        <v>42039</v>
      </c>
      <c r="B2644" s="17">
        <v>0.66666666666666663</v>
      </c>
      <c r="C2644" s="18" t="s">
        <v>197</v>
      </c>
      <c r="D2644" s="18">
        <v>119.02</v>
      </c>
      <c r="E2644" s="18">
        <v>117.64</v>
      </c>
      <c r="F2644" s="19">
        <v>1.3799999999999955</v>
      </c>
    </row>
    <row r="2645" spans="1:6" x14ac:dyDescent="0.3">
      <c r="A2645" s="16">
        <v>42040</v>
      </c>
      <c r="B2645" s="17">
        <v>0.33333333333333331</v>
      </c>
      <c r="C2645" s="18" t="s">
        <v>197</v>
      </c>
      <c r="D2645" s="18">
        <v>117.64</v>
      </c>
      <c r="E2645" s="18">
        <v>115.24</v>
      </c>
      <c r="F2645" s="19">
        <v>2.4000000000000057</v>
      </c>
    </row>
    <row r="2646" spans="1:6" x14ac:dyDescent="0.3">
      <c r="A2646" s="16">
        <v>42040</v>
      </c>
      <c r="B2646" s="17">
        <v>0.45833333333333331</v>
      </c>
      <c r="C2646" s="18" t="s">
        <v>197</v>
      </c>
      <c r="D2646" s="18">
        <v>115.24</v>
      </c>
      <c r="E2646" s="18">
        <v>113.49</v>
      </c>
      <c r="F2646" s="19">
        <v>1.75</v>
      </c>
    </row>
    <row r="2647" spans="1:6" x14ac:dyDescent="0.3">
      <c r="A2647" s="16">
        <v>42040</v>
      </c>
      <c r="B2647" s="17">
        <v>0.58333333333333337</v>
      </c>
      <c r="C2647" s="18" t="s">
        <v>197</v>
      </c>
      <c r="D2647" s="18">
        <v>113.49</v>
      </c>
      <c r="E2647" s="18">
        <v>111.2</v>
      </c>
      <c r="F2647" s="19">
        <v>2.289999999999992</v>
      </c>
    </row>
    <row r="2648" spans="1:6" x14ac:dyDescent="0.3">
      <c r="A2648" s="16">
        <v>42040</v>
      </c>
      <c r="B2648" s="17">
        <v>0.66666666666666663</v>
      </c>
      <c r="C2648" s="18" t="s">
        <v>197</v>
      </c>
      <c r="D2648" s="18">
        <v>111.2</v>
      </c>
      <c r="E2648" s="18">
        <v>109.69</v>
      </c>
      <c r="F2648" s="19">
        <v>1.5100000000000051</v>
      </c>
    </row>
    <row r="2649" spans="1:6" x14ac:dyDescent="0.3">
      <c r="A2649" s="16">
        <v>42041</v>
      </c>
      <c r="B2649" s="17">
        <v>0.33333333333333331</v>
      </c>
      <c r="C2649" s="18" t="s">
        <v>197</v>
      </c>
      <c r="D2649" s="18">
        <v>109.68</v>
      </c>
      <c r="E2649" s="18">
        <v>107.48</v>
      </c>
      <c r="F2649" s="19">
        <v>2.2000000000000028</v>
      </c>
    </row>
    <row r="2650" spans="1:6" x14ac:dyDescent="0.3">
      <c r="A2650" s="16">
        <v>42041</v>
      </c>
      <c r="B2650" s="17">
        <v>0.45833333333333331</v>
      </c>
      <c r="C2650" s="18" t="s">
        <v>197</v>
      </c>
      <c r="D2650" s="18">
        <v>107.48</v>
      </c>
      <c r="E2650" s="18">
        <v>106.19</v>
      </c>
      <c r="F2650" s="19">
        <v>1.2900000000000063</v>
      </c>
    </row>
    <row r="2651" spans="1:6" x14ac:dyDescent="0.3">
      <c r="A2651" s="16">
        <v>42041</v>
      </c>
      <c r="B2651" s="17">
        <v>0.58333333333333337</v>
      </c>
      <c r="C2651" s="18" t="s">
        <v>197</v>
      </c>
      <c r="D2651" s="18">
        <v>106.19</v>
      </c>
      <c r="E2651" s="18">
        <v>104.61</v>
      </c>
      <c r="F2651" s="19">
        <v>1.5799999999999983</v>
      </c>
    </row>
    <row r="2652" spans="1:6" x14ac:dyDescent="0.3">
      <c r="A2652" s="16">
        <v>42041</v>
      </c>
      <c r="B2652" s="17">
        <v>0.66666666666666663</v>
      </c>
      <c r="C2652" s="18" t="s">
        <v>197</v>
      </c>
      <c r="D2652" s="18">
        <v>104.61</v>
      </c>
      <c r="E2652" s="18">
        <v>102.18</v>
      </c>
      <c r="F2652" s="19">
        <v>2.4299999999999926</v>
      </c>
    </row>
    <row r="2653" spans="1:6" x14ac:dyDescent="0.3">
      <c r="A2653" s="11">
        <v>41981</v>
      </c>
      <c r="B2653" s="12">
        <v>0.33333333333333331</v>
      </c>
      <c r="C2653" s="13" t="s">
        <v>198</v>
      </c>
      <c r="D2653" s="13">
        <v>113.59</v>
      </c>
      <c r="E2653" s="13">
        <v>111.48</v>
      </c>
      <c r="F2653" s="14">
        <v>2.1099999999999994</v>
      </c>
    </row>
    <row r="2654" spans="1:6" x14ac:dyDescent="0.3">
      <c r="A2654" s="11">
        <v>41981</v>
      </c>
      <c r="B2654" s="12">
        <v>0.45833333333333331</v>
      </c>
      <c r="C2654" s="13" t="s">
        <v>198</v>
      </c>
      <c r="D2654" s="13">
        <v>111.48</v>
      </c>
      <c r="E2654" s="13">
        <v>109.73</v>
      </c>
      <c r="F2654" s="14">
        <v>1.75</v>
      </c>
    </row>
    <row r="2655" spans="1:6" x14ac:dyDescent="0.3">
      <c r="A2655" s="11">
        <v>41981</v>
      </c>
      <c r="B2655" s="12">
        <v>0.58333333333333337</v>
      </c>
      <c r="C2655" s="13" t="s">
        <v>198</v>
      </c>
      <c r="D2655" s="13">
        <v>109.73</v>
      </c>
      <c r="E2655" s="13">
        <v>107.58</v>
      </c>
      <c r="F2655" s="14">
        <v>2.1500000000000057</v>
      </c>
    </row>
    <row r="2656" spans="1:6" x14ac:dyDescent="0.3">
      <c r="A2656" s="11">
        <v>41981</v>
      </c>
      <c r="B2656" s="12">
        <v>0.66666666666666663</v>
      </c>
      <c r="C2656" s="13" t="s">
        <v>198</v>
      </c>
      <c r="D2656" s="13">
        <v>107.58</v>
      </c>
      <c r="E2656" s="13">
        <v>105.93</v>
      </c>
      <c r="F2656" s="14">
        <v>1.6499999999999915</v>
      </c>
    </row>
    <row r="2657" spans="1:6" x14ac:dyDescent="0.3">
      <c r="A2657" s="11">
        <v>41982</v>
      </c>
      <c r="B2657" s="12">
        <v>0.33333333333333331</v>
      </c>
      <c r="C2657" s="13" t="s">
        <v>198</v>
      </c>
      <c r="D2657" s="13">
        <v>114.88</v>
      </c>
      <c r="E2657" s="13">
        <v>113.59</v>
      </c>
      <c r="F2657" s="14">
        <v>1.289999999999992</v>
      </c>
    </row>
    <row r="2658" spans="1:6" x14ac:dyDescent="0.3">
      <c r="A2658" s="11">
        <v>41982</v>
      </c>
      <c r="B2658" s="12">
        <v>0.45833333333333331</v>
      </c>
      <c r="C2658" s="13" t="s">
        <v>198</v>
      </c>
      <c r="D2658" s="13">
        <v>113.59</v>
      </c>
      <c r="E2658" s="13">
        <v>107.33</v>
      </c>
      <c r="F2658" s="14">
        <v>6.2600000000000051</v>
      </c>
    </row>
    <row r="2659" spans="1:6" x14ac:dyDescent="0.3">
      <c r="A2659" s="11">
        <v>41982</v>
      </c>
      <c r="B2659" s="12">
        <v>0.58333333333333337</v>
      </c>
      <c r="C2659" s="13" t="s">
        <v>198</v>
      </c>
      <c r="D2659" s="13">
        <v>107.27</v>
      </c>
      <c r="E2659" s="13">
        <v>104.76</v>
      </c>
      <c r="F2659" s="14">
        <v>2.5099999999999909</v>
      </c>
    </row>
    <row r="2660" spans="1:6" x14ac:dyDescent="0.3">
      <c r="A2660" s="11">
        <v>41982</v>
      </c>
      <c r="B2660" s="12">
        <v>0.66666666666666663</v>
      </c>
      <c r="C2660" s="13" t="s">
        <v>198</v>
      </c>
      <c r="D2660" s="13">
        <v>104.76</v>
      </c>
      <c r="E2660" s="13">
        <v>103.37</v>
      </c>
      <c r="F2660" s="14">
        <v>1.3900000000000006</v>
      </c>
    </row>
    <row r="2661" spans="1:6" x14ac:dyDescent="0.3">
      <c r="A2661" s="11">
        <v>41983</v>
      </c>
      <c r="B2661" s="12">
        <v>0.33333333333333331</v>
      </c>
      <c r="C2661" s="13" t="s">
        <v>198</v>
      </c>
      <c r="D2661" s="15">
        <v>103.38</v>
      </c>
      <c r="E2661" s="15">
        <v>100.38</v>
      </c>
      <c r="F2661" s="14">
        <v>3</v>
      </c>
    </row>
    <row r="2662" spans="1:6" x14ac:dyDescent="0.3">
      <c r="A2662" s="11">
        <v>41983</v>
      </c>
      <c r="B2662" s="12">
        <v>0.45833333333333331</v>
      </c>
      <c r="C2662" s="13" t="s">
        <v>198</v>
      </c>
      <c r="D2662" s="13">
        <v>100.35</v>
      </c>
      <c r="E2662" s="13">
        <v>99.43</v>
      </c>
      <c r="F2662" s="14">
        <v>0.91999999999998749</v>
      </c>
    </row>
    <row r="2663" spans="1:6" x14ac:dyDescent="0.3">
      <c r="A2663" s="11">
        <v>41983</v>
      </c>
      <c r="B2663" s="12">
        <v>0.58333333333333337</v>
      </c>
      <c r="C2663" s="13" t="s">
        <v>198</v>
      </c>
      <c r="D2663" s="15">
        <v>99.43</v>
      </c>
      <c r="E2663" s="15">
        <v>97.14</v>
      </c>
      <c r="F2663" s="14">
        <v>2.2900000000000063</v>
      </c>
    </row>
    <row r="2664" spans="1:6" x14ac:dyDescent="0.3">
      <c r="A2664" s="11">
        <v>41983</v>
      </c>
      <c r="B2664" s="12">
        <v>0.66666666666666663</v>
      </c>
      <c r="C2664" s="13" t="s">
        <v>198</v>
      </c>
      <c r="D2664" s="15">
        <v>97.13</v>
      </c>
      <c r="E2664" s="15">
        <v>95.43</v>
      </c>
      <c r="F2664" s="14">
        <v>1.6999999999999886</v>
      </c>
    </row>
    <row r="2665" spans="1:6" x14ac:dyDescent="0.3">
      <c r="A2665" s="11">
        <v>41984</v>
      </c>
      <c r="B2665" s="12">
        <v>0.33333333333333331</v>
      </c>
      <c r="C2665" s="13" t="s">
        <v>198</v>
      </c>
      <c r="D2665" s="15">
        <v>95.41</v>
      </c>
      <c r="E2665" s="15">
        <v>92.78</v>
      </c>
      <c r="F2665" s="14">
        <v>2.6299999999999955</v>
      </c>
    </row>
    <row r="2666" spans="1:6" x14ac:dyDescent="0.3">
      <c r="A2666" s="11">
        <v>41984</v>
      </c>
      <c r="B2666" s="12">
        <v>0.45833333333333331</v>
      </c>
      <c r="C2666" s="13" t="s">
        <v>198</v>
      </c>
      <c r="D2666" s="15">
        <v>92.77</v>
      </c>
      <c r="E2666" s="15">
        <v>89.99</v>
      </c>
      <c r="F2666" s="14">
        <v>2.7800000000000011</v>
      </c>
    </row>
    <row r="2667" spans="1:6" x14ac:dyDescent="0.3">
      <c r="A2667" s="11">
        <v>41984</v>
      </c>
      <c r="B2667" s="12">
        <v>0.58333333333333337</v>
      </c>
      <c r="C2667" s="13" t="s">
        <v>198</v>
      </c>
      <c r="D2667" s="15">
        <v>89.99</v>
      </c>
      <c r="E2667" s="15">
        <v>87.87</v>
      </c>
      <c r="F2667" s="14">
        <v>2.1199999999999903</v>
      </c>
    </row>
    <row r="2668" spans="1:6" x14ac:dyDescent="0.3">
      <c r="A2668" s="11">
        <v>41984</v>
      </c>
      <c r="B2668" s="12">
        <v>0.66666666666666663</v>
      </c>
      <c r="C2668" s="13" t="s">
        <v>198</v>
      </c>
      <c r="D2668" s="15">
        <v>87.87</v>
      </c>
      <c r="E2668" s="15">
        <v>86.5</v>
      </c>
      <c r="F2668" s="14">
        <v>1.3700000000000045</v>
      </c>
    </row>
    <row r="2669" spans="1:6" x14ac:dyDescent="0.3">
      <c r="A2669" s="11">
        <v>41985</v>
      </c>
      <c r="B2669" s="12">
        <v>0.33333333333333331</v>
      </c>
      <c r="C2669" s="13" t="s">
        <v>198</v>
      </c>
      <c r="D2669" s="13">
        <v>86.51</v>
      </c>
      <c r="E2669" s="13">
        <v>81.5</v>
      </c>
      <c r="F2669" s="14">
        <v>5.0100000000000051</v>
      </c>
    </row>
    <row r="2670" spans="1:6" x14ac:dyDescent="0.3">
      <c r="A2670" s="11">
        <v>41985</v>
      </c>
      <c r="B2670" s="12">
        <v>0.45833333333333331</v>
      </c>
      <c r="C2670" s="13" t="s">
        <v>198</v>
      </c>
      <c r="D2670" s="13">
        <v>81.5</v>
      </c>
      <c r="E2670" s="13">
        <v>80.55</v>
      </c>
      <c r="F2670" s="14">
        <v>0.95000000000000284</v>
      </c>
    </row>
    <row r="2671" spans="1:6" x14ac:dyDescent="0.3">
      <c r="A2671" s="11">
        <v>41985</v>
      </c>
      <c r="B2671" s="12">
        <v>0.58333333333333337</v>
      </c>
      <c r="C2671" s="13" t="s">
        <v>198</v>
      </c>
      <c r="D2671" s="13">
        <v>80.55</v>
      </c>
      <c r="E2671" s="13">
        <v>78.430000000000007</v>
      </c>
      <c r="F2671" s="14">
        <v>2.1199999999999903</v>
      </c>
    </row>
    <row r="2672" spans="1:6" x14ac:dyDescent="0.3">
      <c r="A2672" s="11">
        <v>41985</v>
      </c>
      <c r="B2672" s="12">
        <v>0.66666666666666663</v>
      </c>
      <c r="C2672" s="13" t="s">
        <v>198</v>
      </c>
      <c r="D2672" s="13">
        <v>78.430000000000007</v>
      </c>
      <c r="E2672" s="13">
        <v>77.13</v>
      </c>
      <c r="F2672" s="14">
        <v>1.3000000000000114</v>
      </c>
    </row>
    <row r="2673" spans="1:6" x14ac:dyDescent="0.3">
      <c r="A2673" s="11">
        <v>41986</v>
      </c>
      <c r="B2673" s="12">
        <v>0.33333333333333331</v>
      </c>
      <c r="C2673" s="13" t="s">
        <v>198</v>
      </c>
      <c r="D2673" s="13">
        <v>77.13</v>
      </c>
      <c r="E2673" s="13">
        <v>75.260000000000005</v>
      </c>
      <c r="F2673" s="14">
        <v>1.8699999999999903</v>
      </c>
    </row>
    <row r="2674" spans="1:6" x14ac:dyDescent="0.3">
      <c r="A2674" s="11">
        <v>41986</v>
      </c>
      <c r="B2674" s="12">
        <v>0.45833333333333331</v>
      </c>
      <c r="C2674" s="13" t="s">
        <v>198</v>
      </c>
      <c r="D2674" s="13">
        <v>75.27</v>
      </c>
      <c r="E2674" s="13">
        <v>74.040000000000006</v>
      </c>
      <c r="F2674" s="14">
        <v>1.2299999999999898</v>
      </c>
    </row>
    <row r="2675" spans="1:6" x14ac:dyDescent="0.3">
      <c r="A2675" s="11">
        <v>41986</v>
      </c>
      <c r="B2675" s="12">
        <v>0.58333333333333337</v>
      </c>
      <c r="C2675" s="13" t="s">
        <v>198</v>
      </c>
      <c r="D2675" s="13">
        <v>74.040000000000006</v>
      </c>
      <c r="E2675" s="13">
        <v>72.38</v>
      </c>
      <c r="F2675" s="14">
        <v>1.6600000000000108</v>
      </c>
    </row>
    <row r="2676" spans="1:6" x14ac:dyDescent="0.3">
      <c r="A2676" s="11">
        <v>41986</v>
      </c>
      <c r="B2676" s="12">
        <v>0.66666666666666663</v>
      </c>
      <c r="C2676" s="13" t="s">
        <v>198</v>
      </c>
      <c r="D2676" s="13">
        <v>72.41</v>
      </c>
      <c r="E2676" s="13">
        <v>70.510000000000005</v>
      </c>
      <c r="F2676" s="14">
        <v>1.8999999999999915</v>
      </c>
    </row>
    <row r="2677" spans="1:6" x14ac:dyDescent="0.3">
      <c r="A2677" s="11">
        <v>41987</v>
      </c>
      <c r="B2677" s="12">
        <v>0.33333333333333331</v>
      </c>
      <c r="C2677" s="13" t="s">
        <v>198</v>
      </c>
      <c r="D2677" s="13">
        <v>70.53</v>
      </c>
      <c r="E2677" s="13">
        <v>68.42</v>
      </c>
      <c r="F2677" s="14">
        <v>2.1099999999999994</v>
      </c>
    </row>
    <row r="2678" spans="1:6" x14ac:dyDescent="0.3">
      <c r="A2678" s="11">
        <v>41987</v>
      </c>
      <c r="B2678" s="12">
        <v>0.45833333333333331</v>
      </c>
      <c r="C2678" s="13" t="s">
        <v>198</v>
      </c>
      <c r="D2678" s="13">
        <v>68.42</v>
      </c>
      <c r="E2678" s="13">
        <v>65.89</v>
      </c>
      <c r="F2678" s="14">
        <v>2.5300000000000011</v>
      </c>
    </row>
    <row r="2679" spans="1:6" x14ac:dyDescent="0.3">
      <c r="A2679" s="11">
        <v>41987</v>
      </c>
      <c r="B2679" s="12">
        <v>0.58333333333333337</v>
      </c>
      <c r="C2679" s="13" t="s">
        <v>198</v>
      </c>
      <c r="D2679" s="13">
        <v>65.91</v>
      </c>
      <c r="E2679" s="13">
        <v>64.2</v>
      </c>
      <c r="F2679" s="14">
        <v>1.7099999999999937</v>
      </c>
    </row>
    <row r="2680" spans="1:6" x14ac:dyDescent="0.3">
      <c r="A2680" s="11">
        <v>41987</v>
      </c>
      <c r="B2680" s="12">
        <v>0.66666666666666663</v>
      </c>
      <c r="C2680" s="13" t="s">
        <v>198</v>
      </c>
      <c r="D2680" s="13">
        <v>64.209999999999994</v>
      </c>
      <c r="E2680" s="13">
        <v>62.47</v>
      </c>
      <c r="F2680" s="14">
        <v>1.7399999999999949</v>
      </c>
    </row>
    <row r="2681" spans="1:6" x14ac:dyDescent="0.3">
      <c r="A2681" s="11">
        <v>41988</v>
      </c>
      <c r="B2681" s="12">
        <v>0.33333333333333331</v>
      </c>
      <c r="C2681" s="13" t="s">
        <v>198</v>
      </c>
      <c r="D2681" s="13">
        <v>62.47</v>
      </c>
      <c r="E2681" s="13">
        <v>60.46</v>
      </c>
      <c r="F2681" s="14">
        <v>2.009999999999998</v>
      </c>
    </row>
    <row r="2682" spans="1:6" x14ac:dyDescent="0.3">
      <c r="A2682" s="11">
        <v>41988</v>
      </c>
      <c r="B2682" s="12">
        <v>0.45833333333333331</v>
      </c>
      <c r="C2682" s="13" t="s">
        <v>198</v>
      </c>
      <c r="D2682" s="13">
        <v>60.46</v>
      </c>
      <c r="E2682" s="13">
        <v>57.97</v>
      </c>
      <c r="F2682" s="14">
        <v>2.490000000000002</v>
      </c>
    </row>
    <row r="2683" spans="1:6" x14ac:dyDescent="0.3">
      <c r="A2683" s="11">
        <v>41988</v>
      </c>
      <c r="B2683" s="12">
        <v>0.58333333333333337</v>
      </c>
      <c r="C2683" s="13" t="s">
        <v>198</v>
      </c>
      <c r="D2683" s="13">
        <v>57.97</v>
      </c>
      <c r="E2683" s="13">
        <v>55.93</v>
      </c>
      <c r="F2683" s="14">
        <v>2.0399999999999991</v>
      </c>
    </row>
    <row r="2684" spans="1:6" x14ac:dyDescent="0.3">
      <c r="A2684" s="11">
        <v>41988</v>
      </c>
      <c r="B2684" s="12">
        <v>0.66666666666666663</v>
      </c>
      <c r="C2684" s="13" t="s">
        <v>198</v>
      </c>
      <c r="D2684" s="13">
        <v>55.93</v>
      </c>
      <c r="E2684" s="13">
        <v>54.05</v>
      </c>
      <c r="F2684" s="14">
        <v>1.8800000000000026</v>
      </c>
    </row>
    <row r="2685" spans="1:6" x14ac:dyDescent="0.3">
      <c r="A2685" s="11">
        <v>41989</v>
      </c>
      <c r="B2685" s="12">
        <v>0.33333333333333331</v>
      </c>
      <c r="C2685" s="13" t="s">
        <v>198</v>
      </c>
      <c r="D2685" s="13">
        <v>54.05</v>
      </c>
      <c r="E2685" s="13">
        <v>49.47</v>
      </c>
      <c r="F2685" s="14">
        <v>4.5799999999999983</v>
      </c>
    </row>
    <row r="2686" spans="1:6" x14ac:dyDescent="0.3">
      <c r="A2686" s="11">
        <v>41989</v>
      </c>
      <c r="B2686" s="12">
        <v>0.45833333333333331</v>
      </c>
      <c r="C2686" s="13" t="s">
        <v>198</v>
      </c>
      <c r="D2686" s="13">
        <v>49.46</v>
      </c>
      <c r="E2686" s="13">
        <v>47.55</v>
      </c>
      <c r="F2686" s="14">
        <v>1.9100000000000037</v>
      </c>
    </row>
    <row r="2687" spans="1:6" x14ac:dyDescent="0.3">
      <c r="A2687" s="11">
        <v>41989</v>
      </c>
      <c r="B2687" s="12">
        <v>0.58333333333333337</v>
      </c>
      <c r="C2687" s="13" t="s">
        <v>198</v>
      </c>
      <c r="D2687" s="13">
        <v>47.59</v>
      </c>
      <c r="E2687" s="13">
        <v>45.16</v>
      </c>
      <c r="F2687" s="14">
        <v>2.4300000000000068</v>
      </c>
    </row>
    <row r="2688" spans="1:6" x14ac:dyDescent="0.3">
      <c r="A2688" s="11">
        <v>41989</v>
      </c>
      <c r="B2688" s="12">
        <v>0.66666666666666663</v>
      </c>
      <c r="C2688" s="13" t="s">
        <v>198</v>
      </c>
      <c r="D2688" s="13">
        <v>45.14</v>
      </c>
      <c r="E2688" s="13">
        <v>43.5</v>
      </c>
      <c r="F2688" s="14">
        <v>1.6400000000000006</v>
      </c>
    </row>
    <row r="2689" spans="1:6" x14ac:dyDescent="0.3">
      <c r="A2689" s="11">
        <v>41990</v>
      </c>
      <c r="B2689" s="12">
        <v>0.33333333333333331</v>
      </c>
      <c r="C2689" s="13" t="s">
        <v>198</v>
      </c>
      <c r="D2689" s="13">
        <v>43.51</v>
      </c>
      <c r="E2689" s="13">
        <v>41.34</v>
      </c>
      <c r="F2689" s="14">
        <v>2.1699999999999946</v>
      </c>
    </row>
    <row r="2690" spans="1:6" x14ac:dyDescent="0.3">
      <c r="A2690" s="11">
        <v>41990</v>
      </c>
      <c r="B2690" s="12">
        <v>0.45833333333333331</v>
      </c>
      <c r="C2690" s="13" t="s">
        <v>198</v>
      </c>
      <c r="D2690" s="13">
        <v>41.33</v>
      </c>
      <c r="E2690" s="13">
        <v>39.76</v>
      </c>
      <c r="F2690" s="14">
        <v>1.5700000000000003</v>
      </c>
    </row>
    <row r="2691" spans="1:6" x14ac:dyDescent="0.3">
      <c r="A2691" s="11">
        <v>41990</v>
      </c>
      <c r="B2691" s="12">
        <v>0.58333333333333337</v>
      </c>
      <c r="C2691" s="13" t="s">
        <v>198</v>
      </c>
      <c r="D2691" s="13">
        <v>39.76</v>
      </c>
      <c r="E2691" s="13">
        <v>37.17</v>
      </c>
      <c r="F2691" s="14">
        <v>2.5899999999999963</v>
      </c>
    </row>
    <row r="2692" spans="1:6" x14ac:dyDescent="0.3">
      <c r="A2692" s="11">
        <v>41990</v>
      </c>
      <c r="B2692" s="12">
        <v>0.66666666666666663</v>
      </c>
      <c r="C2692" s="13" t="s">
        <v>198</v>
      </c>
      <c r="D2692" s="13">
        <v>37.17</v>
      </c>
      <c r="E2692" s="13">
        <v>35.28</v>
      </c>
      <c r="F2692" s="14">
        <v>1.8900000000000006</v>
      </c>
    </row>
    <row r="2693" spans="1:6" x14ac:dyDescent="0.3">
      <c r="A2693" s="11">
        <v>41991</v>
      </c>
      <c r="B2693" s="12">
        <v>0.33333333333333331</v>
      </c>
      <c r="C2693" s="13" t="s">
        <v>198</v>
      </c>
      <c r="D2693" s="13">
        <v>117.36</v>
      </c>
      <c r="E2693" s="13">
        <v>114.25</v>
      </c>
      <c r="F2693" s="14">
        <v>3.1099999999999994</v>
      </c>
    </row>
    <row r="2694" spans="1:6" x14ac:dyDescent="0.3">
      <c r="A2694" s="11">
        <v>41991</v>
      </c>
      <c r="B2694" s="12">
        <v>0.45833333333333331</v>
      </c>
      <c r="C2694" s="13" t="s">
        <v>198</v>
      </c>
      <c r="D2694" s="13">
        <v>114.25</v>
      </c>
      <c r="E2694" s="13">
        <v>112.68</v>
      </c>
      <c r="F2694" s="14">
        <v>1.5699999999999932</v>
      </c>
    </row>
    <row r="2695" spans="1:6" x14ac:dyDescent="0.3">
      <c r="A2695" s="11">
        <v>41991</v>
      </c>
      <c r="B2695" s="12">
        <v>0.58333333333333337</v>
      </c>
      <c r="C2695" s="13" t="s">
        <v>198</v>
      </c>
      <c r="D2695" s="13">
        <v>112.68</v>
      </c>
      <c r="E2695" s="13">
        <v>109.87</v>
      </c>
      <c r="F2695" s="14">
        <v>2.8100000000000023</v>
      </c>
    </row>
    <row r="2696" spans="1:6" x14ac:dyDescent="0.3">
      <c r="A2696" s="11">
        <v>41991</v>
      </c>
      <c r="B2696" s="12">
        <v>0.66666666666666663</v>
      </c>
      <c r="C2696" s="13" t="s">
        <v>198</v>
      </c>
      <c r="D2696" s="13">
        <v>109.87</v>
      </c>
      <c r="E2696" s="13">
        <v>106.35</v>
      </c>
      <c r="F2696" s="14">
        <v>3.5200000000000102</v>
      </c>
    </row>
    <row r="2697" spans="1:6" x14ac:dyDescent="0.3">
      <c r="A2697" s="11">
        <v>41992</v>
      </c>
      <c r="B2697" s="12">
        <v>0.33333333333333331</v>
      </c>
      <c r="C2697" s="13" t="s">
        <v>198</v>
      </c>
      <c r="D2697" s="13">
        <v>106.28</v>
      </c>
      <c r="E2697" s="13">
        <v>104.18</v>
      </c>
      <c r="F2697" s="14">
        <v>2.0999999999999943</v>
      </c>
    </row>
    <row r="2698" spans="1:6" x14ac:dyDescent="0.3">
      <c r="A2698" s="11">
        <v>41992</v>
      </c>
      <c r="B2698" s="12">
        <v>0.45833333333333331</v>
      </c>
      <c r="C2698" s="13" t="s">
        <v>198</v>
      </c>
      <c r="D2698" s="13">
        <v>104.18</v>
      </c>
      <c r="E2698" s="13">
        <v>102.66</v>
      </c>
      <c r="F2698" s="14">
        <v>1.5200000000000102</v>
      </c>
    </row>
    <row r="2699" spans="1:6" x14ac:dyDescent="0.3">
      <c r="A2699" s="11">
        <v>41992</v>
      </c>
      <c r="B2699" s="12">
        <v>0.58333333333333337</v>
      </c>
      <c r="C2699" s="13" t="s">
        <v>198</v>
      </c>
      <c r="D2699" s="13">
        <v>102.66</v>
      </c>
      <c r="E2699" s="13">
        <v>101.08</v>
      </c>
      <c r="F2699" s="14">
        <v>1.5799999999999983</v>
      </c>
    </row>
    <row r="2700" spans="1:6" x14ac:dyDescent="0.3">
      <c r="A2700" s="11">
        <v>41992</v>
      </c>
      <c r="B2700" s="12">
        <v>0.66666666666666663</v>
      </c>
      <c r="C2700" s="13" t="s">
        <v>198</v>
      </c>
      <c r="D2700" s="13">
        <v>101.08</v>
      </c>
      <c r="E2700" s="13">
        <v>98.19</v>
      </c>
      <c r="F2700" s="14">
        <v>2.8900000000000006</v>
      </c>
    </row>
    <row r="2701" spans="1:6" x14ac:dyDescent="0.3">
      <c r="A2701" s="11">
        <v>41993</v>
      </c>
      <c r="B2701" s="12">
        <v>0.33333333333333331</v>
      </c>
      <c r="C2701" s="13" t="s">
        <v>198</v>
      </c>
      <c r="D2701" s="13">
        <v>98.18</v>
      </c>
      <c r="E2701" s="13">
        <v>96.24</v>
      </c>
      <c r="F2701" s="14">
        <v>1.9400000000000119</v>
      </c>
    </row>
    <row r="2702" spans="1:6" x14ac:dyDescent="0.3">
      <c r="A2702" s="11">
        <v>41993</v>
      </c>
      <c r="B2702" s="12">
        <v>0.45833333333333331</v>
      </c>
      <c r="C2702" s="13" t="s">
        <v>198</v>
      </c>
      <c r="D2702" s="13">
        <v>96.24</v>
      </c>
      <c r="E2702" s="13">
        <v>94.6</v>
      </c>
      <c r="F2702" s="14">
        <v>1.6400000000000006</v>
      </c>
    </row>
    <row r="2703" spans="1:6" x14ac:dyDescent="0.3">
      <c r="A2703" s="11">
        <v>41993</v>
      </c>
      <c r="B2703" s="12">
        <v>0.58333333333333337</v>
      </c>
      <c r="C2703" s="13" t="s">
        <v>198</v>
      </c>
      <c r="D2703" s="13">
        <v>94.6</v>
      </c>
      <c r="E2703" s="13">
        <v>93.69</v>
      </c>
      <c r="F2703" s="14">
        <v>0.90999999999999659</v>
      </c>
    </row>
    <row r="2704" spans="1:6" x14ac:dyDescent="0.3">
      <c r="A2704" s="11">
        <v>41993</v>
      </c>
      <c r="B2704" s="12">
        <v>0.66666666666666663</v>
      </c>
      <c r="C2704" s="13" t="s">
        <v>198</v>
      </c>
      <c r="D2704" s="13">
        <v>93.69</v>
      </c>
      <c r="E2704" s="13">
        <v>92.75</v>
      </c>
      <c r="F2704" s="14">
        <v>0.93999999999999773</v>
      </c>
    </row>
    <row r="2705" spans="1:6" x14ac:dyDescent="0.3">
      <c r="A2705" s="11">
        <v>41994</v>
      </c>
      <c r="B2705" s="12">
        <v>0.33333333333333331</v>
      </c>
      <c r="C2705" s="13" t="s">
        <v>198</v>
      </c>
      <c r="D2705" s="13">
        <v>92.73</v>
      </c>
      <c r="E2705" s="13">
        <v>91.35</v>
      </c>
      <c r="F2705" s="14">
        <v>1.3800000000000097</v>
      </c>
    </row>
    <row r="2706" spans="1:6" x14ac:dyDescent="0.3">
      <c r="A2706" s="11">
        <v>41994</v>
      </c>
      <c r="B2706" s="12">
        <v>0.45833333333333331</v>
      </c>
      <c r="C2706" s="13" t="s">
        <v>198</v>
      </c>
      <c r="D2706" s="13">
        <v>91.35</v>
      </c>
      <c r="E2706" s="13">
        <v>89.85</v>
      </c>
      <c r="F2706" s="14">
        <v>1.5</v>
      </c>
    </row>
    <row r="2707" spans="1:6" x14ac:dyDescent="0.3">
      <c r="A2707" s="11">
        <v>41994</v>
      </c>
      <c r="B2707" s="12">
        <v>0.58333333333333337</v>
      </c>
      <c r="C2707" s="13" t="s">
        <v>198</v>
      </c>
      <c r="D2707" s="13">
        <v>89.85</v>
      </c>
      <c r="E2707" s="13">
        <v>88.89</v>
      </c>
      <c r="F2707" s="14">
        <v>0.95999999999999375</v>
      </c>
    </row>
    <row r="2708" spans="1:6" x14ac:dyDescent="0.3">
      <c r="A2708" s="11">
        <v>41994</v>
      </c>
      <c r="B2708" s="12">
        <v>0.66666666666666663</v>
      </c>
      <c r="C2708" s="13" t="s">
        <v>198</v>
      </c>
      <c r="D2708" s="13">
        <v>88.89</v>
      </c>
      <c r="E2708" s="13">
        <v>87.92</v>
      </c>
      <c r="F2708" s="14">
        <v>0.96999999999999886</v>
      </c>
    </row>
    <row r="2709" spans="1:6" x14ac:dyDescent="0.3">
      <c r="A2709" s="11">
        <v>41995</v>
      </c>
      <c r="B2709" s="12">
        <v>0.33333333333333331</v>
      </c>
      <c r="C2709" s="13" t="s">
        <v>198</v>
      </c>
      <c r="D2709" s="13">
        <v>87.92</v>
      </c>
      <c r="E2709" s="13">
        <v>86.39</v>
      </c>
      <c r="F2709" s="14">
        <v>1.5300000000000011</v>
      </c>
    </row>
    <row r="2710" spans="1:6" x14ac:dyDescent="0.3">
      <c r="A2710" s="11">
        <v>41995</v>
      </c>
      <c r="B2710" s="12">
        <v>0.45833333333333331</v>
      </c>
      <c r="C2710" s="13" t="s">
        <v>198</v>
      </c>
      <c r="D2710" s="13">
        <v>86.39</v>
      </c>
      <c r="E2710" s="13">
        <v>84.9</v>
      </c>
      <c r="F2710" s="14">
        <v>1.4899999999999949</v>
      </c>
    </row>
    <row r="2711" spans="1:6" x14ac:dyDescent="0.3">
      <c r="A2711" s="11">
        <v>41995</v>
      </c>
      <c r="B2711" s="12">
        <v>0.58333333333333337</v>
      </c>
      <c r="C2711" s="13" t="s">
        <v>198</v>
      </c>
      <c r="D2711" s="13">
        <v>84.9</v>
      </c>
      <c r="E2711" s="13">
        <v>83.38</v>
      </c>
      <c r="F2711" s="14">
        <v>1.5200000000000102</v>
      </c>
    </row>
    <row r="2712" spans="1:6" x14ac:dyDescent="0.3">
      <c r="A2712" s="11">
        <v>41995</v>
      </c>
      <c r="B2712" s="12">
        <v>0.66666666666666663</v>
      </c>
      <c r="C2712" s="13" t="s">
        <v>198</v>
      </c>
      <c r="D2712" s="13">
        <v>83.38</v>
      </c>
      <c r="E2712" s="13">
        <v>81.88</v>
      </c>
      <c r="F2712" s="14">
        <v>1.5</v>
      </c>
    </row>
    <row r="2713" spans="1:6" x14ac:dyDescent="0.3">
      <c r="A2713" s="11">
        <v>41996</v>
      </c>
      <c r="B2713" s="12">
        <v>0.33333333333333331</v>
      </c>
      <c r="C2713" s="13" t="s">
        <v>198</v>
      </c>
      <c r="D2713" s="13">
        <v>81.86</v>
      </c>
      <c r="E2713" s="13">
        <v>80.28</v>
      </c>
      <c r="F2713" s="14">
        <v>1.5799999999999983</v>
      </c>
    </row>
    <row r="2714" spans="1:6" x14ac:dyDescent="0.3">
      <c r="A2714" s="11">
        <v>41996</v>
      </c>
      <c r="B2714" s="12">
        <v>0.45833333333333331</v>
      </c>
      <c r="C2714" s="13" t="s">
        <v>198</v>
      </c>
      <c r="D2714" s="13">
        <v>80.28</v>
      </c>
      <c r="E2714" s="13">
        <v>78.64</v>
      </c>
      <c r="F2714" s="14">
        <v>1.6400000000000006</v>
      </c>
    </row>
    <row r="2715" spans="1:6" x14ac:dyDescent="0.3">
      <c r="A2715" s="11">
        <v>41996</v>
      </c>
      <c r="B2715" s="12">
        <v>0.58333333333333337</v>
      </c>
      <c r="C2715" s="13" t="s">
        <v>198</v>
      </c>
      <c r="D2715" s="13">
        <v>78.64</v>
      </c>
      <c r="E2715" s="13">
        <v>77.040000000000006</v>
      </c>
      <c r="F2715" s="14">
        <v>1.5999999999999943</v>
      </c>
    </row>
    <row r="2716" spans="1:6" x14ac:dyDescent="0.3">
      <c r="A2716" s="11">
        <v>41996</v>
      </c>
      <c r="B2716" s="12">
        <v>0.66666666666666663</v>
      </c>
      <c r="C2716" s="13" t="s">
        <v>198</v>
      </c>
      <c r="D2716" s="13">
        <v>77.040000000000006</v>
      </c>
      <c r="E2716" s="13">
        <v>75.42</v>
      </c>
      <c r="F2716" s="14">
        <v>1.6200000000000045</v>
      </c>
    </row>
    <row r="2717" spans="1:6" x14ac:dyDescent="0.3">
      <c r="A2717" s="11">
        <v>41997</v>
      </c>
      <c r="B2717" s="12">
        <v>0.33333333333333331</v>
      </c>
      <c r="C2717" s="13" t="s">
        <v>198</v>
      </c>
      <c r="D2717" s="13">
        <v>75.42</v>
      </c>
      <c r="E2717" s="13">
        <v>73.709999999999994</v>
      </c>
      <c r="F2717" s="14">
        <v>1.710000000000008</v>
      </c>
    </row>
    <row r="2718" spans="1:6" x14ac:dyDescent="0.3">
      <c r="A2718" s="11">
        <v>41997</v>
      </c>
      <c r="B2718" s="12">
        <v>0.45833333333333331</v>
      </c>
      <c r="C2718" s="13" t="s">
        <v>198</v>
      </c>
      <c r="D2718" s="13">
        <v>73.709999999999994</v>
      </c>
      <c r="E2718" s="13">
        <v>71.900000000000006</v>
      </c>
      <c r="F2718" s="14">
        <v>1.8099999999999881</v>
      </c>
    </row>
    <row r="2719" spans="1:6" x14ac:dyDescent="0.3">
      <c r="A2719" s="11">
        <v>41997</v>
      </c>
      <c r="B2719" s="12">
        <v>0.54166666666666663</v>
      </c>
      <c r="C2719" s="13" t="s">
        <v>198</v>
      </c>
      <c r="D2719" s="13">
        <v>71.900000000000006</v>
      </c>
      <c r="E2719" s="13">
        <v>69.89</v>
      </c>
      <c r="F2719" s="14">
        <v>2.0100000000000051</v>
      </c>
    </row>
    <row r="2720" spans="1:6" x14ac:dyDescent="0.3">
      <c r="A2720" s="11">
        <v>41998</v>
      </c>
      <c r="B2720" s="12">
        <v>0.3125</v>
      </c>
      <c r="C2720" s="13" t="s">
        <v>198</v>
      </c>
      <c r="D2720" s="13">
        <v>69.88</v>
      </c>
      <c r="E2720" s="13">
        <v>67.849999999999994</v>
      </c>
      <c r="F2720" s="14">
        <v>2.0300000000000011</v>
      </c>
    </row>
    <row r="2721" spans="1:6" x14ac:dyDescent="0.3">
      <c r="A2721" s="11">
        <v>41998</v>
      </c>
      <c r="B2721" s="12">
        <v>0.41666666666666669</v>
      </c>
      <c r="C2721" s="13" t="s">
        <v>198</v>
      </c>
      <c r="D2721" s="13">
        <v>67.84</v>
      </c>
      <c r="E2721" s="13">
        <v>65.59</v>
      </c>
      <c r="F2721" s="14">
        <v>2.25</v>
      </c>
    </row>
    <row r="2722" spans="1:6" x14ac:dyDescent="0.3">
      <c r="A2722" s="11">
        <v>41998</v>
      </c>
      <c r="B2722" s="12">
        <v>0.5</v>
      </c>
      <c r="C2722" s="13" t="s">
        <v>198</v>
      </c>
      <c r="D2722" s="13">
        <v>65.59</v>
      </c>
      <c r="E2722" s="13">
        <v>63.49</v>
      </c>
      <c r="F2722" s="14">
        <v>2.1000000000000014</v>
      </c>
    </row>
    <row r="2723" spans="1:6" x14ac:dyDescent="0.3">
      <c r="A2723" s="11">
        <v>41998</v>
      </c>
      <c r="B2723" s="12">
        <v>0.66666666666666663</v>
      </c>
      <c r="C2723" s="13" t="s">
        <v>198</v>
      </c>
      <c r="D2723" s="13">
        <v>0</v>
      </c>
      <c r="E2723" s="13">
        <v>0</v>
      </c>
      <c r="F2723" s="14">
        <v>0</v>
      </c>
    </row>
    <row r="2724" spans="1:6" x14ac:dyDescent="0.3">
      <c r="A2724" s="11">
        <v>41999</v>
      </c>
      <c r="B2724" s="12">
        <v>0.33333333333333331</v>
      </c>
      <c r="C2724" s="13" t="s">
        <v>198</v>
      </c>
      <c r="D2724" s="13">
        <v>63.48</v>
      </c>
      <c r="E2724" s="13">
        <v>61.63</v>
      </c>
      <c r="F2724" s="14">
        <v>1.8499999999999943</v>
      </c>
    </row>
    <row r="2725" spans="1:6" x14ac:dyDescent="0.3">
      <c r="A2725" s="11">
        <v>41999</v>
      </c>
      <c r="B2725" s="12">
        <v>0.45833333333333331</v>
      </c>
      <c r="C2725" s="13" t="s">
        <v>198</v>
      </c>
      <c r="D2725" s="13">
        <v>61.63</v>
      </c>
      <c r="E2725" s="13">
        <v>59.61</v>
      </c>
      <c r="F2725" s="14">
        <v>2.0200000000000031</v>
      </c>
    </row>
    <row r="2726" spans="1:6" x14ac:dyDescent="0.3">
      <c r="A2726" s="11">
        <v>41999</v>
      </c>
      <c r="B2726" s="12">
        <v>0.58333333333333337</v>
      </c>
      <c r="C2726" s="13" t="s">
        <v>198</v>
      </c>
      <c r="D2726" s="13">
        <v>59.61</v>
      </c>
      <c r="E2726" s="13">
        <v>57.59</v>
      </c>
      <c r="F2726" s="14">
        <v>2.019999999999996</v>
      </c>
    </row>
    <row r="2727" spans="1:6" x14ac:dyDescent="0.3">
      <c r="A2727" s="11">
        <v>41999</v>
      </c>
      <c r="B2727" s="12">
        <v>0.66666666666666663</v>
      </c>
      <c r="C2727" s="13" t="s">
        <v>198</v>
      </c>
      <c r="D2727" s="13">
        <v>57.39</v>
      </c>
      <c r="E2727" s="13">
        <v>55.57</v>
      </c>
      <c r="F2727" s="14">
        <v>1.8200000000000003</v>
      </c>
    </row>
    <row r="2728" spans="1:6" x14ac:dyDescent="0.3">
      <c r="A2728" s="11">
        <v>42000</v>
      </c>
      <c r="B2728" s="12">
        <v>0.33333333333333331</v>
      </c>
      <c r="C2728" s="13" t="s">
        <v>198</v>
      </c>
      <c r="D2728" s="13">
        <v>119.63</v>
      </c>
      <c r="E2728" s="13">
        <v>117.62</v>
      </c>
      <c r="F2728" s="14">
        <v>2.0099999999999909</v>
      </c>
    </row>
    <row r="2729" spans="1:6" x14ac:dyDescent="0.3">
      <c r="A2729" s="11">
        <v>42000</v>
      </c>
      <c r="B2729" s="12">
        <v>0.45833333333333331</v>
      </c>
      <c r="C2729" s="13" t="s">
        <v>198</v>
      </c>
      <c r="D2729" s="13">
        <v>117.62</v>
      </c>
      <c r="E2729" s="13">
        <v>115.62</v>
      </c>
      <c r="F2729" s="14">
        <v>2</v>
      </c>
    </row>
    <row r="2730" spans="1:6" x14ac:dyDescent="0.3">
      <c r="A2730" s="11">
        <v>42000</v>
      </c>
      <c r="B2730" s="12">
        <v>0.58333333333333337</v>
      </c>
      <c r="C2730" s="13" t="s">
        <v>198</v>
      </c>
      <c r="D2730" s="13">
        <v>115.62</v>
      </c>
      <c r="E2730" s="13">
        <v>113.62</v>
      </c>
      <c r="F2730" s="14">
        <v>2</v>
      </c>
    </row>
    <row r="2731" spans="1:6" x14ac:dyDescent="0.3">
      <c r="A2731" s="11">
        <v>42000</v>
      </c>
      <c r="B2731" s="12">
        <v>0.66666666666666663</v>
      </c>
      <c r="C2731" s="13" t="s">
        <v>198</v>
      </c>
      <c r="D2731" s="13">
        <v>113.62</v>
      </c>
      <c r="E2731" s="13">
        <v>111.61</v>
      </c>
      <c r="F2731" s="14">
        <v>2.0100000000000051</v>
      </c>
    </row>
    <row r="2732" spans="1:6" x14ac:dyDescent="0.3">
      <c r="A2732" s="11">
        <v>42001</v>
      </c>
      <c r="B2732" s="12">
        <v>0.33333333333333331</v>
      </c>
      <c r="C2732" s="13" t="s">
        <v>198</v>
      </c>
      <c r="D2732" s="13">
        <v>111.61</v>
      </c>
      <c r="E2732" s="13">
        <v>109.54</v>
      </c>
      <c r="F2732" s="14">
        <v>2.0699999999999932</v>
      </c>
    </row>
    <row r="2733" spans="1:6" x14ac:dyDescent="0.3">
      <c r="A2733" s="11">
        <v>42001</v>
      </c>
      <c r="B2733" s="12">
        <v>0.45833333333333331</v>
      </c>
      <c r="C2733" s="13" t="s">
        <v>198</v>
      </c>
      <c r="D2733" s="13">
        <v>109.54</v>
      </c>
      <c r="E2733" s="13">
        <v>107.52</v>
      </c>
      <c r="F2733" s="14">
        <v>2.0200000000000102</v>
      </c>
    </row>
    <row r="2734" spans="1:6" x14ac:dyDescent="0.3">
      <c r="A2734" s="11">
        <v>42001</v>
      </c>
      <c r="B2734" s="12">
        <v>0.58333333333333337</v>
      </c>
      <c r="C2734" s="13" t="s">
        <v>198</v>
      </c>
      <c r="D2734" s="13">
        <v>107.52</v>
      </c>
      <c r="E2734" s="13">
        <v>105.54</v>
      </c>
      <c r="F2734" s="14">
        <v>1.9799999999999898</v>
      </c>
    </row>
    <row r="2735" spans="1:6" x14ac:dyDescent="0.3">
      <c r="A2735" s="11">
        <v>42001</v>
      </c>
      <c r="B2735" s="12">
        <v>0.66666666666666663</v>
      </c>
      <c r="C2735" s="13" t="s">
        <v>198</v>
      </c>
      <c r="D2735" s="13">
        <v>105.54</v>
      </c>
      <c r="E2735" s="13">
        <v>103.53</v>
      </c>
      <c r="F2735" s="14">
        <v>2.0100000000000051</v>
      </c>
    </row>
    <row r="2736" spans="1:6" x14ac:dyDescent="0.3">
      <c r="A2736" s="11">
        <v>42002</v>
      </c>
      <c r="B2736" s="12">
        <v>0.33333333333333331</v>
      </c>
      <c r="C2736" s="13" t="s">
        <v>198</v>
      </c>
      <c r="D2736" s="13">
        <v>103.51</v>
      </c>
      <c r="E2736" s="13">
        <v>101.52</v>
      </c>
      <c r="F2736" s="14">
        <v>1.9900000000000091</v>
      </c>
    </row>
    <row r="2737" spans="1:6" x14ac:dyDescent="0.3">
      <c r="A2737" s="11">
        <v>42002</v>
      </c>
      <c r="B2737" s="12">
        <v>0.45833333333333331</v>
      </c>
      <c r="C2737" s="13" t="s">
        <v>198</v>
      </c>
      <c r="D2737" s="13">
        <v>101.52</v>
      </c>
      <c r="E2737" s="13">
        <v>99.52</v>
      </c>
      <c r="F2737" s="14">
        <v>2</v>
      </c>
    </row>
    <row r="2738" spans="1:6" x14ac:dyDescent="0.3">
      <c r="A2738" s="11">
        <v>42002</v>
      </c>
      <c r="B2738" s="12">
        <v>0.58333333333333337</v>
      </c>
      <c r="C2738" s="13" t="s">
        <v>198</v>
      </c>
      <c r="D2738" s="13">
        <v>99.52</v>
      </c>
      <c r="E2738" s="13">
        <v>97.51</v>
      </c>
      <c r="F2738" s="14">
        <v>2.0099999999999909</v>
      </c>
    </row>
    <row r="2739" spans="1:6" x14ac:dyDescent="0.3">
      <c r="A2739" s="11">
        <v>42002</v>
      </c>
      <c r="B2739" s="12">
        <v>0.66666666666666663</v>
      </c>
      <c r="C2739" s="13" t="s">
        <v>198</v>
      </c>
      <c r="D2739" s="13">
        <v>97.51</v>
      </c>
      <c r="E2739" s="13">
        <v>95.46</v>
      </c>
      <c r="F2739" s="14">
        <v>2.0500000000000114</v>
      </c>
    </row>
    <row r="2740" spans="1:6" x14ac:dyDescent="0.3">
      <c r="A2740" s="11">
        <v>42003</v>
      </c>
      <c r="B2740" s="12">
        <v>0.33333333333333331</v>
      </c>
      <c r="C2740" s="13" t="s">
        <v>198</v>
      </c>
      <c r="D2740" s="13">
        <v>95.45</v>
      </c>
      <c r="E2740" s="13">
        <v>93.29</v>
      </c>
      <c r="F2740" s="14">
        <v>2.1599999999999966</v>
      </c>
    </row>
    <row r="2741" spans="1:6" x14ac:dyDescent="0.3">
      <c r="A2741" s="11">
        <v>42003</v>
      </c>
      <c r="B2741" s="12">
        <v>0.45833333333333331</v>
      </c>
      <c r="C2741" s="13" t="s">
        <v>198</v>
      </c>
      <c r="D2741" s="13">
        <v>93.29</v>
      </c>
      <c r="E2741" s="13">
        <v>91.22</v>
      </c>
      <c r="F2741" s="14">
        <v>2.0700000000000074</v>
      </c>
    </row>
    <row r="2742" spans="1:6" x14ac:dyDescent="0.3">
      <c r="A2742" s="11">
        <v>42003</v>
      </c>
      <c r="B2742" s="12">
        <v>0.58333333333333337</v>
      </c>
      <c r="C2742" s="13" t="s">
        <v>198</v>
      </c>
      <c r="D2742" s="13">
        <v>91.22</v>
      </c>
      <c r="E2742" s="13">
        <v>89.22</v>
      </c>
      <c r="F2742" s="14">
        <v>2</v>
      </c>
    </row>
    <row r="2743" spans="1:6" x14ac:dyDescent="0.3">
      <c r="A2743" s="11">
        <v>42003</v>
      </c>
      <c r="B2743" s="12">
        <v>0.66666666666666663</v>
      </c>
      <c r="C2743" s="13" t="s">
        <v>198</v>
      </c>
      <c r="D2743" s="13">
        <v>89.22</v>
      </c>
      <c r="E2743" s="13">
        <v>87.27</v>
      </c>
      <c r="F2743" s="14">
        <v>1.9500000000000028</v>
      </c>
    </row>
    <row r="2744" spans="1:6" x14ac:dyDescent="0.3">
      <c r="A2744" s="11">
        <v>42004</v>
      </c>
      <c r="B2744" s="12">
        <v>0.33333333333333331</v>
      </c>
      <c r="C2744" s="13" t="s">
        <v>198</v>
      </c>
      <c r="D2744" s="13">
        <v>87.27</v>
      </c>
      <c r="E2744" s="13">
        <v>85.27</v>
      </c>
      <c r="F2744" s="14">
        <v>2</v>
      </c>
    </row>
    <row r="2745" spans="1:6" x14ac:dyDescent="0.3">
      <c r="A2745" s="11">
        <v>42004</v>
      </c>
      <c r="B2745" s="12">
        <v>0.45833333333333331</v>
      </c>
      <c r="C2745" s="13" t="s">
        <v>198</v>
      </c>
      <c r="D2745" s="13">
        <v>85.27</v>
      </c>
      <c r="E2745" s="13">
        <v>83.24</v>
      </c>
      <c r="F2745" s="14">
        <v>2.0300000000000011</v>
      </c>
    </row>
    <row r="2746" spans="1:6" x14ac:dyDescent="0.3">
      <c r="A2746" s="11">
        <v>42004</v>
      </c>
      <c r="B2746" s="12">
        <v>0.58333333333333337</v>
      </c>
      <c r="C2746" s="13" t="s">
        <v>198</v>
      </c>
      <c r="D2746" s="13">
        <v>83.24</v>
      </c>
      <c r="E2746" s="13">
        <v>81.239999999999995</v>
      </c>
      <c r="F2746" s="14">
        <v>2</v>
      </c>
    </row>
    <row r="2747" spans="1:6" x14ac:dyDescent="0.3">
      <c r="A2747" s="11">
        <v>42004</v>
      </c>
      <c r="B2747" s="12">
        <v>0.66666666666666663</v>
      </c>
      <c r="C2747" s="13" t="s">
        <v>198</v>
      </c>
      <c r="D2747" s="13">
        <v>81.239999999999995</v>
      </c>
      <c r="E2747" s="13">
        <v>79.239999999999995</v>
      </c>
      <c r="F2747" s="14">
        <v>2</v>
      </c>
    </row>
    <row r="2748" spans="1:6" x14ac:dyDescent="0.3">
      <c r="A2748" s="11">
        <v>42005</v>
      </c>
      <c r="B2748" s="12">
        <v>0.33333333333333331</v>
      </c>
      <c r="C2748" s="13" t="s">
        <v>198</v>
      </c>
      <c r="D2748" s="13">
        <v>79.25</v>
      </c>
      <c r="E2748" s="13">
        <v>77.19</v>
      </c>
      <c r="F2748" s="14">
        <v>2.0600000000000023</v>
      </c>
    </row>
    <row r="2749" spans="1:6" x14ac:dyDescent="0.3">
      <c r="A2749" s="11">
        <v>42005</v>
      </c>
      <c r="B2749" s="12">
        <v>0.45833333333333331</v>
      </c>
      <c r="C2749" s="13" t="s">
        <v>198</v>
      </c>
      <c r="D2749" s="13">
        <v>77.19</v>
      </c>
      <c r="E2749" s="13">
        <v>75.239999999999995</v>
      </c>
      <c r="F2749" s="14">
        <v>1.9500000000000028</v>
      </c>
    </row>
    <row r="2750" spans="1:6" x14ac:dyDescent="0.3">
      <c r="A2750" s="11">
        <v>42005</v>
      </c>
      <c r="B2750" s="12">
        <v>0.58333333333333337</v>
      </c>
      <c r="C2750" s="13" t="s">
        <v>198</v>
      </c>
      <c r="D2750" s="13">
        <v>75.239999999999995</v>
      </c>
      <c r="E2750" s="13">
        <v>73.23</v>
      </c>
      <c r="F2750" s="14">
        <v>2.0099999999999909</v>
      </c>
    </row>
    <row r="2751" spans="1:6" x14ac:dyDescent="0.3">
      <c r="A2751" s="11">
        <v>42005</v>
      </c>
      <c r="B2751" s="12">
        <v>0.66666666666666663</v>
      </c>
      <c r="C2751" s="13" t="s">
        <v>198</v>
      </c>
      <c r="D2751" s="13">
        <v>73.23</v>
      </c>
      <c r="E2751" s="13">
        <v>71.2</v>
      </c>
      <c r="F2751" s="14">
        <v>2.0300000000000011</v>
      </c>
    </row>
    <row r="2752" spans="1:6" x14ac:dyDescent="0.3">
      <c r="A2752" s="11">
        <v>42006</v>
      </c>
      <c r="B2752" s="12">
        <v>0.33333333333333331</v>
      </c>
      <c r="C2752" s="13" t="s">
        <v>198</v>
      </c>
      <c r="D2752" s="13">
        <v>71.2</v>
      </c>
      <c r="E2752" s="13">
        <v>69.209999999999994</v>
      </c>
      <c r="F2752" s="14">
        <v>1.9900000000000091</v>
      </c>
    </row>
    <row r="2753" spans="1:6" x14ac:dyDescent="0.3">
      <c r="A2753" s="11">
        <v>42006</v>
      </c>
      <c r="B2753" s="12">
        <v>0.45833333333333331</v>
      </c>
      <c r="C2753" s="13" t="s">
        <v>198</v>
      </c>
      <c r="D2753" s="13">
        <v>69.209999999999994</v>
      </c>
      <c r="E2753" s="13">
        <v>67.2</v>
      </c>
      <c r="F2753" s="14">
        <v>2.0099999999999909</v>
      </c>
    </row>
    <row r="2754" spans="1:6" x14ac:dyDescent="0.3">
      <c r="A2754" s="11">
        <v>42006</v>
      </c>
      <c r="B2754" s="12">
        <v>0.58333333333333337</v>
      </c>
      <c r="C2754" s="13" t="s">
        <v>198</v>
      </c>
      <c r="D2754" s="13">
        <v>67.2</v>
      </c>
      <c r="E2754" s="13">
        <v>65.180000000000007</v>
      </c>
      <c r="F2754" s="14">
        <v>2.019999999999996</v>
      </c>
    </row>
    <row r="2755" spans="1:6" x14ac:dyDescent="0.3">
      <c r="A2755" s="11">
        <v>42006</v>
      </c>
      <c r="B2755" s="12">
        <v>0.66666666666666663</v>
      </c>
      <c r="C2755" s="13" t="s">
        <v>198</v>
      </c>
      <c r="D2755" s="13">
        <v>65.180000000000007</v>
      </c>
      <c r="E2755" s="13">
        <v>63.17</v>
      </c>
      <c r="F2755" s="14">
        <v>2.0100000000000051</v>
      </c>
    </row>
    <row r="2756" spans="1:6" x14ac:dyDescent="0.3">
      <c r="A2756" s="11">
        <v>42007</v>
      </c>
      <c r="B2756" s="12">
        <v>0.33333333333333331</v>
      </c>
      <c r="C2756" s="13" t="s">
        <v>198</v>
      </c>
      <c r="D2756" s="13">
        <v>63.17</v>
      </c>
      <c r="E2756" s="13">
        <v>61.2</v>
      </c>
      <c r="F2756" s="14">
        <v>1.9699999999999989</v>
      </c>
    </row>
    <row r="2757" spans="1:6" x14ac:dyDescent="0.3">
      <c r="A2757" s="11">
        <v>42007</v>
      </c>
      <c r="B2757" s="12">
        <v>0.45833333333333331</v>
      </c>
      <c r="C2757" s="13" t="s">
        <v>198</v>
      </c>
      <c r="D2757" s="13">
        <v>61.2</v>
      </c>
      <c r="E2757" s="13">
        <v>59.49</v>
      </c>
      <c r="F2757" s="14">
        <v>1.7100000000000009</v>
      </c>
    </row>
    <row r="2758" spans="1:6" x14ac:dyDescent="0.3">
      <c r="A2758" s="11">
        <v>42007</v>
      </c>
      <c r="B2758" s="12">
        <v>0.58333333333333337</v>
      </c>
      <c r="C2758" s="13" t="s">
        <v>198</v>
      </c>
      <c r="D2758" s="13">
        <v>59.48</v>
      </c>
      <c r="E2758" s="13">
        <v>57.37</v>
      </c>
      <c r="F2758" s="14">
        <v>2.1099999999999994</v>
      </c>
    </row>
    <row r="2759" spans="1:6" x14ac:dyDescent="0.3">
      <c r="A2759" s="11">
        <v>42007</v>
      </c>
      <c r="B2759" s="12">
        <v>0.66666666666666663</v>
      </c>
      <c r="C2759" s="13" t="s">
        <v>198</v>
      </c>
      <c r="D2759" s="13">
        <v>57.37</v>
      </c>
      <c r="E2759" s="13">
        <v>55.37</v>
      </c>
      <c r="F2759" s="14">
        <v>2</v>
      </c>
    </row>
    <row r="2760" spans="1:6" x14ac:dyDescent="0.3">
      <c r="A2760" s="11">
        <v>42008</v>
      </c>
      <c r="B2760" s="12">
        <v>0.33333333333333331</v>
      </c>
      <c r="C2760" s="13" t="s">
        <v>198</v>
      </c>
      <c r="D2760" s="13">
        <v>55.37</v>
      </c>
      <c r="E2760" s="13">
        <v>53.21</v>
      </c>
      <c r="F2760" s="14">
        <v>2.1599999999999966</v>
      </c>
    </row>
    <row r="2761" spans="1:6" x14ac:dyDescent="0.3">
      <c r="A2761" s="11">
        <v>42008</v>
      </c>
      <c r="B2761" s="12">
        <v>0.45833333333333331</v>
      </c>
      <c r="C2761" s="13" t="s">
        <v>198</v>
      </c>
      <c r="D2761" s="13">
        <v>53.23</v>
      </c>
      <c r="E2761" s="13">
        <v>50.77</v>
      </c>
      <c r="F2761" s="14">
        <v>2.4599999999999937</v>
      </c>
    </row>
    <row r="2762" spans="1:6" x14ac:dyDescent="0.3">
      <c r="A2762" s="11">
        <v>42008</v>
      </c>
      <c r="B2762" s="12">
        <v>0.58333333333333337</v>
      </c>
      <c r="C2762" s="13" t="s">
        <v>198</v>
      </c>
      <c r="D2762" s="13">
        <v>50.78</v>
      </c>
      <c r="E2762" s="13">
        <v>48.63</v>
      </c>
      <c r="F2762" s="14">
        <v>2.1499999999999986</v>
      </c>
    </row>
    <row r="2763" spans="1:6" x14ac:dyDescent="0.3">
      <c r="A2763" s="11">
        <v>42008</v>
      </c>
      <c r="B2763" s="12">
        <v>0.66666666666666663</v>
      </c>
      <c r="C2763" s="13" t="s">
        <v>198</v>
      </c>
      <c r="D2763" s="13">
        <v>48.63</v>
      </c>
      <c r="E2763" s="13">
        <v>46.8</v>
      </c>
      <c r="F2763" s="14">
        <v>1.8300000000000054</v>
      </c>
    </row>
    <row r="2764" spans="1:6" x14ac:dyDescent="0.3">
      <c r="A2764" s="11">
        <v>42009</v>
      </c>
      <c r="B2764" s="12">
        <v>0.33333333333333331</v>
      </c>
      <c r="C2764" s="13" t="s">
        <v>198</v>
      </c>
      <c r="D2764" s="13">
        <v>46.82</v>
      </c>
      <c r="E2764" s="13">
        <v>44.64</v>
      </c>
      <c r="F2764" s="14">
        <v>2.1799999999999997</v>
      </c>
    </row>
    <row r="2765" spans="1:6" x14ac:dyDescent="0.3">
      <c r="A2765" s="11">
        <v>42009</v>
      </c>
      <c r="B2765" s="12">
        <v>0.45833333333333331</v>
      </c>
      <c r="C2765" s="13" t="s">
        <v>198</v>
      </c>
      <c r="D2765" s="13">
        <v>115.64</v>
      </c>
      <c r="E2765" s="13">
        <v>113.31</v>
      </c>
      <c r="F2765" s="14">
        <v>2.3299999999999983</v>
      </c>
    </row>
    <row r="2766" spans="1:6" x14ac:dyDescent="0.3">
      <c r="A2766" s="11">
        <v>42009</v>
      </c>
      <c r="B2766" s="12">
        <v>0.58333333333333337</v>
      </c>
      <c r="C2766" s="13" t="s">
        <v>198</v>
      </c>
      <c r="D2766" s="13">
        <v>113.31</v>
      </c>
      <c r="E2766" s="13">
        <v>111.15</v>
      </c>
      <c r="F2766" s="14">
        <v>2.1599999999999966</v>
      </c>
    </row>
    <row r="2767" spans="1:6" x14ac:dyDescent="0.3">
      <c r="A2767" s="11">
        <v>42009</v>
      </c>
      <c r="B2767" s="12">
        <v>0.66666666666666663</v>
      </c>
      <c r="C2767" s="13" t="s">
        <v>198</v>
      </c>
      <c r="D2767" s="13">
        <v>111.15</v>
      </c>
      <c r="E2767" s="13">
        <v>108.94</v>
      </c>
      <c r="F2767" s="14">
        <v>2.210000000000008</v>
      </c>
    </row>
    <row r="2768" spans="1:6" x14ac:dyDescent="0.3">
      <c r="A2768" s="16">
        <v>42010</v>
      </c>
      <c r="B2768" s="17">
        <v>0.33333333333333331</v>
      </c>
      <c r="C2768" s="18" t="s">
        <v>198</v>
      </c>
      <c r="D2768" s="18">
        <v>108.93</v>
      </c>
      <c r="E2768" s="18">
        <v>107.25</v>
      </c>
      <c r="F2768" s="19">
        <v>1.6800000000000068</v>
      </c>
    </row>
    <row r="2769" spans="1:6" x14ac:dyDescent="0.3">
      <c r="A2769" s="16">
        <v>42010</v>
      </c>
      <c r="B2769" s="17">
        <v>0.45833333333333331</v>
      </c>
      <c r="C2769" s="18" t="s">
        <v>198</v>
      </c>
      <c r="D2769" s="18">
        <v>107.27</v>
      </c>
      <c r="E2769" s="18">
        <v>104.97</v>
      </c>
      <c r="F2769" s="19">
        <v>2.2999999999999972</v>
      </c>
    </row>
    <row r="2770" spans="1:6" x14ac:dyDescent="0.3">
      <c r="A2770" s="16">
        <v>42010</v>
      </c>
      <c r="B2770" s="17">
        <v>0.58333333333333337</v>
      </c>
      <c r="C2770" s="18" t="s">
        <v>198</v>
      </c>
      <c r="D2770" s="18">
        <v>104.97</v>
      </c>
      <c r="E2770" s="18">
        <v>102.82</v>
      </c>
      <c r="F2770" s="19">
        <v>2.1500000000000057</v>
      </c>
    </row>
    <row r="2771" spans="1:6" x14ac:dyDescent="0.3">
      <c r="A2771" s="16">
        <v>42010</v>
      </c>
      <c r="B2771" s="17">
        <v>0.66666666666666663</v>
      </c>
      <c r="C2771" s="18" t="s">
        <v>198</v>
      </c>
      <c r="D2771" s="18">
        <v>102.82</v>
      </c>
      <c r="E2771" s="18">
        <v>100.68</v>
      </c>
      <c r="F2771" s="20">
        <v>2.1399999999999864</v>
      </c>
    </row>
    <row r="2772" spans="1:6" x14ac:dyDescent="0.3">
      <c r="A2772" s="16">
        <v>42011</v>
      </c>
      <c r="B2772" s="17">
        <v>0.33333333333333331</v>
      </c>
      <c r="C2772" s="18" t="s">
        <v>198</v>
      </c>
      <c r="D2772" s="18">
        <v>100.69</v>
      </c>
      <c r="E2772" s="18">
        <v>98.56</v>
      </c>
      <c r="F2772" s="19">
        <v>2.1299999999999955</v>
      </c>
    </row>
    <row r="2773" spans="1:6" x14ac:dyDescent="0.3">
      <c r="A2773" s="16">
        <v>42011</v>
      </c>
      <c r="B2773" s="17">
        <v>0.45833333333333331</v>
      </c>
      <c r="C2773" s="18" t="s">
        <v>198</v>
      </c>
      <c r="D2773" s="18">
        <v>98.59</v>
      </c>
      <c r="E2773" s="18">
        <v>96.2</v>
      </c>
      <c r="F2773" s="19">
        <v>2.3900000000000006</v>
      </c>
    </row>
    <row r="2774" spans="1:6" x14ac:dyDescent="0.3">
      <c r="A2774" s="16">
        <v>42011</v>
      </c>
      <c r="B2774" s="17">
        <v>0.58333333333333337</v>
      </c>
      <c r="C2774" s="18" t="s">
        <v>198</v>
      </c>
      <c r="D2774" s="18">
        <v>96.3</v>
      </c>
      <c r="E2774" s="18">
        <v>94.26</v>
      </c>
      <c r="F2774" s="19">
        <v>2.039999999999992</v>
      </c>
    </row>
    <row r="2775" spans="1:6" x14ac:dyDescent="0.3">
      <c r="A2775" s="16">
        <v>42011</v>
      </c>
      <c r="B2775" s="17">
        <v>0.66666666666666663</v>
      </c>
      <c r="C2775" s="18" t="s">
        <v>198</v>
      </c>
      <c r="D2775" s="18">
        <v>94.26</v>
      </c>
      <c r="E2775" s="18">
        <v>92.27</v>
      </c>
      <c r="F2775" s="19">
        <v>1.9900000000000091</v>
      </c>
    </row>
    <row r="2776" spans="1:6" x14ac:dyDescent="0.3">
      <c r="A2776" s="16">
        <v>42012</v>
      </c>
      <c r="B2776" s="17">
        <v>0.33333333333333331</v>
      </c>
      <c r="C2776" s="18" t="s">
        <v>198</v>
      </c>
      <c r="D2776" s="18">
        <v>92.25</v>
      </c>
      <c r="E2776" s="18">
        <v>90.24</v>
      </c>
      <c r="F2776" s="19">
        <v>2.0100000000000051</v>
      </c>
    </row>
    <row r="2777" spans="1:6" x14ac:dyDescent="0.3">
      <c r="A2777" s="16">
        <v>42012</v>
      </c>
      <c r="B2777" s="17">
        <v>0.45833333333333331</v>
      </c>
      <c r="C2777" s="18" t="s">
        <v>198</v>
      </c>
      <c r="D2777" s="18">
        <v>90.24</v>
      </c>
      <c r="E2777" s="18">
        <v>87.9</v>
      </c>
      <c r="F2777" s="19">
        <v>2.3399999999999892</v>
      </c>
    </row>
    <row r="2778" spans="1:6" x14ac:dyDescent="0.3">
      <c r="A2778" s="16">
        <v>42012</v>
      </c>
      <c r="B2778" s="17">
        <v>0.58333333333333337</v>
      </c>
      <c r="C2778" s="18" t="s">
        <v>198</v>
      </c>
      <c r="D2778" s="18">
        <v>87.9</v>
      </c>
      <c r="E2778" s="18">
        <v>85.83</v>
      </c>
      <c r="F2778" s="19">
        <v>2.0700000000000074</v>
      </c>
    </row>
    <row r="2779" spans="1:6" x14ac:dyDescent="0.3">
      <c r="A2779" s="16">
        <v>42012</v>
      </c>
      <c r="B2779" s="17">
        <v>0.66666666666666663</v>
      </c>
      <c r="C2779" s="18" t="s">
        <v>198</v>
      </c>
      <c r="D2779" s="18">
        <v>85.83</v>
      </c>
      <c r="E2779" s="18">
        <v>83.7</v>
      </c>
      <c r="F2779" s="19">
        <v>2.1299999999999955</v>
      </c>
    </row>
    <row r="2780" spans="1:6" x14ac:dyDescent="0.3">
      <c r="A2780" s="16">
        <v>42013</v>
      </c>
      <c r="B2780" s="17">
        <v>0.33333333333333331</v>
      </c>
      <c r="C2780" s="18" t="s">
        <v>198</v>
      </c>
      <c r="D2780" s="18">
        <v>83.72</v>
      </c>
      <c r="E2780" s="18">
        <v>81.430000000000007</v>
      </c>
      <c r="F2780" s="19">
        <v>2.289999999999992</v>
      </c>
    </row>
    <row r="2781" spans="1:6" x14ac:dyDescent="0.3">
      <c r="A2781" s="16">
        <v>42013</v>
      </c>
      <c r="B2781" s="17">
        <v>0.45833333333333331</v>
      </c>
      <c r="C2781" s="18" t="s">
        <v>198</v>
      </c>
      <c r="D2781" s="18">
        <v>81.430000000000007</v>
      </c>
      <c r="E2781" s="18">
        <v>79.3</v>
      </c>
      <c r="F2781" s="19">
        <v>2.1300000000000097</v>
      </c>
    </row>
    <row r="2782" spans="1:6" x14ac:dyDescent="0.3">
      <c r="A2782" s="16">
        <v>42013</v>
      </c>
      <c r="B2782" s="17">
        <v>0.58333333333333337</v>
      </c>
      <c r="C2782" s="18" t="s">
        <v>198</v>
      </c>
      <c r="D2782" s="18">
        <v>79.3</v>
      </c>
      <c r="E2782" s="18">
        <v>77.16</v>
      </c>
      <c r="F2782" s="19">
        <v>2.1400000000000006</v>
      </c>
    </row>
    <row r="2783" spans="1:6" x14ac:dyDescent="0.3">
      <c r="A2783" s="16">
        <v>42013</v>
      </c>
      <c r="B2783" s="17">
        <v>0.66666666666666663</v>
      </c>
      <c r="C2783" s="18" t="s">
        <v>198</v>
      </c>
      <c r="D2783" s="18">
        <v>77.16</v>
      </c>
      <c r="E2783" s="18">
        <v>75.09</v>
      </c>
      <c r="F2783" s="19">
        <v>2.0699999999999932</v>
      </c>
    </row>
    <row r="2784" spans="1:6" x14ac:dyDescent="0.3">
      <c r="A2784" s="16">
        <v>42014</v>
      </c>
      <c r="B2784" s="17">
        <v>0.33333333333333331</v>
      </c>
      <c r="C2784" s="18" t="s">
        <v>198</v>
      </c>
      <c r="D2784" s="18">
        <v>75.099999999999994</v>
      </c>
      <c r="E2784" s="18">
        <v>72.77</v>
      </c>
      <c r="F2784" s="19">
        <v>2.3299999999999983</v>
      </c>
    </row>
    <row r="2785" spans="1:6" x14ac:dyDescent="0.3">
      <c r="A2785" s="16">
        <v>42014</v>
      </c>
      <c r="B2785" s="17">
        <v>0.45833333333333331</v>
      </c>
      <c r="C2785" s="18" t="s">
        <v>198</v>
      </c>
      <c r="D2785" s="18">
        <v>72.760000000000005</v>
      </c>
      <c r="E2785" s="18">
        <v>70.5</v>
      </c>
      <c r="F2785" s="19">
        <v>2.2600000000000051</v>
      </c>
    </row>
    <row r="2786" spans="1:6" x14ac:dyDescent="0.3">
      <c r="A2786" s="16">
        <v>42014</v>
      </c>
      <c r="B2786" s="17">
        <v>0.58333333333333337</v>
      </c>
      <c r="C2786" s="18" t="s">
        <v>198</v>
      </c>
      <c r="D2786" s="18">
        <v>70.5</v>
      </c>
      <c r="E2786" s="18">
        <v>68.150000000000006</v>
      </c>
      <c r="F2786" s="19">
        <v>2.3499999999999943</v>
      </c>
    </row>
    <row r="2787" spans="1:6" x14ac:dyDescent="0.3">
      <c r="A2787" s="16">
        <v>42014</v>
      </c>
      <c r="B2787" s="17">
        <v>0.66666666666666663</v>
      </c>
      <c r="C2787" s="18" t="s">
        <v>198</v>
      </c>
      <c r="D2787" s="18">
        <v>68.150000000000006</v>
      </c>
      <c r="E2787" s="18">
        <v>66</v>
      </c>
      <c r="F2787" s="19">
        <v>2.1500000000000057</v>
      </c>
    </row>
    <row r="2788" spans="1:6" x14ac:dyDescent="0.3">
      <c r="A2788" s="16">
        <v>42015</v>
      </c>
      <c r="B2788" s="17">
        <v>0.33333333333333331</v>
      </c>
      <c r="C2788" s="18" t="s">
        <v>198</v>
      </c>
      <c r="D2788" s="18">
        <v>65.989999999999995</v>
      </c>
      <c r="E2788" s="18">
        <v>63.91</v>
      </c>
      <c r="F2788" s="19">
        <v>2.0799999999999983</v>
      </c>
    </row>
    <row r="2789" spans="1:6" x14ac:dyDescent="0.3">
      <c r="A2789" s="16">
        <v>42015</v>
      </c>
      <c r="B2789" s="17">
        <v>0.45833333333333331</v>
      </c>
      <c r="C2789" s="18" t="s">
        <v>198</v>
      </c>
      <c r="D2789" s="18">
        <v>63.91</v>
      </c>
      <c r="E2789" s="18">
        <v>61.7</v>
      </c>
      <c r="F2789" s="19">
        <v>2.2099999999999937</v>
      </c>
    </row>
    <row r="2790" spans="1:6" x14ac:dyDescent="0.3">
      <c r="A2790" s="16">
        <v>42015</v>
      </c>
      <c r="B2790" s="17">
        <v>0.58333333333333337</v>
      </c>
      <c r="C2790" s="18" t="s">
        <v>198</v>
      </c>
      <c r="D2790" s="18">
        <v>61.71</v>
      </c>
      <c r="E2790" s="18">
        <v>59.68</v>
      </c>
      <c r="F2790" s="19">
        <v>2.0300000000000011</v>
      </c>
    </row>
    <row r="2791" spans="1:6" x14ac:dyDescent="0.3">
      <c r="A2791" s="16">
        <v>42015</v>
      </c>
      <c r="B2791" s="17">
        <v>0.66666666666666663</v>
      </c>
      <c r="C2791" s="18" t="s">
        <v>198</v>
      </c>
      <c r="D2791" s="18">
        <v>59.68</v>
      </c>
      <c r="E2791" s="18">
        <v>57.6</v>
      </c>
      <c r="F2791" s="19">
        <v>2.0799999999999983</v>
      </c>
    </row>
    <row r="2792" spans="1:6" x14ac:dyDescent="0.3">
      <c r="A2792" s="16">
        <v>42016</v>
      </c>
      <c r="B2792" s="17">
        <v>0.33333333333333331</v>
      </c>
      <c r="C2792" s="18" t="s">
        <v>198</v>
      </c>
      <c r="D2792" s="18">
        <v>57.65</v>
      </c>
      <c r="E2792" s="18">
        <v>55.57</v>
      </c>
      <c r="F2792" s="19">
        <v>2.0799999999999983</v>
      </c>
    </row>
    <row r="2793" spans="1:6" x14ac:dyDescent="0.3">
      <c r="A2793" s="16">
        <v>42016</v>
      </c>
      <c r="B2793" s="17">
        <v>0.45833333333333331</v>
      </c>
      <c r="C2793" s="18" t="s">
        <v>198</v>
      </c>
      <c r="D2793" s="18">
        <v>112.64</v>
      </c>
      <c r="E2793" s="18">
        <v>110.44</v>
      </c>
      <c r="F2793" s="19">
        <v>2.2000000000000028</v>
      </c>
    </row>
    <row r="2794" spans="1:6" x14ac:dyDescent="0.3">
      <c r="A2794" s="16">
        <v>42016</v>
      </c>
      <c r="B2794" s="17">
        <v>0.58333333333333337</v>
      </c>
      <c r="C2794" s="18" t="s">
        <v>198</v>
      </c>
      <c r="D2794" s="18">
        <v>110.43</v>
      </c>
      <c r="E2794" s="18">
        <v>108.4</v>
      </c>
      <c r="F2794" s="19">
        <v>2.0300000000000011</v>
      </c>
    </row>
    <row r="2795" spans="1:6" x14ac:dyDescent="0.3">
      <c r="A2795" s="16">
        <v>42016</v>
      </c>
      <c r="B2795" s="17">
        <v>0.66666666666666663</v>
      </c>
      <c r="C2795" s="18" t="s">
        <v>198</v>
      </c>
      <c r="D2795" s="18">
        <v>108.4</v>
      </c>
      <c r="E2795" s="18">
        <v>106.27</v>
      </c>
      <c r="F2795" s="19">
        <v>2.1300000000000097</v>
      </c>
    </row>
    <row r="2796" spans="1:6" x14ac:dyDescent="0.3">
      <c r="A2796" s="16">
        <v>42017</v>
      </c>
      <c r="B2796" s="17">
        <v>0.33333333333333331</v>
      </c>
      <c r="C2796" s="18" t="s">
        <v>198</v>
      </c>
      <c r="D2796" s="18">
        <v>106.27</v>
      </c>
      <c r="E2796" s="18">
        <v>104.2</v>
      </c>
      <c r="F2796" s="19">
        <v>2.0699999999999932</v>
      </c>
    </row>
    <row r="2797" spans="1:6" x14ac:dyDescent="0.3">
      <c r="A2797" s="16">
        <v>42017</v>
      </c>
      <c r="B2797" s="17">
        <v>0.45833333333333331</v>
      </c>
      <c r="C2797" s="18" t="s">
        <v>198</v>
      </c>
      <c r="D2797" s="18">
        <v>104.2</v>
      </c>
      <c r="E2797" s="18">
        <v>102.02</v>
      </c>
      <c r="F2797" s="19">
        <v>2.1800000000000068</v>
      </c>
    </row>
    <row r="2798" spans="1:6" x14ac:dyDescent="0.3">
      <c r="A2798" s="16">
        <v>42017</v>
      </c>
      <c r="B2798" s="17">
        <v>0.58333333333333337</v>
      </c>
      <c r="C2798" s="18" t="s">
        <v>198</v>
      </c>
      <c r="D2798" s="18">
        <v>102.02</v>
      </c>
      <c r="E2798" s="18">
        <v>99.86</v>
      </c>
      <c r="F2798" s="19">
        <v>2.1599999999999966</v>
      </c>
    </row>
    <row r="2799" spans="1:6" x14ac:dyDescent="0.3">
      <c r="A2799" s="16">
        <v>42017</v>
      </c>
      <c r="B2799" s="17">
        <v>0.66666666666666663</v>
      </c>
      <c r="C2799" s="18" t="s">
        <v>198</v>
      </c>
      <c r="D2799" s="18">
        <v>99.86</v>
      </c>
      <c r="E2799" s="18">
        <v>97.66</v>
      </c>
      <c r="F2799" s="19">
        <v>2.2000000000000028</v>
      </c>
    </row>
    <row r="2800" spans="1:6" x14ac:dyDescent="0.3">
      <c r="A2800" s="16">
        <v>42018</v>
      </c>
      <c r="B2800" s="17">
        <v>0.33333333333333331</v>
      </c>
      <c r="C2800" s="18" t="s">
        <v>198</v>
      </c>
      <c r="D2800" s="18">
        <v>97.68</v>
      </c>
      <c r="E2800" s="18">
        <v>94.44</v>
      </c>
      <c r="F2800" s="19">
        <v>3.2400000000000091</v>
      </c>
    </row>
    <row r="2801" spans="1:6" x14ac:dyDescent="0.3">
      <c r="A2801" s="16">
        <v>42018</v>
      </c>
      <c r="B2801" s="17">
        <v>0.45833333333333331</v>
      </c>
      <c r="C2801" s="18" t="s">
        <v>198</v>
      </c>
      <c r="D2801" s="18">
        <v>95.5</v>
      </c>
      <c r="E2801" s="18">
        <v>93.11</v>
      </c>
      <c r="F2801" s="19">
        <v>2.3900000000000006</v>
      </c>
    </row>
    <row r="2802" spans="1:6" x14ac:dyDescent="0.3">
      <c r="A2802" s="16">
        <v>42018</v>
      </c>
      <c r="B2802" s="17">
        <v>0.58333333333333337</v>
      </c>
      <c r="C2802" s="18" t="s">
        <v>198</v>
      </c>
      <c r="D2802" s="18">
        <v>93.11</v>
      </c>
      <c r="E2802" s="18">
        <v>91.11</v>
      </c>
      <c r="F2802" s="19">
        <v>2</v>
      </c>
    </row>
    <row r="2803" spans="1:6" x14ac:dyDescent="0.3">
      <c r="A2803" s="16">
        <v>42018</v>
      </c>
      <c r="B2803" s="17">
        <v>0.66666666666666663</v>
      </c>
      <c r="C2803" s="18" t="s">
        <v>198</v>
      </c>
      <c r="D2803" s="18">
        <v>91.11</v>
      </c>
      <c r="E2803" s="18">
        <v>88.97</v>
      </c>
      <c r="F2803" s="19">
        <v>2.1400000000000006</v>
      </c>
    </row>
    <row r="2804" spans="1:6" x14ac:dyDescent="0.3">
      <c r="A2804" s="16">
        <v>42019</v>
      </c>
      <c r="B2804" s="17">
        <v>0.33333333333333331</v>
      </c>
      <c r="C2804" s="18" t="s">
        <v>198</v>
      </c>
      <c r="D2804" s="18">
        <v>88.99</v>
      </c>
      <c r="E2804" s="18">
        <v>86.94</v>
      </c>
      <c r="F2804" s="19">
        <v>2.0499999999999972</v>
      </c>
    </row>
    <row r="2805" spans="1:6" x14ac:dyDescent="0.3">
      <c r="A2805" s="16">
        <v>42019</v>
      </c>
      <c r="B2805" s="17">
        <v>0.45833333333333331</v>
      </c>
      <c r="C2805" s="18" t="s">
        <v>198</v>
      </c>
      <c r="D2805" s="18">
        <v>86.92</v>
      </c>
      <c r="E2805" s="18">
        <v>84.53</v>
      </c>
      <c r="F2805" s="19">
        <v>2.3900000000000006</v>
      </c>
    </row>
    <row r="2806" spans="1:6" x14ac:dyDescent="0.3">
      <c r="A2806" s="16">
        <v>42019</v>
      </c>
      <c r="B2806" s="17">
        <v>0.58333333333333337</v>
      </c>
      <c r="C2806" s="18" t="s">
        <v>198</v>
      </c>
      <c r="D2806" s="18">
        <v>84.53</v>
      </c>
      <c r="E2806" s="18">
        <v>82.52</v>
      </c>
      <c r="F2806" s="19">
        <v>2.0100000000000051</v>
      </c>
    </row>
    <row r="2807" spans="1:6" x14ac:dyDescent="0.3">
      <c r="A2807" s="16">
        <v>42019</v>
      </c>
      <c r="B2807" s="17">
        <v>0.66666666666666663</v>
      </c>
      <c r="C2807" s="18" t="s">
        <v>198</v>
      </c>
      <c r="D2807" s="18">
        <v>82.52</v>
      </c>
      <c r="E2807" s="18">
        <v>80.510000000000005</v>
      </c>
      <c r="F2807" s="19">
        <v>2.0099999999999909</v>
      </c>
    </row>
    <row r="2808" spans="1:6" x14ac:dyDescent="0.3">
      <c r="A2808" s="16">
        <v>42020</v>
      </c>
      <c r="B2808" s="17">
        <v>0.33333333333333331</v>
      </c>
      <c r="C2808" s="18" t="s">
        <v>198</v>
      </c>
      <c r="D2808" s="18">
        <v>80.53</v>
      </c>
      <c r="E2808" s="18">
        <v>78.38</v>
      </c>
      <c r="F2808" s="19">
        <v>2.1500000000000057</v>
      </c>
    </row>
    <row r="2809" spans="1:6" x14ac:dyDescent="0.3">
      <c r="A2809" s="16">
        <v>42020</v>
      </c>
      <c r="B2809" s="17">
        <v>0.45833333333333331</v>
      </c>
      <c r="C2809" s="18" t="s">
        <v>198</v>
      </c>
      <c r="D2809" s="18">
        <v>78.38</v>
      </c>
      <c r="E2809" s="18">
        <v>76.36</v>
      </c>
      <c r="F2809" s="19">
        <v>2.019999999999996</v>
      </c>
    </row>
    <row r="2810" spans="1:6" x14ac:dyDescent="0.3">
      <c r="A2810" s="16">
        <v>42020</v>
      </c>
      <c r="B2810" s="17">
        <v>0.58333333333333337</v>
      </c>
      <c r="C2810" s="18" t="s">
        <v>198</v>
      </c>
      <c r="D2810" s="18">
        <v>76.36</v>
      </c>
      <c r="E2810" s="18">
        <v>74.349999999999994</v>
      </c>
      <c r="F2810" s="19">
        <v>2.0100000000000051</v>
      </c>
    </row>
    <row r="2811" spans="1:6" x14ac:dyDescent="0.3">
      <c r="A2811" s="16">
        <v>42020</v>
      </c>
      <c r="B2811" s="17">
        <v>0.66666666666666663</v>
      </c>
      <c r="C2811" s="18" t="s">
        <v>198</v>
      </c>
      <c r="D2811" s="18">
        <v>74.349999999999994</v>
      </c>
      <c r="E2811" s="18">
        <v>72.34</v>
      </c>
      <c r="F2811" s="19">
        <v>2.0099999999999909</v>
      </c>
    </row>
    <row r="2812" spans="1:6" x14ac:dyDescent="0.3">
      <c r="A2812" s="16">
        <v>42021</v>
      </c>
      <c r="B2812" s="17">
        <v>0.33333333333333331</v>
      </c>
      <c r="C2812" s="18" t="s">
        <v>198</v>
      </c>
      <c r="D2812" s="18">
        <v>72.34</v>
      </c>
      <c r="E2812" s="18">
        <v>70.13</v>
      </c>
      <c r="F2812" s="19">
        <v>2.210000000000008</v>
      </c>
    </row>
    <row r="2813" spans="1:6" x14ac:dyDescent="0.3">
      <c r="A2813" s="16">
        <v>42021</v>
      </c>
      <c r="B2813" s="17">
        <v>0.45833333333333331</v>
      </c>
      <c r="C2813" s="18" t="s">
        <v>198</v>
      </c>
      <c r="D2813" s="18">
        <v>70.13</v>
      </c>
      <c r="E2813" s="18">
        <v>67.930000000000007</v>
      </c>
      <c r="F2813" s="19">
        <v>2.1999999999999886</v>
      </c>
    </row>
    <row r="2814" spans="1:6" x14ac:dyDescent="0.3">
      <c r="A2814" s="16">
        <v>42021</v>
      </c>
      <c r="B2814" s="17">
        <v>0.58333333333333337</v>
      </c>
      <c r="C2814" s="18" t="s">
        <v>198</v>
      </c>
      <c r="D2814" s="18">
        <v>67.930000000000007</v>
      </c>
      <c r="E2814" s="18">
        <v>65.73</v>
      </c>
      <c r="F2814" s="19">
        <v>2.2000000000000028</v>
      </c>
    </row>
    <row r="2815" spans="1:6" x14ac:dyDescent="0.3">
      <c r="A2815" s="16">
        <v>42021</v>
      </c>
      <c r="B2815" s="17">
        <v>0.66666666666666663</v>
      </c>
      <c r="C2815" s="18" t="s">
        <v>198</v>
      </c>
      <c r="D2815" s="18">
        <v>65.73</v>
      </c>
      <c r="E2815" s="18">
        <v>63.53</v>
      </c>
      <c r="F2815" s="19">
        <v>2.2000000000000028</v>
      </c>
    </row>
    <row r="2816" spans="1:6" x14ac:dyDescent="0.3">
      <c r="A2816" s="16">
        <v>42022</v>
      </c>
      <c r="B2816" s="17">
        <v>0.33333333333333331</v>
      </c>
      <c r="C2816" s="18" t="s">
        <v>198</v>
      </c>
      <c r="D2816" s="18">
        <v>63.53</v>
      </c>
      <c r="E2816" s="18">
        <v>61.34</v>
      </c>
      <c r="F2816" s="19">
        <v>2.1899999999999977</v>
      </c>
    </row>
    <row r="2817" spans="1:6" x14ac:dyDescent="0.3">
      <c r="A2817" s="16">
        <v>42022</v>
      </c>
      <c r="B2817" s="17">
        <v>0.45833333333333331</v>
      </c>
      <c r="C2817" s="18" t="s">
        <v>198</v>
      </c>
      <c r="D2817" s="18">
        <v>61.34</v>
      </c>
      <c r="E2817" s="18">
        <v>59.14</v>
      </c>
      <c r="F2817" s="19">
        <v>2.2000000000000028</v>
      </c>
    </row>
    <row r="2818" spans="1:6" x14ac:dyDescent="0.3">
      <c r="A2818" s="16">
        <v>42022</v>
      </c>
      <c r="B2818" s="17">
        <v>0.58333333333333337</v>
      </c>
      <c r="C2818" s="18" t="s">
        <v>198</v>
      </c>
      <c r="D2818" s="18">
        <v>59.14</v>
      </c>
      <c r="E2818" s="18">
        <v>56.94</v>
      </c>
      <c r="F2818" s="19">
        <v>2.2000000000000028</v>
      </c>
    </row>
    <row r="2819" spans="1:6" x14ac:dyDescent="0.3">
      <c r="A2819" s="16">
        <v>42022</v>
      </c>
      <c r="B2819" s="17">
        <v>0.66666666666666663</v>
      </c>
      <c r="C2819" s="18" t="s">
        <v>198</v>
      </c>
      <c r="D2819" s="18">
        <v>56.94</v>
      </c>
      <c r="E2819" s="18">
        <v>54.74</v>
      </c>
      <c r="F2819" s="19">
        <v>2.1999999999999957</v>
      </c>
    </row>
    <row r="2820" spans="1:6" x14ac:dyDescent="0.3">
      <c r="A2820" s="16">
        <v>42023</v>
      </c>
      <c r="B2820" s="17">
        <v>0.33333333333333331</v>
      </c>
      <c r="C2820" s="18" t="s">
        <v>198</v>
      </c>
      <c r="D2820" s="18">
        <v>54.74</v>
      </c>
      <c r="E2820" s="18">
        <v>52.52</v>
      </c>
      <c r="F2820" s="19">
        <v>2.2199999999999989</v>
      </c>
    </row>
    <row r="2821" spans="1:6" x14ac:dyDescent="0.3">
      <c r="A2821" s="16">
        <v>42023</v>
      </c>
      <c r="B2821" s="17">
        <v>0.45833333333333331</v>
      </c>
      <c r="C2821" s="18" t="s">
        <v>198</v>
      </c>
      <c r="D2821" s="18">
        <v>52.52</v>
      </c>
      <c r="E2821" s="18">
        <v>50.33</v>
      </c>
      <c r="F2821" s="19">
        <v>2.1900000000000048</v>
      </c>
    </row>
    <row r="2822" spans="1:6" x14ac:dyDescent="0.3">
      <c r="A2822" s="16">
        <v>42023</v>
      </c>
      <c r="B2822" s="17">
        <v>0.58333333333333337</v>
      </c>
      <c r="C2822" s="18" t="s">
        <v>198</v>
      </c>
      <c r="D2822" s="18">
        <v>126.18</v>
      </c>
      <c r="E2822" s="18">
        <v>123.98</v>
      </c>
      <c r="F2822" s="19">
        <v>2.2000000000000028</v>
      </c>
    </row>
    <row r="2823" spans="1:6" x14ac:dyDescent="0.3">
      <c r="A2823" s="16">
        <v>42023</v>
      </c>
      <c r="B2823" s="17">
        <v>0.66666666666666663</v>
      </c>
      <c r="C2823" s="18" t="s">
        <v>198</v>
      </c>
      <c r="D2823" s="18">
        <v>123.98</v>
      </c>
      <c r="E2823" s="18">
        <v>121.78</v>
      </c>
      <c r="F2823" s="19">
        <v>2.2000000000000028</v>
      </c>
    </row>
    <row r="2824" spans="1:6" x14ac:dyDescent="0.3">
      <c r="A2824" s="16">
        <v>42024</v>
      </c>
      <c r="B2824" s="17">
        <v>0.33333333333333331</v>
      </c>
      <c r="C2824" s="18" t="s">
        <v>198</v>
      </c>
      <c r="D2824" s="18">
        <v>121.75</v>
      </c>
      <c r="E2824" s="18">
        <v>119.6</v>
      </c>
      <c r="F2824" s="19">
        <v>2.1500000000000057</v>
      </c>
    </row>
    <row r="2825" spans="1:6" x14ac:dyDescent="0.3">
      <c r="A2825" s="16">
        <v>42024</v>
      </c>
      <c r="B2825" s="17">
        <v>0.45833333333333331</v>
      </c>
      <c r="C2825" s="18" t="s">
        <v>198</v>
      </c>
      <c r="D2825" s="18">
        <v>119.6</v>
      </c>
      <c r="E2825" s="18">
        <v>117.46</v>
      </c>
      <c r="F2825" s="19">
        <v>2.1400000000000006</v>
      </c>
    </row>
    <row r="2826" spans="1:6" x14ac:dyDescent="0.3">
      <c r="A2826" s="16">
        <v>42024</v>
      </c>
      <c r="B2826" s="17">
        <v>0.58333333333333337</v>
      </c>
      <c r="C2826" s="18" t="s">
        <v>198</v>
      </c>
      <c r="D2826" s="18">
        <v>117.46</v>
      </c>
      <c r="E2826" s="18">
        <v>115.11</v>
      </c>
      <c r="F2826" s="19">
        <v>2.3499999999999943</v>
      </c>
    </row>
    <row r="2827" spans="1:6" x14ac:dyDescent="0.3">
      <c r="A2827" s="16">
        <v>42024</v>
      </c>
      <c r="B2827" s="17">
        <v>0.66666666666666663</v>
      </c>
      <c r="C2827" s="18" t="s">
        <v>198</v>
      </c>
      <c r="D2827" s="18">
        <v>115.11</v>
      </c>
      <c r="E2827" s="18">
        <v>112.69</v>
      </c>
      <c r="F2827" s="19">
        <v>2.4200000000000017</v>
      </c>
    </row>
    <row r="2828" spans="1:6" x14ac:dyDescent="0.3">
      <c r="A2828" s="16">
        <v>42025</v>
      </c>
      <c r="B2828" s="17">
        <v>0.33333333333333331</v>
      </c>
      <c r="C2828" s="18" t="s">
        <v>198</v>
      </c>
      <c r="D2828" s="18">
        <v>112.68</v>
      </c>
      <c r="E2828" s="18">
        <v>110.64</v>
      </c>
      <c r="F2828" s="19">
        <v>2.0400000000000063</v>
      </c>
    </row>
    <row r="2829" spans="1:6" x14ac:dyDescent="0.3">
      <c r="A2829" s="16">
        <v>42025</v>
      </c>
      <c r="B2829" s="17">
        <v>0.45833333333333331</v>
      </c>
      <c r="C2829" s="18" t="s">
        <v>198</v>
      </c>
      <c r="D2829" s="18">
        <v>110.64</v>
      </c>
      <c r="E2829" s="18">
        <v>108.31</v>
      </c>
      <c r="F2829" s="19">
        <v>2.3299999999999983</v>
      </c>
    </row>
    <row r="2830" spans="1:6" x14ac:dyDescent="0.3">
      <c r="A2830" s="16">
        <v>42025</v>
      </c>
      <c r="B2830" s="17">
        <v>0.58333333333333337</v>
      </c>
      <c r="C2830" s="18" t="s">
        <v>198</v>
      </c>
      <c r="D2830" s="18">
        <v>105.83</v>
      </c>
      <c r="E2830" s="18">
        <v>103.99</v>
      </c>
      <c r="F2830" s="19">
        <v>1.8400000000000034</v>
      </c>
    </row>
    <row r="2831" spans="1:6" x14ac:dyDescent="0.3">
      <c r="A2831" s="16">
        <v>42026</v>
      </c>
      <c r="B2831" s="17">
        <v>0.33333333333333331</v>
      </c>
      <c r="C2831" s="18" t="s">
        <v>198</v>
      </c>
      <c r="D2831" s="18">
        <v>104.51</v>
      </c>
      <c r="E2831" s="18">
        <v>101.78</v>
      </c>
      <c r="F2831" s="19">
        <v>2.730000000000004</v>
      </c>
    </row>
    <row r="2832" spans="1:6" x14ac:dyDescent="0.3">
      <c r="A2832" s="16">
        <v>42026</v>
      </c>
      <c r="B2832" s="17">
        <v>0.45833333333333331</v>
      </c>
      <c r="C2832" s="18" t="s">
        <v>198</v>
      </c>
      <c r="D2832" s="18">
        <v>101.78</v>
      </c>
      <c r="E2832" s="18">
        <v>99.75</v>
      </c>
      <c r="F2832" s="19">
        <v>2.0300000000000011</v>
      </c>
    </row>
    <row r="2833" spans="1:6" x14ac:dyDescent="0.3">
      <c r="A2833" s="16">
        <v>42026</v>
      </c>
      <c r="B2833" s="17">
        <v>0.58333333333333337</v>
      </c>
      <c r="C2833" s="18" t="s">
        <v>198</v>
      </c>
      <c r="D2833" s="18">
        <v>99.75</v>
      </c>
      <c r="E2833" s="18">
        <v>97.55</v>
      </c>
      <c r="F2833" s="19">
        <v>2.2000000000000028</v>
      </c>
    </row>
    <row r="2834" spans="1:6" x14ac:dyDescent="0.3">
      <c r="A2834" s="16">
        <v>42026</v>
      </c>
      <c r="B2834" s="17">
        <v>0.66666666666666663</v>
      </c>
      <c r="C2834" s="18" t="s">
        <v>198</v>
      </c>
      <c r="D2834" s="18">
        <v>97.54</v>
      </c>
      <c r="E2834" s="18">
        <v>95.98</v>
      </c>
      <c r="F2834" s="19">
        <v>1.5600000000000023</v>
      </c>
    </row>
    <row r="2835" spans="1:6" x14ac:dyDescent="0.3">
      <c r="A2835" s="16">
        <v>42027</v>
      </c>
      <c r="B2835" s="17">
        <v>0.33333333333333331</v>
      </c>
      <c r="C2835" s="18" t="s">
        <v>198</v>
      </c>
      <c r="D2835" s="18">
        <v>117.3</v>
      </c>
      <c r="E2835" s="18">
        <v>115.25</v>
      </c>
      <c r="F2835" s="19">
        <v>2.0499999999999972</v>
      </c>
    </row>
    <row r="2836" spans="1:6" x14ac:dyDescent="0.3">
      <c r="A2836" s="16">
        <v>42027</v>
      </c>
      <c r="B2836" s="17">
        <v>0.45833333333333331</v>
      </c>
      <c r="C2836" s="18" t="s">
        <v>198</v>
      </c>
      <c r="D2836" s="18">
        <v>115.26</v>
      </c>
      <c r="E2836" s="18">
        <v>113.08</v>
      </c>
      <c r="F2836" s="19">
        <v>2.1800000000000068</v>
      </c>
    </row>
    <row r="2837" spans="1:6" x14ac:dyDescent="0.3">
      <c r="A2837" s="16">
        <v>42027</v>
      </c>
      <c r="B2837" s="17">
        <v>0.58333333333333337</v>
      </c>
      <c r="C2837" s="18" t="s">
        <v>198</v>
      </c>
      <c r="D2837" s="18">
        <v>113.07</v>
      </c>
      <c r="E2837" s="18">
        <v>111.02</v>
      </c>
      <c r="F2837" s="19">
        <v>2.0499999999999972</v>
      </c>
    </row>
    <row r="2838" spans="1:6" x14ac:dyDescent="0.3">
      <c r="A2838" s="16">
        <v>42027</v>
      </c>
      <c r="B2838" s="17">
        <v>0.66666666666666663</v>
      </c>
      <c r="C2838" s="18" t="s">
        <v>198</v>
      </c>
      <c r="D2838" s="18">
        <v>111.01</v>
      </c>
      <c r="E2838" s="18">
        <v>109.22</v>
      </c>
      <c r="F2838" s="19">
        <v>1.7900000000000063</v>
      </c>
    </row>
    <row r="2839" spans="1:6" x14ac:dyDescent="0.3">
      <c r="A2839" s="16">
        <v>42028</v>
      </c>
      <c r="B2839" s="17">
        <v>0.33333333333333331</v>
      </c>
      <c r="C2839" s="18" t="s">
        <v>198</v>
      </c>
      <c r="D2839" s="18">
        <v>122.7</v>
      </c>
      <c r="E2839" s="18">
        <v>120.71</v>
      </c>
      <c r="F2839" s="19">
        <v>1.9900000000000091</v>
      </c>
    </row>
    <row r="2840" spans="1:6" x14ac:dyDescent="0.3">
      <c r="A2840" s="16">
        <v>42028</v>
      </c>
      <c r="B2840" s="17">
        <v>0.45833333333333331</v>
      </c>
      <c r="C2840" s="18" t="s">
        <v>198</v>
      </c>
      <c r="D2840" s="18">
        <v>120.71</v>
      </c>
      <c r="E2840" s="18">
        <v>118.65</v>
      </c>
      <c r="F2840" s="19">
        <v>2.0599999999999881</v>
      </c>
    </row>
    <row r="2841" spans="1:6" x14ac:dyDescent="0.3">
      <c r="A2841" s="16">
        <v>42028</v>
      </c>
      <c r="B2841" s="17">
        <v>0.58333333333333337</v>
      </c>
      <c r="C2841" s="18" t="s">
        <v>198</v>
      </c>
      <c r="D2841" s="18">
        <v>118.65</v>
      </c>
      <c r="E2841" s="18">
        <v>116.45</v>
      </c>
      <c r="F2841" s="19">
        <v>2.2000000000000028</v>
      </c>
    </row>
    <row r="2842" spans="1:6" x14ac:dyDescent="0.3">
      <c r="A2842" s="16">
        <v>42028</v>
      </c>
      <c r="B2842" s="17">
        <v>0.66666666666666663</v>
      </c>
      <c r="C2842" s="18" t="s">
        <v>198</v>
      </c>
      <c r="D2842" s="18">
        <v>116.45</v>
      </c>
      <c r="E2842" s="18">
        <v>114.25</v>
      </c>
      <c r="F2842" s="19">
        <v>2.2000000000000028</v>
      </c>
    </row>
    <row r="2843" spans="1:6" x14ac:dyDescent="0.3">
      <c r="A2843" s="16">
        <v>42029</v>
      </c>
      <c r="B2843" s="17">
        <v>0.33333333333333331</v>
      </c>
      <c r="C2843" s="18" t="s">
        <v>198</v>
      </c>
      <c r="D2843" s="18">
        <v>114.25</v>
      </c>
      <c r="E2843" s="18">
        <v>112.23</v>
      </c>
      <c r="F2843" s="19">
        <v>2.019999999999996</v>
      </c>
    </row>
    <row r="2844" spans="1:6" x14ac:dyDescent="0.3">
      <c r="A2844" s="16">
        <v>42029</v>
      </c>
      <c r="B2844" s="17">
        <v>0.45833333333333331</v>
      </c>
      <c r="C2844" s="18" t="s">
        <v>198</v>
      </c>
      <c r="D2844" s="18">
        <v>112.23</v>
      </c>
      <c r="E2844" s="18">
        <v>110.23</v>
      </c>
      <c r="F2844" s="19">
        <v>2</v>
      </c>
    </row>
    <row r="2845" spans="1:6" x14ac:dyDescent="0.3">
      <c r="A2845" s="16">
        <v>42029</v>
      </c>
      <c r="B2845" s="17">
        <v>0.58333333333333337</v>
      </c>
      <c r="C2845" s="18" t="s">
        <v>198</v>
      </c>
      <c r="D2845" s="18">
        <v>110.22</v>
      </c>
      <c r="E2845" s="18">
        <v>108.78</v>
      </c>
      <c r="F2845" s="19">
        <v>1.4399999999999977</v>
      </c>
    </row>
    <row r="2846" spans="1:6" x14ac:dyDescent="0.3">
      <c r="A2846" s="16">
        <v>42029</v>
      </c>
      <c r="B2846" s="17">
        <v>0.66666666666666663</v>
      </c>
      <c r="C2846" s="18" t="s">
        <v>198</v>
      </c>
      <c r="D2846" s="18">
        <v>108.76</v>
      </c>
      <c r="E2846" s="18">
        <v>106.56</v>
      </c>
      <c r="F2846" s="19">
        <v>2.2000000000000028</v>
      </c>
    </row>
    <row r="2847" spans="1:6" x14ac:dyDescent="0.3">
      <c r="A2847" s="16">
        <v>42030</v>
      </c>
      <c r="B2847" s="17">
        <v>0.33333333333333331</v>
      </c>
      <c r="C2847" s="18" t="s">
        <v>198</v>
      </c>
      <c r="D2847" s="18">
        <v>106.53</v>
      </c>
      <c r="E2847" s="18">
        <v>104.41</v>
      </c>
      <c r="F2847" s="19">
        <v>2.1200000000000045</v>
      </c>
    </row>
    <row r="2848" spans="1:6" x14ac:dyDescent="0.3">
      <c r="A2848" s="16">
        <v>42030</v>
      </c>
      <c r="B2848" s="17">
        <v>0.45833333333333331</v>
      </c>
      <c r="C2848" s="18" t="s">
        <v>198</v>
      </c>
      <c r="D2848" s="18">
        <v>104.41</v>
      </c>
      <c r="E2848" s="18">
        <v>102.37</v>
      </c>
      <c r="F2848" s="19">
        <v>2.039999999999992</v>
      </c>
    </row>
    <row r="2849" spans="1:6" x14ac:dyDescent="0.3">
      <c r="A2849" s="16">
        <v>42030</v>
      </c>
      <c r="B2849" s="17">
        <v>0.58333333333333337</v>
      </c>
      <c r="C2849" s="18" t="s">
        <v>198</v>
      </c>
      <c r="D2849" s="18">
        <v>102.36</v>
      </c>
      <c r="E2849" s="18">
        <v>100.14</v>
      </c>
      <c r="F2849" s="19">
        <v>2.2199999999999989</v>
      </c>
    </row>
    <row r="2850" spans="1:6" x14ac:dyDescent="0.3">
      <c r="A2850" s="16">
        <v>42030</v>
      </c>
      <c r="B2850" s="17">
        <v>0.66666666666666663</v>
      </c>
      <c r="C2850" s="18" t="s">
        <v>198</v>
      </c>
      <c r="D2850" s="18">
        <v>100.14</v>
      </c>
      <c r="E2850" s="18">
        <v>97.91</v>
      </c>
      <c r="F2850" s="19">
        <v>2.230000000000004</v>
      </c>
    </row>
    <row r="2851" spans="1:6" x14ac:dyDescent="0.3">
      <c r="A2851" s="16">
        <v>42031</v>
      </c>
      <c r="B2851" s="17">
        <v>0.33333333333333331</v>
      </c>
      <c r="C2851" s="18" t="s">
        <v>198</v>
      </c>
      <c r="D2851" s="18">
        <v>97.9</v>
      </c>
      <c r="E2851" s="18">
        <v>95.75</v>
      </c>
      <c r="F2851" s="19">
        <v>2.1500000000000057</v>
      </c>
    </row>
    <row r="2852" spans="1:6" x14ac:dyDescent="0.3">
      <c r="A2852" s="16">
        <v>42031</v>
      </c>
      <c r="B2852" s="17">
        <v>0.45833333333333331</v>
      </c>
      <c r="C2852" s="18" t="s">
        <v>198</v>
      </c>
      <c r="D2852" s="18">
        <v>95.75</v>
      </c>
      <c r="E2852" s="18">
        <v>93.64</v>
      </c>
      <c r="F2852" s="19">
        <v>2.1099999999999994</v>
      </c>
    </row>
    <row r="2853" spans="1:6" x14ac:dyDescent="0.3">
      <c r="A2853" s="16">
        <v>42031</v>
      </c>
      <c r="B2853" s="17">
        <v>0.58333333333333337</v>
      </c>
      <c r="C2853" s="18" t="s">
        <v>198</v>
      </c>
      <c r="D2853" s="18">
        <v>93.64</v>
      </c>
      <c r="E2853" s="18">
        <v>91.45</v>
      </c>
      <c r="F2853" s="19">
        <v>2.1899999999999977</v>
      </c>
    </row>
    <row r="2854" spans="1:6" x14ac:dyDescent="0.3">
      <c r="A2854" s="16">
        <v>42031</v>
      </c>
      <c r="B2854" s="17">
        <v>0.66666666666666663</v>
      </c>
      <c r="C2854" s="18" t="s">
        <v>198</v>
      </c>
      <c r="D2854" s="18">
        <v>91.45</v>
      </c>
      <c r="E2854" s="18">
        <v>89.18</v>
      </c>
      <c r="F2854" s="19">
        <v>2.269999999999996</v>
      </c>
    </row>
    <row r="2855" spans="1:6" x14ac:dyDescent="0.3">
      <c r="A2855" s="16">
        <v>42032</v>
      </c>
      <c r="B2855" s="17">
        <v>0.33333333333333331</v>
      </c>
      <c r="C2855" s="18" t="s">
        <v>198</v>
      </c>
      <c r="D2855" s="18">
        <v>89.18</v>
      </c>
      <c r="E2855" s="18">
        <v>86.98</v>
      </c>
      <c r="F2855" s="19">
        <v>2.2000000000000028</v>
      </c>
    </row>
    <row r="2856" spans="1:6" x14ac:dyDescent="0.3">
      <c r="A2856" s="16">
        <v>42032</v>
      </c>
      <c r="B2856" s="17">
        <v>0.45833333333333331</v>
      </c>
      <c r="C2856" s="18" t="s">
        <v>198</v>
      </c>
      <c r="D2856" s="18">
        <v>86.98</v>
      </c>
      <c r="E2856" s="18">
        <v>84.79</v>
      </c>
      <c r="F2856" s="19">
        <v>2.1899999999999977</v>
      </c>
    </row>
    <row r="2857" spans="1:6" x14ac:dyDescent="0.3">
      <c r="A2857" s="16">
        <v>42032</v>
      </c>
      <c r="B2857" s="17">
        <v>0.58333333333333337</v>
      </c>
      <c r="C2857" s="18" t="s">
        <v>198</v>
      </c>
      <c r="D2857" s="18">
        <v>84.79</v>
      </c>
      <c r="E2857" s="18">
        <v>82.5</v>
      </c>
      <c r="F2857" s="19">
        <v>2.2900000000000063</v>
      </c>
    </row>
    <row r="2858" spans="1:6" x14ac:dyDescent="0.3">
      <c r="A2858" s="16">
        <v>42032</v>
      </c>
      <c r="B2858" s="17">
        <v>0.66666666666666663</v>
      </c>
      <c r="C2858" s="18" t="s">
        <v>198</v>
      </c>
      <c r="D2858" s="18">
        <v>82.5</v>
      </c>
      <c r="E2858" s="18">
        <v>80.290000000000006</v>
      </c>
      <c r="F2858" s="19">
        <v>2.2099999999999937</v>
      </c>
    </row>
    <row r="2859" spans="1:6" x14ac:dyDescent="0.3">
      <c r="A2859" s="16">
        <v>42033</v>
      </c>
      <c r="B2859" s="17">
        <v>0.33333333333333331</v>
      </c>
      <c r="C2859" s="18" t="s">
        <v>198</v>
      </c>
      <c r="D2859" s="18">
        <v>80.290000000000006</v>
      </c>
      <c r="E2859" s="18">
        <v>78.09</v>
      </c>
      <c r="F2859" s="19">
        <v>2.2000000000000028</v>
      </c>
    </row>
    <row r="2860" spans="1:6" x14ac:dyDescent="0.3">
      <c r="A2860" s="16">
        <v>42033</v>
      </c>
      <c r="B2860" s="17">
        <v>0.45833333333333331</v>
      </c>
      <c r="C2860" s="18" t="s">
        <v>198</v>
      </c>
      <c r="D2860" s="18">
        <v>78.08</v>
      </c>
      <c r="E2860" s="18">
        <v>75.84</v>
      </c>
      <c r="F2860" s="19">
        <v>2.2399999999999949</v>
      </c>
    </row>
    <row r="2861" spans="1:6" x14ac:dyDescent="0.3">
      <c r="A2861" s="16">
        <v>42033</v>
      </c>
      <c r="B2861" s="17">
        <v>0.58333333333333337</v>
      </c>
      <c r="C2861" s="18" t="s">
        <v>198</v>
      </c>
      <c r="D2861" s="18">
        <v>75.84</v>
      </c>
      <c r="E2861" s="18">
        <v>73.650000000000006</v>
      </c>
      <c r="F2861" s="19">
        <v>2.1899999999999977</v>
      </c>
    </row>
    <row r="2862" spans="1:6" x14ac:dyDescent="0.3">
      <c r="A2862" s="16">
        <v>42034</v>
      </c>
      <c r="B2862" s="17">
        <v>0.33333333333333331</v>
      </c>
      <c r="C2862" s="18" t="s">
        <v>198</v>
      </c>
      <c r="D2862" s="18">
        <v>119.77</v>
      </c>
      <c r="E2862" s="18">
        <v>117.67</v>
      </c>
      <c r="F2862" s="19">
        <v>2.0999999999999943</v>
      </c>
    </row>
    <row r="2863" spans="1:6" x14ac:dyDescent="0.3">
      <c r="A2863" s="16">
        <v>42034</v>
      </c>
      <c r="B2863" s="17">
        <v>0.45833333333333331</v>
      </c>
      <c r="C2863" s="18" t="s">
        <v>198</v>
      </c>
      <c r="D2863" s="18">
        <v>117.67</v>
      </c>
      <c r="E2863" s="18">
        <v>115.55</v>
      </c>
      <c r="F2863" s="19">
        <v>2.1200000000000045</v>
      </c>
    </row>
    <row r="2864" spans="1:6" x14ac:dyDescent="0.3">
      <c r="A2864" s="16">
        <v>42034</v>
      </c>
      <c r="B2864" s="17">
        <v>0.58333333333333337</v>
      </c>
      <c r="C2864" s="18" t="s">
        <v>198</v>
      </c>
      <c r="D2864" s="18">
        <v>115.55</v>
      </c>
      <c r="E2864" s="18">
        <v>113.48</v>
      </c>
      <c r="F2864" s="19">
        <v>2.0699999999999932</v>
      </c>
    </row>
    <row r="2865" spans="1:6" x14ac:dyDescent="0.3">
      <c r="A2865" s="16">
        <v>42034</v>
      </c>
      <c r="B2865" s="17">
        <v>0.66666666666666663</v>
      </c>
      <c r="C2865" s="18" t="s">
        <v>198</v>
      </c>
      <c r="D2865" s="18">
        <v>113.48</v>
      </c>
      <c r="E2865" s="18">
        <v>111.17</v>
      </c>
      <c r="F2865" s="19">
        <v>2.3100000000000023</v>
      </c>
    </row>
    <row r="2866" spans="1:6" x14ac:dyDescent="0.3">
      <c r="A2866" s="16">
        <v>42035</v>
      </c>
      <c r="B2866" s="17">
        <v>0.33333333333333331</v>
      </c>
      <c r="C2866" s="18" t="s">
        <v>198</v>
      </c>
      <c r="D2866" s="18">
        <v>111.16</v>
      </c>
      <c r="E2866" s="18">
        <v>108.08</v>
      </c>
      <c r="F2866" s="19">
        <v>3.0799999999999983</v>
      </c>
    </row>
    <row r="2867" spans="1:6" x14ac:dyDescent="0.3">
      <c r="A2867" s="16">
        <v>42035</v>
      </c>
      <c r="B2867" s="17">
        <v>0.45833333333333331</v>
      </c>
      <c r="C2867" s="18" t="s">
        <v>198</v>
      </c>
      <c r="D2867" s="18">
        <v>108.98</v>
      </c>
      <c r="E2867" s="18">
        <v>106.91</v>
      </c>
      <c r="F2867" s="19">
        <v>2.0700000000000074</v>
      </c>
    </row>
    <row r="2868" spans="1:6" x14ac:dyDescent="0.3">
      <c r="A2868" s="16">
        <v>42035</v>
      </c>
      <c r="B2868" s="17">
        <v>0.58333333333333337</v>
      </c>
      <c r="C2868" s="18" t="s">
        <v>198</v>
      </c>
      <c r="D2868" s="18">
        <v>106.91</v>
      </c>
      <c r="E2868" s="18">
        <v>104.71</v>
      </c>
      <c r="F2868" s="19">
        <v>2.2000000000000028</v>
      </c>
    </row>
    <row r="2869" spans="1:6" x14ac:dyDescent="0.3">
      <c r="A2869" s="16">
        <v>42035</v>
      </c>
      <c r="B2869" s="17">
        <v>0.66666666666666663</v>
      </c>
      <c r="C2869" s="18" t="s">
        <v>198</v>
      </c>
      <c r="D2869" s="18">
        <v>104.71</v>
      </c>
      <c r="E2869" s="18">
        <v>102.51</v>
      </c>
      <c r="F2869" s="19">
        <v>2.1999999999999886</v>
      </c>
    </row>
    <row r="2870" spans="1:6" x14ac:dyDescent="0.3">
      <c r="A2870" s="16">
        <v>42036</v>
      </c>
      <c r="B2870" s="17">
        <v>0.33333333333333331</v>
      </c>
      <c r="C2870" s="18" t="s">
        <v>198</v>
      </c>
      <c r="D2870" s="18">
        <v>102.51</v>
      </c>
      <c r="E2870" s="18">
        <v>100.5</v>
      </c>
      <c r="F2870" s="19">
        <v>2.0100000000000051</v>
      </c>
    </row>
    <row r="2871" spans="1:6" x14ac:dyDescent="0.3">
      <c r="A2871" s="16">
        <v>42036</v>
      </c>
      <c r="B2871" s="17">
        <v>0.45833333333333331</v>
      </c>
      <c r="C2871" s="18" t="s">
        <v>198</v>
      </c>
      <c r="D2871" s="18">
        <v>100.49</v>
      </c>
      <c r="E2871" s="18">
        <v>98.27</v>
      </c>
      <c r="F2871" s="19">
        <v>2.2199999999999989</v>
      </c>
    </row>
    <row r="2872" spans="1:6" x14ac:dyDescent="0.3">
      <c r="A2872" s="16">
        <v>42036</v>
      </c>
      <c r="B2872" s="17">
        <v>0.58333333333333337</v>
      </c>
      <c r="C2872" s="18" t="s">
        <v>198</v>
      </c>
      <c r="D2872" s="18">
        <v>98.26</v>
      </c>
      <c r="E2872" s="18">
        <v>96.06</v>
      </c>
      <c r="F2872" s="19">
        <v>2.2000000000000028</v>
      </c>
    </row>
    <row r="2873" spans="1:6" x14ac:dyDescent="0.3">
      <c r="A2873" s="16">
        <v>42036</v>
      </c>
      <c r="B2873" s="17">
        <v>0.66666666666666663</v>
      </c>
      <c r="C2873" s="18" t="s">
        <v>198</v>
      </c>
      <c r="D2873" s="18">
        <v>96.06</v>
      </c>
      <c r="E2873" s="18">
        <v>93.87</v>
      </c>
      <c r="F2873" s="19">
        <v>2.1899999999999977</v>
      </c>
    </row>
    <row r="2874" spans="1:6" x14ac:dyDescent="0.3">
      <c r="A2874" s="16">
        <v>42037</v>
      </c>
      <c r="B2874" s="17">
        <v>0.33333333333333331</v>
      </c>
      <c r="C2874" s="18" t="s">
        <v>198</v>
      </c>
      <c r="D2874" s="18">
        <v>121.73</v>
      </c>
      <c r="E2874" s="18">
        <v>119.57</v>
      </c>
      <c r="F2874" s="19">
        <v>2.1600000000000108</v>
      </c>
    </row>
    <row r="2875" spans="1:6" x14ac:dyDescent="0.3">
      <c r="A2875" s="16">
        <v>42037</v>
      </c>
      <c r="B2875" s="17">
        <v>0.45833333333333331</v>
      </c>
      <c r="C2875" s="18" t="s">
        <v>198</v>
      </c>
      <c r="D2875" s="18">
        <v>119.57</v>
      </c>
      <c r="E2875" s="18">
        <v>117.38</v>
      </c>
      <c r="F2875" s="19">
        <v>2.1899999999999977</v>
      </c>
    </row>
    <row r="2876" spans="1:6" x14ac:dyDescent="0.3">
      <c r="A2876" s="16">
        <v>42037</v>
      </c>
      <c r="B2876" s="17">
        <v>0.58333333333333337</v>
      </c>
      <c r="C2876" s="18" t="s">
        <v>198</v>
      </c>
      <c r="D2876" s="18">
        <v>117.38</v>
      </c>
      <c r="E2876" s="18">
        <v>115.2</v>
      </c>
      <c r="F2876" s="19">
        <v>2.1799999999999926</v>
      </c>
    </row>
    <row r="2877" spans="1:6" x14ac:dyDescent="0.3">
      <c r="A2877" s="16">
        <v>42037</v>
      </c>
      <c r="B2877" s="17">
        <v>0.66666666666666663</v>
      </c>
      <c r="C2877" s="18" t="s">
        <v>198</v>
      </c>
      <c r="D2877" s="18">
        <v>115.2</v>
      </c>
      <c r="E2877" s="18">
        <v>113</v>
      </c>
      <c r="F2877" s="19">
        <v>2.2000000000000028</v>
      </c>
    </row>
    <row r="2878" spans="1:6" x14ac:dyDescent="0.3">
      <c r="A2878" s="16">
        <v>42038</v>
      </c>
      <c r="B2878" s="17">
        <v>0.33333333333333331</v>
      </c>
      <c r="C2878" s="18" t="s">
        <v>198</v>
      </c>
      <c r="D2878" s="18">
        <v>113</v>
      </c>
      <c r="E2878" s="18">
        <v>111.07</v>
      </c>
      <c r="F2878" s="19">
        <v>1.9300000000000068</v>
      </c>
    </row>
    <row r="2879" spans="1:6" x14ac:dyDescent="0.3">
      <c r="A2879" s="16">
        <v>42038</v>
      </c>
      <c r="B2879" s="17">
        <v>0.45833333333333331</v>
      </c>
      <c r="C2879" s="18" t="s">
        <v>198</v>
      </c>
      <c r="D2879" s="18">
        <v>111.07</v>
      </c>
      <c r="E2879" s="18">
        <v>108.67</v>
      </c>
      <c r="F2879" s="19">
        <v>2.3999999999999915</v>
      </c>
    </row>
    <row r="2880" spans="1:6" x14ac:dyDescent="0.3">
      <c r="A2880" s="16">
        <v>42038</v>
      </c>
      <c r="B2880" s="17">
        <v>0.58333333333333337</v>
      </c>
      <c r="C2880" s="18" t="s">
        <v>198</v>
      </c>
      <c r="D2880" s="18">
        <v>108.67</v>
      </c>
      <c r="E2880" s="18">
        <v>106.27</v>
      </c>
      <c r="F2880" s="19">
        <v>2.4000000000000057</v>
      </c>
    </row>
    <row r="2881" spans="1:6" x14ac:dyDescent="0.3">
      <c r="A2881" s="16">
        <v>42038</v>
      </c>
      <c r="B2881" s="17">
        <v>0.66666666666666663</v>
      </c>
      <c r="C2881" s="18" t="s">
        <v>198</v>
      </c>
      <c r="D2881" s="18">
        <v>106.27</v>
      </c>
      <c r="E2881" s="18">
        <v>103.86</v>
      </c>
      <c r="F2881" s="19">
        <v>2.4099999999999966</v>
      </c>
    </row>
    <row r="2882" spans="1:6" x14ac:dyDescent="0.3">
      <c r="A2882" s="16">
        <v>42039</v>
      </c>
      <c r="B2882" s="17">
        <v>0.33333333333333331</v>
      </c>
      <c r="C2882" s="18" t="s">
        <v>198</v>
      </c>
      <c r="D2882" s="18">
        <v>122.36</v>
      </c>
      <c r="E2882" s="18">
        <v>120.76</v>
      </c>
      <c r="F2882" s="19">
        <v>1.5999999999999943</v>
      </c>
    </row>
    <row r="2883" spans="1:6" x14ac:dyDescent="0.3">
      <c r="A2883" s="16">
        <v>42039</v>
      </c>
      <c r="B2883" s="17">
        <v>0.45833333333333331</v>
      </c>
      <c r="C2883" s="18" t="s">
        <v>198</v>
      </c>
      <c r="D2883" s="18">
        <v>120.27</v>
      </c>
      <c r="E2883" s="18">
        <v>118.08</v>
      </c>
      <c r="F2883" s="19">
        <v>2.1899999999999977</v>
      </c>
    </row>
    <row r="2884" spans="1:6" x14ac:dyDescent="0.3">
      <c r="A2884" s="16">
        <v>42039</v>
      </c>
      <c r="B2884" s="17">
        <v>0.58333333333333337</v>
      </c>
      <c r="C2884" s="18" t="s">
        <v>198</v>
      </c>
      <c r="D2884" s="18">
        <v>118.08</v>
      </c>
      <c r="E2884" s="18">
        <v>115.83</v>
      </c>
      <c r="F2884" s="19">
        <v>2.25</v>
      </c>
    </row>
    <row r="2885" spans="1:6" x14ac:dyDescent="0.3">
      <c r="A2885" s="16">
        <v>42039</v>
      </c>
      <c r="B2885" s="17">
        <v>0.66666666666666663</v>
      </c>
      <c r="C2885" s="18" t="s">
        <v>198</v>
      </c>
      <c r="D2885" s="18">
        <v>115.83</v>
      </c>
      <c r="E2885" s="18">
        <v>113.57</v>
      </c>
      <c r="F2885" s="19">
        <v>2.2600000000000051</v>
      </c>
    </row>
    <row r="2886" spans="1:6" x14ac:dyDescent="0.3">
      <c r="A2886" s="16">
        <v>42040</v>
      </c>
      <c r="B2886" s="17">
        <v>0.33333333333333331</v>
      </c>
      <c r="C2886" s="18" t="s">
        <v>198</v>
      </c>
      <c r="D2886" s="18">
        <v>113.57</v>
      </c>
      <c r="E2886" s="18">
        <v>111.17</v>
      </c>
      <c r="F2886" s="19">
        <v>2.3999999999999915</v>
      </c>
    </row>
    <row r="2887" spans="1:6" x14ac:dyDescent="0.3">
      <c r="A2887" s="16">
        <v>42040</v>
      </c>
      <c r="B2887" s="17">
        <v>0.45833333333333331</v>
      </c>
      <c r="C2887" s="18" t="s">
        <v>198</v>
      </c>
      <c r="D2887" s="18">
        <v>111.16</v>
      </c>
      <c r="E2887" s="18">
        <v>109.08</v>
      </c>
      <c r="F2887" s="19">
        <v>2.0799999999999983</v>
      </c>
    </row>
    <row r="2888" spans="1:6" x14ac:dyDescent="0.3">
      <c r="A2888" s="16">
        <v>42040</v>
      </c>
      <c r="B2888" s="17">
        <v>0.58333333333333337</v>
      </c>
      <c r="C2888" s="18" t="s">
        <v>198</v>
      </c>
      <c r="D2888" s="18">
        <v>109.08</v>
      </c>
      <c r="E2888" s="18">
        <v>106.96</v>
      </c>
      <c r="F2888" s="19">
        <v>2.1200000000000045</v>
      </c>
    </row>
    <row r="2889" spans="1:6" x14ac:dyDescent="0.3">
      <c r="A2889" s="16">
        <v>42040</v>
      </c>
      <c r="B2889" s="17">
        <v>0.66666666666666663</v>
      </c>
      <c r="C2889" s="18" t="s">
        <v>198</v>
      </c>
      <c r="D2889" s="18">
        <v>106.96</v>
      </c>
      <c r="E2889" s="18">
        <v>104.57</v>
      </c>
      <c r="F2889" s="19">
        <v>2.3900000000000006</v>
      </c>
    </row>
    <row r="2890" spans="1:6" x14ac:dyDescent="0.3">
      <c r="A2890" s="16">
        <v>42041</v>
      </c>
      <c r="B2890" s="17">
        <v>0.33333333333333331</v>
      </c>
      <c r="C2890" s="18" t="s">
        <v>198</v>
      </c>
      <c r="D2890" s="18">
        <v>104.55</v>
      </c>
      <c r="E2890" s="18">
        <v>102.45</v>
      </c>
      <c r="F2890" s="19">
        <v>2.0999999999999943</v>
      </c>
    </row>
    <row r="2891" spans="1:6" x14ac:dyDescent="0.3">
      <c r="A2891" s="16">
        <v>42041</v>
      </c>
      <c r="B2891" s="17">
        <v>0.45833333333333331</v>
      </c>
      <c r="C2891" s="18" t="s">
        <v>198</v>
      </c>
      <c r="D2891" s="18">
        <v>102.45</v>
      </c>
      <c r="E2891" s="18">
        <v>100</v>
      </c>
      <c r="F2891" s="19">
        <v>2.4500000000000028</v>
      </c>
    </row>
    <row r="2892" spans="1:6" x14ac:dyDescent="0.3">
      <c r="A2892" s="16">
        <v>42041</v>
      </c>
      <c r="B2892" s="17">
        <v>0.58333333333333337</v>
      </c>
      <c r="C2892" s="18" t="s">
        <v>198</v>
      </c>
      <c r="D2892" s="18">
        <v>100</v>
      </c>
      <c r="E2892" s="18">
        <v>97.97</v>
      </c>
      <c r="F2892" s="19">
        <v>2.0300000000000011</v>
      </c>
    </row>
    <row r="2893" spans="1:6" x14ac:dyDescent="0.3">
      <c r="A2893" s="16">
        <v>42041</v>
      </c>
      <c r="B2893" s="17">
        <v>0.66666666666666663</v>
      </c>
      <c r="C2893" s="18" t="s">
        <v>198</v>
      </c>
      <c r="D2893" s="18">
        <v>97.97</v>
      </c>
      <c r="E2893" s="18">
        <v>95.53</v>
      </c>
      <c r="F2893" s="19">
        <v>2.4399999999999977</v>
      </c>
    </row>
    <row r="2894" spans="1:6" x14ac:dyDescent="0.3">
      <c r="A2894" s="8"/>
      <c r="B2894" s="8"/>
      <c r="C2894" s="8"/>
      <c r="D2894" s="8"/>
      <c r="E2894" s="8"/>
      <c r="F2894" s="8"/>
    </row>
    <row r="2895" spans="1:6" x14ac:dyDescent="0.3">
      <c r="A2895" s="8"/>
      <c r="B2895" s="8"/>
      <c r="C2895" s="8"/>
      <c r="D2895" s="8"/>
      <c r="E2895" s="8"/>
      <c r="F2895" s="8"/>
    </row>
    <row r="2896" spans="1:6" x14ac:dyDescent="0.3">
      <c r="A2896" s="8"/>
      <c r="B2896" s="8"/>
      <c r="C2896" s="8"/>
      <c r="D2896" s="8"/>
      <c r="E2896" s="8"/>
      <c r="F2896" s="8"/>
    </row>
    <row r="3073" spans="1:6" x14ac:dyDescent="0.3">
      <c r="A3073" s="8"/>
      <c r="B3073" s="8"/>
      <c r="C3073" s="8"/>
      <c r="D3073" s="8"/>
      <c r="E3073" s="8"/>
      <c r="F3073" s="8"/>
    </row>
    <row r="3074" spans="1:6" x14ac:dyDescent="0.3">
      <c r="A3074" s="8"/>
      <c r="B3074" s="8"/>
      <c r="C3074" s="8"/>
      <c r="D3074" s="8"/>
      <c r="E3074" s="8"/>
      <c r="F3074" s="8"/>
    </row>
    <row r="3075" spans="1:6" x14ac:dyDescent="0.3">
      <c r="A3075" s="8"/>
      <c r="B3075" s="8"/>
      <c r="C3075" s="8"/>
      <c r="D3075" s="8"/>
      <c r="E3075" s="8"/>
      <c r="F3075" s="8"/>
    </row>
    <row r="3076" spans="1:6" x14ac:dyDescent="0.3">
      <c r="A3076" s="9"/>
      <c r="B3076" s="9"/>
      <c r="C3076" s="9"/>
      <c r="D3076" s="9"/>
      <c r="E3076" s="9"/>
      <c r="F3076" s="9"/>
    </row>
    <row r="3077" spans="1:6" x14ac:dyDescent="0.3">
      <c r="A3077" s="9"/>
      <c r="B3077" s="9"/>
      <c r="C3077" s="9"/>
      <c r="D3077" s="9"/>
      <c r="E3077" s="9"/>
      <c r="F3077" s="9"/>
    </row>
    <row r="3078" spans="1:6" x14ac:dyDescent="0.3">
      <c r="A3078" s="9"/>
      <c r="B3078" s="9"/>
      <c r="C3078" s="9"/>
      <c r="D3078" s="9"/>
      <c r="E3078" s="9"/>
      <c r="F3078" s="9"/>
    </row>
    <row r="3079" spans="1:6" x14ac:dyDescent="0.3">
      <c r="A3079" s="9"/>
      <c r="B3079" s="9"/>
      <c r="C3079" s="9"/>
      <c r="D3079" s="9"/>
      <c r="E3079" s="9"/>
      <c r="F3079" s="9"/>
    </row>
    <row r="3080" spans="1:6" x14ac:dyDescent="0.3">
      <c r="A3080" s="9"/>
      <c r="B3080" s="9"/>
      <c r="C3080" s="9"/>
      <c r="D3080" s="9"/>
      <c r="E3080" s="9"/>
      <c r="F3080" s="9"/>
    </row>
    <row r="3081" spans="1:6" x14ac:dyDescent="0.3">
      <c r="A3081" s="9"/>
      <c r="B3081" s="9"/>
      <c r="C3081" s="9"/>
      <c r="D3081" s="9"/>
      <c r="E3081" s="9"/>
      <c r="F3081" s="9"/>
    </row>
    <row r="3082" spans="1:6" x14ac:dyDescent="0.3">
      <c r="A3082" s="9"/>
      <c r="B3082" s="9"/>
      <c r="C3082" s="9"/>
      <c r="D3082" s="9"/>
      <c r="E3082" s="9"/>
      <c r="F3082" s="9"/>
    </row>
    <row r="3083" spans="1:6" x14ac:dyDescent="0.3">
      <c r="A3083" s="9"/>
      <c r="B3083" s="9"/>
      <c r="C3083" s="9"/>
      <c r="D3083" s="9"/>
      <c r="E3083" s="9"/>
      <c r="F3083" s="9"/>
    </row>
    <row r="3084" spans="1:6" x14ac:dyDescent="0.3">
      <c r="A3084" s="9"/>
      <c r="B3084" s="9"/>
      <c r="C3084" s="9"/>
      <c r="D3084" s="9"/>
      <c r="E3084" s="9"/>
      <c r="F3084" s="9"/>
    </row>
    <row r="3085" spans="1:6" x14ac:dyDescent="0.3">
      <c r="A3085" s="9"/>
      <c r="B3085" s="9"/>
      <c r="C3085" s="9"/>
      <c r="D3085" s="9"/>
      <c r="E3085" s="9"/>
      <c r="F3085" s="9"/>
    </row>
    <row r="3086" spans="1:6" x14ac:dyDescent="0.3">
      <c r="A3086" s="9"/>
      <c r="B3086" s="9"/>
      <c r="C3086" s="9"/>
      <c r="D3086" s="9"/>
      <c r="E3086" s="9"/>
      <c r="F3086" s="9"/>
    </row>
    <row r="3087" spans="1:6" x14ac:dyDescent="0.3">
      <c r="A3087" s="9"/>
      <c r="B3087" s="9"/>
      <c r="C3087" s="9"/>
      <c r="D3087" s="9"/>
      <c r="E3087" s="9"/>
      <c r="F3087" s="9"/>
    </row>
    <row r="3088" spans="1:6" x14ac:dyDescent="0.3">
      <c r="A3088" s="9"/>
      <c r="B3088" s="9"/>
      <c r="C3088" s="9"/>
      <c r="D3088" s="9"/>
      <c r="E3088" s="9"/>
      <c r="F3088" s="9"/>
    </row>
    <row r="3089" spans="1:6" x14ac:dyDescent="0.3">
      <c r="A3089" s="9"/>
      <c r="B3089" s="9"/>
      <c r="C3089" s="9"/>
      <c r="D3089" s="9"/>
      <c r="E3089" s="9"/>
      <c r="F3089" s="9"/>
    </row>
    <row r="3090" spans="1:6" x14ac:dyDescent="0.3">
      <c r="A3090" s="9"/>
      <c r="B3090" s="9"/>
      <c r="C3090" s="9"/>
      <c r="D3090" s="9"/>
      <c r="E3090" s="9"/>
      <c r="F3090" s="9"/>
    </row>
    <row r="3091" spans="1:6" x14ac:dyDescent="0.3">
      <c r="A3091" s="9"/>
      <c r="B3091" s="9"/>
      <c r="C3091" s="9"/>
      <c r="D3091" s="9"/>
      <c r="E3091" s="9"/>
      <c r="F3091" s="9"/>
    </row>
    <row r="3092" spans="1:6" x14ac:dyDescent="0.3">
      <c r="A3092" s="9"/>
      <c r="B3092" s="9"/>
      <c r="C3092" s="9"/>
      <c r="D3092" s="9"/>
      <c r="E3092" s="9"/>
      <c r="F3092" s="9"/>
    </row>
    <row r="3093" spans="1:6" x14ac:dyDescent="0.3">
      <c r="A3093" s="9"/>
      <c r="B3093" s="9"/>
      <c r="C3093" s="9"/>
      <c r="D3093" s="9"/>
      <c r="E3093" s="9"/>
      <c r="F3093" s="9"/>
    </row>
    <row r="3094" spans="1:6" x14ac:dyDescent="0.3">
      <c r="A3094" s="9"/>
      <c r="B3094" s="9"/>
      <c r="C3094" s="9"/>
      <c r="D3094" s="9"/>
      <c r="E3094" s="9"/>
      <c r="F3094" s="9"/>
    </row>
    <row r="3095" spans="1:6" x14ac:dyDescent="0.3">
      <c r="A3095" s="9"/>
      <c r="B3095" s="9"/>
      <c r="C3095" s="9"/>
      <c r="D3095" s="9"/>
      <c r="E3095" s="9"/>
      <c r="F3095" s="9"/>
    </row>
    <row r="3096" spans="1:6" x14ac:dyDescent="0.3">
      <c r="A3096" s="9"/>
      <c r="B3096" s="9"/>
      <c r="C3096" s="9"/>
      <c r="D3096" s="9"/>
      <c r="E3096" s="9"/>
      <c r="F3096" s="9"/>
    </row>
    <row r="3097" spans="1:6" x14ac:dyDescent="0.3">
      <c r="A3097" s="9"/>
      <c r="B3097" s="9"/>
      <c r="C3097" s="9"/>
      <c r="D3097" s="9"/>
      <c r="E3097" s="9"/>
      <c r="F3097" s="9"/>
    </row>
    <row r="3098" spans="1:6" x14ac:dyDescent="0.3">
      <c r="A3098" s="9"/>
      <c r="B3098" s="9"/>
      <c r="C3098" s="9"/>
      <c r="D3098" s="9"/>
      <c r="E3098" s="9"/>
      <c r="F3098" s="9"/>
    </row>
    <row r="3099" spans="1:6" x14ac:dyDescent="0.3">
      <c r="A3099" s="9"/>
      <c r="B3099" s="9"/>
      <c r="C3099" s="9"/>
      <c r="D3099" s="9"/>
      <c r="E3099" s="9"/>
      <c r="F3099" s="9"/>
    </row>
    <row r="3100" spans="1:6" x14ac:dyDescent="0.3">
      <c r="A3100" s="9"/>
      <c r="B3100" s="9"/>
      <c r="C3100" s="9"/>
      <c r="D3100" s="9"/>
      <c r="E3100" s="9"/>
      <c r="F3100" s="9"/>
    </row>
    <row r="3101" spans="1:6" x14ac:dyDescent="0.3">
      <c r="A3101" s="9"/>
      <c r="B3101" s="9"/>
      <c r="C3101" s="9"/>
      <c r="D3101" s="9"/>
      <c r="E3101" s="9"/>
      <c r="F3101" s="9"/>
    </row>
    <row r="3102" spans="1:6" x14ac:dyDescent="0.3">
      <c r="A3102" s="9"/>
      <c r="B3102" s="9"/>
      <c r="C3102" s="9"/>
      <c r="D3102" s="9"/>
      <c r="E3102" s="9"/>
      <c r="F3102" s="9"/>
    </row>
    <row r="3103" spans="1:6" x14ac:dyDescent="0.3">
      <c r="A3103" s="9"/>
      <c r="B3103" s="9"/>
      <c r="C3103" s="9"/>
      <c r="D3103" s="9"/>
      <c r="E3103" s="9"/>
      <c r="F3103" s="9"/>
    </row>
    <row r="3104" spans="1:6" x14ac:dyDescent="0.3">
      <c r="A3104" s="9"/>
      <c r="B3104" s="9"/>
      <c r="C3104" s="9"/>
      <c r="D3104" s="9"/>
      <c r="E3104" s="9"/>
      <c r="F3104" s="9"/>
    </row>
    <row r="3105" spans="1:6" x14ac:dyDescent="0.3">
      <c r="A3105" s="9"/>
      <c r="B3105" s="9"/>
      <c r="C3105" s="9"/>
      <c r="D3105" s="9"/>
      <c r="E3105" s="9"/>
      <c r="F3105" s="9"/>
    </row>
    <row r="3106" spans="1:6" x14ac:dyDescent="0.3">
      <c r="A3106" s="9"/>
      <c r="B3106" s="9"/>
      <c r="C3106" s="9"/>
      <c r="D3106" s="9"/>
      <c r="E3106" s="9"/>
      <c r="F3106" s="9"/>
    </row>
    <row r="3107" spans="1:6" x14ac:dyDescent="0.3">
      <c r="A3107" s="9"/>
      <c r="B3107" s="9"/>
      <c r="C3107" s="9"/>
      <c r="D3107" s="9"/>
      <c r="E3107" s="9"/>
      <c r="F3107" s="9"/>
    </row>
    <row r="3108" spans="1:6" x14ac:dyDescent="0.3">
      <c r="A3108" s="9"/>
      <c r="B3108" s="9"/>
      <c r="C3108" s="9"/>
      <c r="D3108" s="9"/>
      <c r="E3108" s="9"/>
      <c r="F3108" s="9"/>
    </row>
    <row r="3109" spans="1:6" x14ac:dyDescent="0.3">
      <c r="A3109" s="9"/>
      <c r="B3109" s="9"/>
      <c r="C3109" s="9"/>
      <c r="D3109" s="9"/>
      <c r="E3109" s="9"/>
      <c r="F3109" s="9"/>
    </row>
    <row r="3110" spans="1:6" x14ac:dyDescent="0.3">
      <c r="A3110" s="9"/>
      <c r="B3110" s="9"/>
      <c r="C3110" s="9"/>
      <c r="D3110" s="9"/>
      <c r="E3110" s="9"/>
      <c r="F3110" s="9"/>
    </row>
    <row r="3111" spans="1:6" x14ac:dyDescent="0.3">
      <c r="A3111" s="9"/>
      <c r="B3111" s="9"/>
      <c r="C3111" s="9"/>
      <c r="D3111" s="9"/>
      <c r="E3111" s="9"/>
      <c r="F3111" s="9"/>
    </row>
    <row r="3112" spans="1:6" x14ac:dyDescent="0.3">
      <c r="A3112" s="9"/>
      <c r="B3112" s="9"/>
      <c r="C3112" s="9"/>
      <c r="D3112" s="9"/>
      <c r="E3112" s="9"/>
      <c r="F3112" s="9"/>
    </row>
    <row r="3113" spans="1:6" x14ac:dyDescent="0.3">
      <c r="A3113" s="9"/>
      <c r="B3113" s="9"/>
      <c r="C3113" s="9"/>
      <c r="D3113" s="9"/>
      <c r="E3113" s="9"/>
      <c r="F3113" s="9"/>
    </row>
    <row r="3114" spans="1:6" x14ac:dyDescent="0.3">
      <c r="A3114" s="9"/>
      <c r="B3114" s="9"/>
      <c r="C3114" s="9"/>
      <c r="D3114" s="9"/>
      <c r="E3114" s="9"/>
      <c r="F3114" s="9"/>
    </row>
    <row r="3115" spans="1:6" x14ac:dyDescent="0.3">
      <c r="A3115" s="9"/>
      <c r="B3115" s="9"/>
      <c r="C3115" s="9"/>
      <c r="D3115" s="9"/>
      <c r="E3115" s="9"/>
      <c r="F3115" s="9"/>
    </row>
    <row r="3116" spans="1:6" x14ac:dyDescent="0.3">
      <c r="A3116" s="9"/>
      <c r="B3116" s="9"/>
      <c r="C3116" s="9"/>
      <c r="D3116" s="9"/>
      <c r="E3116" s="9"/>
      <c r="F3116" s="9"/>
    </row>
    <row r="3117" spans="1:6" x14ac:dyDescent="0.3">
      <c r="A3117" s="9"/>
      <c r="B3117" s="9"/>
      <c r="C3117" s="9"/>
      <c r="D3117" s="9"/>
      <c r="E3117" s="9"/>
      <c r="F3117" s="9"/>
    </row>
    <row r="3118" spans="1:6" x14ac:dyDescent="0.3">
      <c r="A3118" s="9"/>
      <c r="B3118" s="9"/>
      <c r="C3118" s="9"/>
      <c r="D3118" s="9"/>
      <c r="E3118" s="9"/>
      <c r="F3118" s="9"/>
    </row>
    <row r="3119" spans="1:6" x14ac:dyDescent="0.3">
      <c r="A3119" s="9"/>
      <c r="B3119" s="9"/>
      <c r="C3119" s="9"/>
      <c r="D3119" s="9"/>
      <c r="E3119" s="9"/>
      <c r="F3119" s="9"/>
    </row>
    <row r="3120" spans="1:6" x14ac:dyDescent="0.3">
      <c r="A3120" s="9"/>
      <c r="B3120" s="9"/>
      <c r="C3120" s="9"/>
      <c r="D3120" s="9"/>
      <c r="E3120" s="9"/>
      <c r="F3120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7"/>
  <sheetViews>
    <sheetView tabSelected="1" workbookViewId="0">
      <selection activeCell="E15" sqref="E15"/>
    </sheetView>
  </sheetViews>
  <sheetFormatPr defaultRowHeight="14.4" x14ac:dyDescent="0.3"/>
  <sheetData>
    <row r="2" spans="1:4" x14ac:dyDescent="0.3">
      <c r="B2" t="s">
        <v>18</v>
      </c>
    </row>
    <row r="3" spans="1:4" x14ac:dyDescent="0.3">
      <c r="A3" t="s">
        <v>202</v>
      </c>
      <c r="B3" t="s">
        <v>200</v>
      </c>
      <c r="C3" t="s">
        <v>201</v>
      </c>
      <c r="D3" t="s">
        <v>207</v>
      </c>
    </row>
    <row r="4" spans="1:4" x14ac:dyDescent="0.3">
      <c r="A4" t="s">
        <v>203</v>
      </c>
      <c r="B4">
        <v>19</v>
      </c>
      <c r="C4">
        <v>11</v>
      </c>
      <c r="D4">
        <v>9</v>
      </c>
    </row>
    <row r="5" spans="1:4" x14ac:dyDescent="0.3">
      <c r="A5" t="s">
        <v>204</v>
      </c>
      <c r="B5">
        <v>5</v>
      </c>
      <c r="C5">
        <v>14</v>
      </c>
      <c r="D5">
        <v>13</v>
      </c>
    </row>
    <row r="6" spans="1:4" x14ac:dyDescent="0.3">
      <c r="A6" t="s">
        <v>205</v>
      </c>
      <c r="B6">
        <v>12</v>
      </c>
      <c r="C6">
        <v>10</v>
      </c>
      <c r="D6">
        <v>12</v>
      </c>
    </row>
    <row r="7" spans="1:4" x14ac:dyDescent="0.3">
      <c r="A7" t="s">
        <v>206</v>
      </c>
      <c r="B7">
        <v>3</v>
      </c>
      <c r="C7">
        <v>4</v>
      </c>
      <c r="D7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unts</vt:lpstr>
      <vt:lpstr>shrimp FCR</vt:lpstr>
      <vt:lpstr>Shrimp Taste data</vt:lpstr>
    </vt:vector>
  </TitlesOfParts>
  <Company>New England Aquari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Tlusty</dc:creator>
  <cp:lastModifiedBy>Michael Tlusty</cp:lastModifiedBy>
  <dcterms:created xsi:type="dcterms:W3CDTF">2016-11-28T21:57:11Z</dcterms:created>
  <dcterms:modified xsi:type="dcterms:W3CDTF">2016-11-28T22:38:43Z</dcterms:modified>
</cp:coreProperties>
</file>